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E- drive\07-06-2020 Mohan data\7-6-20 All Manuscripts\16-09-19 TOR paper\10-03-2020 manuscript folder\15-06-2020 Files to upload\"/>
    </mc:Choice>
  </mc:AlternateContent>
  <bookViews>
    <workbookView xWindow="-105" yWindow="-105" windowWidth="23250" windowHeight="12570"/>
  </bookViews>
  <sheets>
    <sheet name="Supplemental Table S3D &amp; S3E" sheetId="1" r:id="rId1"/>
    <sheet name="Supplemental Table S3A" sheetId="2" r:id="rId2"/>
    <sheet name="Supplemental Table S3B" sheetId="3" r:id="rId3"/>
    <sheet name="Supplemental Table S3C" sheetId="4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3" l="1"/>
  <c r="D5" i="3"/>
  <c r="D8" i="3"/>
  <c r="D6" i="3"/>
  <c r="D7" i="3"/>
  <c r="D9" i="3"/>
  <c r="D10" i="3"/>
  <c r="D12" i="3"/>
  <c r="D11" i="3"/>
  <c r="D13" i="3"/>
  <c r="D14" i="3"/>
  <c r="D15" i="3"/>
  <c r="D16" i="3"/>
  <c r="D17" i="3"/>
  <c r="D18" i="3"/>
  <c r="D19" i="3"/>
  <c r="D20" i="3"/>
  <c r="D22" i="3"/>
  <c r="D692" i="3"/>
  <c r="D32" i="3"/>
  <c r="D26" i="3"/>
  <c r="D35" i="3"/>
  <c r="D63" i="3"/>
  <c r="D27" i="3"/>
  <c r="D30" i="3"/>
  <c r="D33" i="3"/>
  <c r="D23" i="3"/>
  <c r="D47" i="3"/>
  <c r="D48" i="3"/>
  <c r="D36" i="3"/>
  <c r="D38" i="3"/>
  <c r="D44" i="3"/>
  <c r="D41" i="3"/>
  <c r="D49" i="3"/>
  <c r="D40" i="3"/>
  <c r="D57" i="3"/>
  <c r="D68" i="3"/>
  <c r="D70" i="3"/>
  <c r="D614" i="3"/>
  <c r="D66" i="3"/>
  <c r="D21" i="3"/>
  <c r="D37" i="3"/>
  <c r="D86" i="3"/>
  <c r="D170" i="3"/>
  <c r="D95" i="3"/>
  <c r="D31" i="3"/>
  <c r="D76" i="3"/>
  <c r="D71" i="3"/>
  <c r="D80" i="3"/>
  <c r="D28" i="3"/>
  <c r="D74" i="3"/>
  <c r="D39" i="3"/>
  <c r="D81" i="3"/>
  <c r="D25" i="3"/>
  <c r="D78" i="3"/>
  <c r="D42" i="3"/>
  <c r="D107" i="3"/>
  <c r="D108" i="3"/>
  <c r="D99" i="3"/>
  <c r="D87" i="3"/>
  <c r="D85" i="3"/>
  <c r="D83" i="3"/>
  <c r="D276" i="3"/>
  <c r="D131" i="3"/>
  <c r="D101" i="3"/>
  <c r="D92" i="3"/>
  <c r="D34" i="3"/>
  <c r="D94" i="3"/>
  <c r="D91" i="3"/>
  <c r="D143" i="3"/>
  <c r="D96" i="3"/>
  <c r="D112" i="3"/>
  <c r="D84" i="3"/>
  <c r="D636" i="3"/>
  <c r="D134" i="3"/>
  <c r="D118" i="3"/>
  <c r="D45" i="3"/>
  <c r="D114" i="3"/>
  <c r="D104" i="3"/>
  <c r="D129" i="3"/>
  <c r="D157" i="3"/>
  <c r="D98" i="3"/>
  <c r="D100" i="3"/>
  <c r="D117" i="3"/>
  <c r="D105" i="3"/>
  <c r="D385" i="3"/>
  <c r="D128" i="3"/>
  <c r="D429" i="3"/>
  <c r="D344" i="3"/>
  <c r="D46" i="3"/>
  <c r="D106" i="3"/>
  <c r="D343" i="3"/>
  <c r="D161" i="3"/>
  <c r="D214" i="3"/>
  <c r="D286" i="3"/>
  <c r="D363" i="3"/>
  <c r="D43" i="3"/>
  <c r="D122" i="3"/>
  <c r="D173" i="3"/>
  <c r="D55" i="3"/>
  <c r="D162" i="3"/>
  <c r="D348" i="3"/>
  <c r="D145" i="3"/>
  <c r="D446" i="3"/>
  <c r="D202" i="3"/>
  <c r="D438" i="3"/>
  <c r="D615" i="3"/>
  <c r="D158" i="3"/>
  <c r="D141" i="3"/>
  <c r="D147" i="3"/>
  <c r="D151" i="3"/>
  <c r="D155" i="3"/>
  <c r="D179" i="3"/>
  <c r="D528" i="3"/>
  <c r="D142" i="3"/>
  <c r="D172" i="3"/>
  <c r="D61" i="3"/>
  <c r="D444" i="3"/>
  <c r="D176" i="3"/>
  <c r="D415" i="3"/>
  <c r="D200" i="3"/>
  <c r="D425" i="3"/>
  <c r="D318" i="3"/>
  <c r="D532" i="3"/>
  <c r="D184" i="3"/>
  <c r="D309" i="3"/>
  <c r="D174" i="3"/>
  <c r="D53" i="3"/>
  <c r="D183" i="3"/>
  <c r="D197" i="3"/>
  <c r="D503" i="3"/>
  <c r="D156" i="3"/>
  <c r="D186" i="3"/>
  <c r="D58" i="3"/>
  <c r="D56" i="3"/>
  <c r="D342" i="3"/>
  <c r="D245" i="3"/>
  <c r="D210" i="3"/>
  <c r="D301" i="3"/>
  <c r="D519" i="3"/>
  <c r="D287" i="3"/>
  <c r="D420" i="3"/>
  <c r="D244" i="3"/>
  <c r="D258" i="3"/>
  <c r="D211" i="3"/>
  <c r="D59" i="3"/>
  <c r="D625" i="3"/>
  <c r="D274" i="3"/>
  <c r="D64" i="3"/>
  <c r="D204" i="3"/>
  <c r="D188" i="3"/>
  <c r="D424" i="3"/>
  <c r="D410" i="3"/>
  <c r="D235" i="3"/>
  <c r="D370" i="3"/>
  <c r="D291" i="3"/>
  <c r="D310" i="3"/>
  <c r="D222" i="3"/>
  <c r="D351" i="3"/>
  <c r="D373" i="3"/>
  <c r="D193" i="3"/>
  <c r="D483" i="3"/>
  <c r="D282" i="3"/>
  <c r="D421" i="3"/>
  <c r="D215" i="3"/>
  <c r="D516" i="3"/>
  <c r="D65" i="3"/>
  <c r="D587" i="3"/>
  <c r="D205" i="3"/>
  <c r="D69" i="3"/>
  <c r="D261" i="3"/>
  <c r="D465" i="3"/>
  <c r="D466" i="3"/>
  <c r="D377" i="3"/>
  <c r="D360" i="3"/>
  <c r="D294" i="3"/>
  <c r="D259" i="3"/>
  <c r="D502" i="3"/>
  <c r="D265" i="3"/>
  <c r="D62" i="3"/>
  <c r="D505" i="3"/>
  <c r="D223" i="3"/>
  <c r="D302" i="3"/>
  <c r="D485" i="3"/>
  <c r="D319" i="3"/>
  <c r="D288" i="3"/>
  <c r="D269" i="3"/>
  <c r="D236" i="3"/>
  <c r="D237" i="3"/>
  <c r="D241" i="3"/>
  <c r="D533" i="3"/>
  <c r="D459" i="3"/>
  <c r="D325" i="3"/>
  <c r="D315" i="3"/>
  <c r="D311" i="3"/>
  <c r="D303" i="3"/>
  <c r="D227" i="3"/>
  <c r="D460" i="3"/>
  <c r="D283" i="3"/>
  <c r="D67" i="3"/>
  <c r="D403" i="3"/>
  <c r="D254" i="3"/>
  <c r="D389" i="3"/>
  <c r="D510" i="3"/>
  <c r="D504" i="3"/>
  <c r="D316" i="3"/>
  <c r="D275" i="3"/>
  <c r="D544" i="3"/>
  <c r="D408" i="3"/>
  <c r="D280" i="3"/>
  <c r="D368" i="3"/>
  <c r="D338" i="3"/>
  <c r="D322" i="3"/>
  <c r="D484" i="3"/>
  <c r="D447" i="3"/>
  <c r="D454" i="3"/>
  <c r="D364" i="3"/>
  <c r="D295" i="3"/>
  <c r="D487" i="3"/>
  <c r="D365" i="3"/>
  <c r="D550" i="3"/>
  <c r="D497" i="3"/>
  <c r="D349" i="3"/>
  <c r="D392" i="3"/>
  <c r="D317" i="3"/>
  <c r="D432" i="3"/>
  <c r="D499" i="3"/>
  <c r="D411" i="3"/>
  <c r="D308" i="3"/>
  <c r="D513" i="3"/>
  <c r="D393" i="3"/>
  <c r="D551" i="3"/>
  <c r="D346" i="3"/>
  <c r="D538" i="3"/>
  <c r="D511" i="3"/>
  <c r="D401" i="3"/>
  <c r="D632" i="3"/>
  <c r="D622" i="3"/>
  <c r="D270" i="3"/>
  <c r="D250" i="3"/>
  <c r="D246" i="3"/>
  <c r="D206" i="3"/>
  <c r="D623" i="3"/>
  <c r="D169" i="3"/>
  <c r="D216" i="3"/>
  <c r="D199" i="3"/>
  <c r="D191" i="3"/>
  <c r="D185" i="3"/>
  <c r="D171" i="3"/>
  <c r="D163" i="3"/>
  <c r="D635" i="3"/>
  <c r="D326" i="3"/>
  <c r="D304" i="3"/>
  <c r="D320" i="3"/>
  <c r="D296" i="3"/>
  <c r="D251" i="3"/>
  <c r="D111" i="3"/>
  <c r="D657" i="3"/>
  <c r="D281" i="3"/>
  <c r="D655" i="3"/>
  <c r="D305" i="3"/>
  <c r="D334" i="3"/>
  <c r="D299" i="3"/>
  <c r="D277" i="3"/>
  <c r="D643" i="3"/>
  <c r="D300" i="3"/>
  <c r="D238" i="3"/>
  <c r="D119" i="3"/>
  <c r="D72" i="3"/>
  <c r="D361" i="3"/>
  <c r="D180" i="3"/>
  <c r="D181" i="3"/>
  <c r="D160" i="3"/>
  <c r="D350" i="3"/>
  <c r="D207" i="3"/>
  <c r="D159" i="3"/>
  <c r="D127" i="3"/>
  <c r="D637" i="3"/>
  <c r="D620" i="3"/>
  <c r="D333" i="3"/>
  <c r="D289" i="3"/>
  <c r="D627" i="3"/>
  <c r="D374" i="3"/>
  <c r="D297" i="3"/>
  <c r="D175" i="3"/>
  <c r="D378" i="3"/>
  <c r="D375" i="3"/>
  <c r="D312" i="3"/>
  <c r="D240" i="3"/>
  <c r="D624" i="3"/>
  <c r="D192" i="3"/>
  <c r="D148" i="3"/>
  <c r="D354" i="3"/>
  <c r="D355" i="3"/>
  <c r="D212" i="3"/>
  <c r="D152" i="3"/>
  <c r="D113" i="3"/>
  <c r="D626" i="3"/>
  <c r="D339" i="3"/>
  <c r="D247" i="3"/>
  <c r="D225" i="3"/>
  <c r="D153" i="3"/>
  <c r="D644" i="3"/>
  <c r="D394" i="3"/>
  <c r="D395" i="3"/>
  <c r="D379" i="3"/>
  <c r="D356" i="3"/>
  <c r="D327" i="3"/>
  <c r="D256" i="3"/>
  <c r="D252" i="3"/>
  <c r="D177" i="3"/>
  <c r="D335" i="3"/>
  <c r="D194" i="3"/>
  <c r="D138" i="3"/>
  <c r="D115" i="3"/>
  <c r="D386" i="3"/>
  <c r="D380" i="3"/>
  <c r="D328" i="3"/>
  <c r="D242" i="3"/>
  <c r="D243" i="3"/>
  <c r="D198" i="3"/>
  <c r="D669" i="3"/>
  <c r="D666" i="3"/>
  <c r="D422" i="3"/>
  <c r="D396" i="3"/>
  <c r="D298" i="3"/>
  <c r="D220" i="3"/>
  <c r="D661" i="3"/>
  <c r="D428" i="3"/>
  <c r="D260" i="3"/>
  <c r="D125" i="3"/>
  <c r="D397" i="3"/>
  <c r="D381" i="3"/>
  <c r="D382" i="3"/>
  <c r="D178" i="3"/>
  <c r="D418" i="3"/>
  <c r="D405" i="3"/>
  <c r="D352" i="3"/>
  <c r="D264" i="3"/>
  <c r="D332" i="3"/>
  <c r="D168" i="3"/>
  <c r="D135" i="3"/>
  <c r="D340" i="3"/>
  <c r="D323" i="3"/>
  <c r="D189" i="3"/>
  <c r="D359" i="3"/>
  <c r="D347" i="3"/>
  <c r="D231" i="3"/>
  <c r="D399" i="3"/>
  <c r="D634" i="3"/>
  <c r="D639" i="3"/>
  <c r="D313" i="3"/>
  <c r="D182" i="3"/>
  <c r="D433" i="3"/>
  <c r="D409" i="3"/>
  <c r="D266" i="3"/>
  <c r="D201" i="3"/>
  <c r="D423" i="3"/>
  <c r="D249" i="3"/>
  <c r="D121" i="3"/>
  <c r="D441" i="3"/>
  <c r="D387" i="3"/>
  <c r="D362" i="3"/>
  <c r="D164" i="3"/>
  <c r="D73" i="3"/>
  <c r="D434" i="3"/>
  <c r="D412" i="3"/>
  <c r="D345" i="3"/>
  <c r="D271" i="3"/>
  <c r="D228" i="3"/>
  <c r="D195" i="3"/>
  <c r="D383" i="3"/>
  <c r="D660" i="3"/>
  <c r="D221" i="3"/>
  <c r="D435" i="3"/>
  <c r="D398" i="3"/>
  <c r="D229" i="3"/>
  <c r="D404" i="3"/>
  <c r="D366" i="3"/>
  <c r="D234" i="3"/>
  <c r="D230" i="3"/>
  <c r="D442" i="3"/>
  <c r="D436" i="3"/>
  <c r="D133" i="3"/>
  <c r="D341" i="3"/>
  <c r="D292" i="3"/>
  <c r="D213" i="3"/>
  <c r="D475" i="3"/>
  <c r="D663" i="3"/>
  <c r="D648" i="3"/>
  <c r="D477" i="3"/>
  <c r="D437" i="3"/>
  <c r="D417" i="3"/>
  <c r="D307" i="3"/>
  <c r="D290" i="3"/>
  <c r="D203" i="3"/>
  <c r="D456" i="3"/>
  <c r="D402" i="3"/>
  <c r="D336" i="3"/>
  <c r="D253" i="3"/>
  <c r="D226" i="3"/>
  <c r="D486" i="3"/>
  <c r="D406" i="3"/>
  <c r="D284" i="3"/>
  <c r="D278" i="3"/>
  <c r="D369" i="3"/>
  <c r="D167" i="3"/>
  <c r="D132" i="3"/>
  <c r="D476" i="3"/>
  <c r="D97" i="3"/>
  <c r="D419" i="3"/>
  <c r="D324" i="3"/>
  <c r="D137" i="3"/>
  <c r="D652" i="3"/>
  <c r="D492" i="3"/>
  <c r="D488" i="3"/>
  <c r="D109" i="3"/>
  <c r="D337" i="3"/>
  <c r="D439" i="3"/>
  <c r="D353" i="3"/>
  <c r="D262" i="3"/>
  <c r="D255" i="3"/>
  <c r="D478" i="3"/>
  <c r="D470" i="3"/>
  <c r="D455" i="3"/>
  <c r="D649" i="3"/>
  <c r="D468" i="3"/>
  <c r="D467" i="3"/>
  <c r="D407" i="3"/>
  <c r="D677" i="3"/>
  <c r="D457" i="3"/>
  <c r="D103" i="3"/>
  <c r="D508" i="3"/>
  <c r="D388" i="3"/>
  <c r="D658" i="3"/>
  <c r="D656" i="3"/>
  <c r="D314" i="3"/>
  <c r="D500" i="3"/>
  <c r="D144" i="3"/>
  <c r="D489" i="3"/>
  <c r="D102" i="3"/>
  <c r="D514" i="3"/>
  <c r="D493" i="3"/>
  <c r="D662" i="3"/>
  <c r="D321" i="3"/>
  <c r="D449" i="3"/>
  <c r="D651" i="3"/>
  <c r="D670" i="3"/>
  <c r="D490" i="3"/>
  <c r="D450" i="3"/>
  <c r="D520" i="3"/>
  <c r="D430" i="3"/>
  <c r="D187" i="3"/>
  <c r="D445" i="3"/>
  <c r="D357" i="3"/>
  <c r="D232" i="3"/>
  <c r="D110" i="3"/>
  <c r="D217" i="3"/>
  <c r="D458" i="3"/>
  <c r="D416" i="3"/>
  <c r="D150" i="3"/>
  <c r="D461" i="3"/>
  <c r="D413" i="3"/>
  <c r="D279" i="3"/>
  <c r="D257" i="3"/>
  <c r="D367" i="3"/>
  <c r="D431" i="3"/>
  <c r="D665" i="3"/>
  <c r="D306" i="3"/>
  <c r="D517" i="3"/>
  <c r="D494" i="3"/>
  <c r="D267" i="3"/>
  <c r="D263" i="3"/>
  <c r="D654" i="3"/>
  <c r="D285" i="3"/>
  <c r="D541" i="3"/>
  <c r="D509" i="3"/>
  <c r="D506" i="3"/>
  <c r="D371" i="3"/>
  <c r="D233" i="3"/>
  <c r="D674" i="3"/>
  <c r="D515" i="3"/>
  <c r="D239" i="3"/>
  <c r="D668" i="3"/>
  <c r="D523" i="3"/>
  <c r="D331" i="3"/>
  <c r="D209" i="3"/>
  <c r="D522" i="3"/>
  <c r="D507" i="3"/>
  <c r="D452" i="3"/>
  <c r="D376" i="3"/>
  <c r="D676" i="3"/>
  <c r="D531" i="3"/>
  <c r="D518" i="3"/>
  <c r="D482" i="3"/>
  <c r="D451" i="3"/>
  <c r="D526" i="3"/>
  <c r="D527" i="3"/>
  <c r="D496" i="3"/>
  <c r="D524" i="3"/>
  <c r="D495" i="3"/>
  <c r="D208" i="3"/>
  <c r="D443" i="3"/>
  <c r="D196" i="3"/>
  <c r="D534" i="3"/>
  <c r="D545" i="3"/>
  <c r="D124" i="3"/>
  <c r="D561" i="3"/>
  <c r="D553" i="3"/>
  <c r="D453" i="3"/>
  <c r="D390" i="3"/>
  <c r="D52" i="3"/>
  <c r="D329" i="3"/>
  <c r="D554" i="3"/>
  <c r="D440" i="3"/>
  <c r="D82" i="3"/>
  <c r="D671" i="3"/>
  <c r="D154" i="3"/>
  <c r="D678" i="3"/>
  <c r="D555" i="3"/>
  <c r="D426" i="3"/>
  <c r="D140" i="3"/>
  <c r="D448" i="3"/>
  <c r="D24" i="3"/>
  <c r="D498" i="3"/>
  <c r="D469" i="3"/>
  <c r="D556" i="3"/>
  <c r="D479" i="3"/>
  <c r="D372" i="3"/>
  <c r="D384" i="3"/>
  <c r="D272" i="3"/>
  <c r="D537" i="3"/>
  <c r="D149" i="3"/>
  <c r="D130" i="3"/>
  <c r="D571" i="3"/>
  <c r="D667" i="3"/>
  <c r="D463" i="3"/>
  <c r="D530" i="3"/>
  <c r="D293" i="3"/>
  <c r="D564" i="3"/>
  <c r="D563" i="3"/>
  <c r="D578" i="3"/>
  <c r="D472" i="3"/>
  <c r="D543" i="3"/>
  <c r="D501" i="3"/>
  <c r="D575" i="3"/>
  <c r="D567" i="3"/>
  <c r="D547" i="3"/>
  <c r="D90" i="3"/>
  <c r="D218" i="3"/>
  <c r="D521" i="3"/>
  <c r="D576" i="3"/>
  <c r="D583" i="3"/>
  <c r="D165" i="3"/>
  <c r="D79" i="3"/>
  <c r="D679" i="3"/>
  <c r="D572" i="3"/>
  <c r="D549" i="3"/>
  <c r="D585" i="3"/>
  <c r="D539" i="3"/>
  <c r="D358" i="3"/>
  <c r="D126" i="3"/>
  <c r="D599" i="3"/>
  <c r="D139" i="3"/>
  <c r="D584" i="3"/>
  <c r="D557" i="3"/>
  <c r="D598" i="3"/>
  <c r="D123" i="3"/>
  <c r="D512" i="3"/>
  <c r="D491" i="3"/>
  <c r="D473" i="3"/>
  <c r="D464" i="3"/>
  <c r="D573" i="3"/>
  <c r="D590" i="3"/>
  <c r="D558" i="3"/>
  <c r="D586" i="3"/>
  <c r="D400" i="3"/>
  <c r="D595" i="3"/>
  <c r="D546" i="3"/>
  <c r="D120" i="3"/>
  <c r="D391" i="3"/>
  <c r="D593" i="3"/>
  <c r="D603" i="3"/>
  <c r="D568" i="3"/>
  <c r="D552" i="3"/>
  <c r="D146" i="3"/>
  <c r="D594" i="3"/>
  <c r="D577" i="3"/>
  <c r="D560" i="3"/>
  <c r="D597" i="3"/>
  <c r="D60" i="3"/>
  <c r="D566" i="3"/>
  <c r="D427" i="3"/>
  <c r="D414" i="3"/>
  <c r="D462" i="3"/>
  <c r="D542" i="3"/>
  <c r="D480" i="3"/>
  <c r="D116" i="3"/>
  <c r="D582" i="3"/>
  <c r="D609" i="3"/>
  <c r="D616" i="3"/>
  <c r="D88" i="3"/>
  <c r="D166" i="3"/>
  <c r="D613" i="3"/>
  <c r="D570" i="3"/>
  <c r="D548" i="3"/>
  <c r="D601" i="3"/>
  <c r="D611" i="3"/>
  <c r="D619" i="3"/>
  <c r="D224" i="3"/>
  <c r="D589" i="3"/>
  <c r="D606" i="3"/>
  <c r="D574" i="3"/>
  <c r="D330" i="3"/>
  <c r="D617" i="3"/>
  <c r="D612" i="3"/>
  <c r="D536" i="3"/>
  <c r="D591" i="3"/>
  <c r="D219" i="3"/>
  <c r="D529" i="3"/>
  <c r="D580" i="3"/>
  <c r="D89" i="3"/>
  <c r="D631" i="3"/>
  <c r="D562" i="3"/>
  <c r="D608" i="3"/>
  <c r="D579" i="3"/>
  <c r="D581" i="3"/>
  <c r="D629" i="3"/>
  <c r="D633" i="3"/>
  <c r="D621" i="3"/>
  <c r="D659" i="3"/>
  <c r="D190" i="3"/>
  <c r="D596" i="3"/>
  <c r="D628" i="3"/>
  <c r="D638" i="3"/>
  <c r="D559" i="3"/>
  <c r="D268" i="3"/>
  <c r="D54" i="3"/>
  <c r="D630" i="3"/>
  <c r="D604" i="3"/>
  <c r="D640" i="3"/>
  <c r="D689" i="3"/>
  <c r="D647" i="3"/>
  <c r="D641" i="3"/>
  <c r="D646" i="3"/>
  <c r="D273" i="3"/>
  <c r="D645" i="3"/>
  <c r="D525" i="3"/>
  <c r="D602" i="3"/>
  <c r="D569" i="3"/>
  <c r="D672" i="3"/>
  <c r="D136" i="3"/>
  <c r="D664" i="3"/>
  <c r="D51" i="3"/>
  <c r="D75" i="3"/>
  <c r="D588" i="3"/>
  <c r="D481" i="3"/>
  <c r="D474" i="3"/>
  <c r="D673" i="3"/>
  <c r="D471" i="3"/>
  <c r="D610" i="3"/>
  <c r="D653" i="3"/>
  <c r="D675" i="3"/>
  <c r="D681" i="3"/>
  <c r="D248" i="3"/>
  <c r="D93" i="3"/>
  <c r="D650" i="3"/>
  <c r="D592" i="3"/>
  <c r="D684" i="3"/>
  <c r="D685" i="3"/>
  <c r="D683" i="3"/>
  <c r="D687" i="3"/>
  <c r="D535" i="3"/>
  <c r="D690" i="3"/>
  <c r="D607" i="3"/>
  <c r="D540" i="3"/>
  <c r="D686" i="3"/>
  <c r="D691" i="3"/>
  <c r="D694" i="3"/>
  <c r="D618" i="3"/>
  <c r="D693" i="3"/>
  <c r="D688" i="3"/>
  <c r="D682" i="3"/>
  <c r="D642" i="3"/>
  <c r="D605" i="3"/>
  <c r="D695" i="3"/>
  <c r="D696" i="3"/>
  <c r="D680" i="3"/>
  <c r="D565" i="3"/>
  <c r="D699" i="3"/>
  <c r="D700" i="3"/>
  <c r="D697" i="3"/>
  <c r="D600" i="3"/>
  <c r="D698" i="3"/>
  <c r="D29" i="3"/>
  <c r="D701" i="3"/>
  <c r="D702" i="3"/>
  <c r="D77" i="3"/>
  <c r="D703" i="3"/>
  <c r="D704" i="3"/>
  <c r="D50" i="3"/>
  <c r="D3" i="3"/>
  <c r="D36" i="1" l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</calcChain>
</file>

<file path=xl/sharedStrings.xml><?xml version="1.0" encoding="utf-8"?>
<sst xmlns="http://schemas.openxmlformats.org/spreadsheetml/2006/main" count="8046" uniqueCount="3112">
  <si>
    <t>AGI code</t>
  </si>
  <si>
    <t>Gene Symbol</t>
  </si>
  <si>
    <t>Description</t>
  </si>
  <si>
    <t>AT3G14200</t>
  </si>
  <si>
    <t>chaperone DnaJ-domain containing protein</t>
  </si>
  <si>
    <t>AT5G36910</t>
  </si>
  <si>
    <t>THI2.2</t>
  </si>
  <si>
    <t>thionin 2.2</t>
  </si>
  <si>
    <t>AT5G64170</t>
  </si>
  <si>
    <t>dentin sialophosphoprotein-like protein</t>
  </si>
  <si>
    <t>AT5G45820</t>
  </si>
  <si>
    <t>CIPK20</t>
  </si>
  <si>
    <t>CBL-interacting serine/threonine-protein kinase 20</t>
  </si>
  <si>
    <t>AT5G54270</t>
  </si>
  <si>
    <t>LHCB3</t>
  </si>
  <si>
    <t>light-harvesting chlorophyll B-binding protein 3</t>
  </si>
  <si>
    <t>AT5G24470</t>
  </si>
  <si>
    <t>PRR5</t>
  </si>
  <si>
    <t>pseudo-response regulator 5</t>
  </si>
  <si>
    <t>AT4G11320</t>
  </si>
  <si>
    <t>putative cysteine proteinase</t>
  </si>
  <si>
    <t>AT2G25110</t>
  </si>
  <si>
    <t>SDF2</t>
  </si>
  <si>
    <t>stromal cell-derived factor 2-like protein</t>
  </si>
  <si>
    <t>AT5G61790</t>
  </si>
  <si>
    <t>CNX1</t>
  </si>
  <si>
    <t>calnexin 1</t>
  </si>
  <si>
    <t>AT2G02810</t>
  </si>
  <si>
    <t>UTR1</t>
  </si>
  <si>
    <t>UDP-galactose transporter 1</t>
  </si>
  <si>
    <t>AT5G24800</t>
  </si>
  <si>
    <t>BZIP9</t>
  </si>
  <si>
    <t>basic leucine zipper 9</t>
  </si>
  <si>
    <t>AT1G78600</t>
  </si>
  <si>
    <t>LZF1</t>
  </si>
  <si>
    <t>light-regulated zinc finger protein 1</t>
  </si>
  <si>
    <t>AT1G14030</t>
  </si>
  <si>
    <t>[fructose-bisphosphate aldolase]-lysine N-methyltransferase</t>
  </si>
  <si>
    <t>AT5G25350</t>
  </si>
  <si>
    <t>EBF2</t>
  </si>
  <si>
    <t>EIN3-binding F-box protein 2</t>
  </si>
  <si>
    <t>AT3G06810</t>
  </si>
  <si>
    <t>IBR3</t>
  </si>
  <si>
    <t>acyl-CoA dehydrogenase-related protein</t>
  </si>
  <si>
    <t>AT2G28000</t>
  </si>
  <si>
    <t>CPN60A</t>
  </si>
  <si>
    <t>chaperonin-60 alpha</t>
  </si>
  <si>
    <t>AT5G02480</t>
  </si>
  <si>
    <t>HSP20-like chaperone</t>
  </si>
  <si>
    <t>AT5G14580</t>
  </si>
  <si>
    <t>polyribonucleotide nucleotidyltransferase</t>
  </si>
  <si>
    <t>AT5G23240</t>
  </si>
  <si>
    <t>DNAJ heat shock N-terminal domain-containing protein</t>
  </si>
  <si>
    <t>AT2G07722</t>
  </si>
  <si>
    <t>hypothetical protein</t>
  </si>
  <si>
    <t>ATMG00170</t>
  </si>
  <si>
    <t>AT4G27670</t>
  </si>
  <si>
    <t>HSP21</t>
  </si>
  <si>
    <t>heat shock protein 21</t>
  </si>
  <si>
    <t>AT4G10250</t>
  </si>
  <si>
    <t>ATHSP22.0</t>
  </si>
  <si>
    <t>heat shock protein 22</t>
  </si>
  <si>
    <t>AT1G53540</t>
  </si>
  <si>
    <t>AT5G12020</t>
  </si>
  <si>
    <t>HSP17.6II</t>
  </si>
  <si>
    <t>class II heat shock protein 17.6</t>
  </si>
  <si>
    <t>AT2G29500</t>
  </si>
  <si>
    <t>HSP20 family protein</t>
  </si>
  <si>
    <t>AT5G59720</t>
  </si>
  <si>
    <t>HSP18.2</t>
  </si>
  <si>
    <t>heat shock protein 18.2</t>
  </si>
  <si>
    <t>Probe set ID</t>
  </si>
  <si>
    <t>Gene symbol</t>
  </si>
  <si>
    <t>Gene description</t>
  </si>
  <si>
    <t>---</t>
  </si>
  <si>
    <t>(-Glc/+HS ) FC</t>
  </si>
  <si>
    <t>(+Glc/+HS ) FC</t>
  </si>
  <si>
    <t>(-Glc/+HS Rec) FC</t>
  </si>
  <si>
    <t>Column1</t>
  </si>
  <si>
    <t>Extent</t>
  </si>
  <si>
    <t>(-Glc vs -Glc/+HS Rec) FC</t>
  </si>
  <si>
    <t>AT1G61800</t>
  </si>
  <si>
    <t>GPT2</t>
  </si>
  <si>
    <t>glucose-6-phosphate/phosphate translocator 2</t>
  </si>
  <si>
    <t>AT1G08090</t>
  </si>
  <si>
    <t>NRT2:1</t>
  </si>
  <si>
    <t>nitrate transporter 2:1</t>
  </si>
  <si>
    <t>AT1G80130</t>
  </si>
  <si>
    <t>tetratricopeptide repeat domain-containing protein</t>
  </si>
  <si>
    <t>AT4G23680</t>
  </si>
  <si>
    <t>polyketide cyclase/dehydrase and lipid transport superfamily protein</t>
  </si>
  <si>
    <t>AT4G37160</t>
  </si>
  <si>
    <t>sks15</t>
  </si>
  <si>
    <t>protein SKU5 similar 15</t>
  </si>
  <si>
    <t>AT3G17790</t>
  </si>
  <si>
    <t>PAP17</t>
  </si>
  <si>
    <t>purple acid phosphatase 17</t>
  </si>
  <si>
    <t>AT4G01630</t>
  </si>
  <si>
    <t>EXPA17</t>
  </si>
  <si>
    <t>expansin A17</t>
  </si>
  <si>
    <t>AT3G45140</t>
  </si>
  <si>
    <t>LOX2</t>
  </si>
  <si>
    <t>lipoxygenase 2</t>
  </si>
  <si>
    <t>AT2G07721</t>
  </si>
  <si>
    <t>AT4G03292</t>
  </si>
  <si>
    <t>polynucleotidyl transferase, ribonuclease H-like superfamily protein</t>
  </si>
  <si>
    <t>AT5G23020</t>
  </si>
  <si>
    <t>IMS2</t>
  </si>
  <si>
    <t>methylthioalkylmalate synthase 3</t>
  </si>
  <si>
    <t>AT1G78000</t>
  </si>
  <si>
    <t>SULTR1</t>
  </si>
  <si>
    <t>sulfate transporter 1;2</t>
  </si>
  <si>
    <t>AT4G39210</t>
  </si>
  <si>
    <t>APL3</t>
  </si>
  <si>
    <t>glucose-1-phosphate adenylyltransferase large subunit 3</t>
  </si>
  <si>
    <t>AT2G43620</t>
  </si>
  <si>
    <t>chitinase family protein</t>
  </si>
  <si>
    <t>AT2G39800</t>
  </si>
  <si>
    <t>P5CS1</t>
  </si>
  <si>
    <t>delta1-pyrroline-5-carboxylate synthase 1</t>
  </si>
  <si>
    <t>AT5G48570</t>
  </si>
  <si>
    <t>ROF2</t>
  </si>
  <si>
    <t>peptidyl-prolyl cis-trans isomerase FKBP65</t>
  </si>
  <si>
    <t>AT3G44990</t>
  </si>
  <si>
    <t>XTR8</t>
  </si>
  <si>
    <t>xyloglucan endotransglucosylase/hydrolase</t>
  </si>
  <si>
    <t>AT3G13470</t>
  </si>
  <si>
    <t>TCP-1/cpn60 chaperonin family protein</t>
  </si>
  <si>
    <t>AT1G78090</t>
  </si>
  <si>
    <t>TPPB</t>
  </si>
  <si>
    <t>trehalose-6-phosphate phosphatase</t>
  </si>
  <si>
    <t>AT3G50440</t>
  </si>
  <si>
    <t>MES10</t>
  </si>
  <si>
    <t>methyl esterase 10</t>
  </si>
  <si>
    <t>AT4G32460</t>
  </si>
  <si>
    <t>AT2G37640</t>
  </si>
  <si>
    <t>EXP3</t>
  </si>
  <si>
    <t>expansin-A3</t>
  </si>
  <si>
    <t>AT3G02885</t>
  </si>
  <si>
    <t>GASA5</t>
  </si>
  <si>
    <t>gibberellin-regulated protein 5</t>
  </si>
  <si>
    <t>AT1G44800</t>
  </si>
  <si>
    <t>bidirectional amino acid transporter SIAR1</t>
  </si>
  <si>
    <t>AT1G76790</t>
  </si>
  <si>
    <t>indole glucosinolate o-methyltransferase 5</t>
  </si>
  <si>
    <t>AT4G28250</t>
  </si>
  <si>
    <t>EXPB3</t>
  </si>
  <si>
    <t>expansin B3</t>
  </si>
  <si>
    <t>AT5G53048</t>
  </si>
  <si>
    <t>AT5G61000</t>
  </si>
  <si>
    <t>RPA70D</t>
  </si>
  <si>
    <t>replication protein A 70 kDa DNA-binding subunit D</t>
  </si>
  <si>
    <t>AT1G78970</t>
  </si>
  <si>
    <t>LUP1</t>
  </si>
  <si>
    <t>lupeol synthase 1</t>
  </si>
  <si>
    <t>AT5G22500</t>
  </si>
  <si>
    <t>FAR1</t>
  </si>
  <si>
    <t>fatty acyl-CoA reductase 1</t>
  </si>
  <si>
    <t>AT3G14940</t>
  </si>
  <si>
    <t>PPC3</t>
  </si>
  <si>
    <t>phosphoenolpyruvate carboxylase 3</t>
  </si>
  <si>
    <t>AT5G16930</t>
  </si>
  <si>
    <t>AAA-type ATPase family protein</t>
  </si>
  <si>
    <t>AT5G02540</t>
  </si>
  <si>
    <t>NAD(P)-binding Rossmann-fold superfamily protein</t>
  </si>
  <si>
    <t>ATMG00630</t>
  </si>
  <si>
    <t>ArthMp056</t>
  </si>
  <si>
    <t>AT3G25290</t>
  </si>
  <si>
    <t>auxin-responsive family protein</t>
  </si>
  <si>
    <t>AT1G69770</t>
  </si>
  <si>
    <t>CMT3</t>
  </si>
  <si>
    <t>DNA (cytosine-5)-methyltransferase CMT3</t>
  </si>
  <si>
    <t>AT1G30510</t>
  </si>
  <si>
    <t>RFNR2</t>
  </si>
  <si>
    <t>ferredoxin--NADP reductase, root isozyme 2</t>
  </si>
  <si>
    <t>AT5G26860</t>
  </si>
  <si>
    <t>LON1</t>
  </si>
  <si>
    <t>lon protease 1</t>
  </si>
  <si>
    <t>AT3G46940</t>
  </si>
  <si>
    <t>DUT1</t>
  </si>
  <si>
    <t>deoxyuridine 5-triphosphate nucleotidohydrolase</t>
  </si>
  <si>
    <t>AT5G20190</t>
  </si>
  <si>
    <t>AT3G52630</t>
  </si>
  <si>
    <t>Nucleic acid-binding, OB-fold-like protein</t>
  </si>
  <si>
    <t>AT2G33210</t>
  </si>
  <si>
    <t>HSP60-2</t>
  </si>
  <si>
    <t>heat shock protein 60-2</t>
  </si>
  <si>
    <t>AT2G25470</t>
  </si>
  <si>
    <t>RLP21</t>
  </si>
  <si>
    <t>receptor like protein 21</t>
  </si>
  <si>
    <t>AT2G15128</t>
  </si>
  <si>
    <t>AT2G04030</t>
  </si>
  <si>
    <t>CR88</t>
  </si>
  <si>
    <t>chloroplast heat shock protein 90</t>
  </si>
  <si>
    <t>AT1G67120</t>
  </si>
  <si>
    <t>protein MIDASIN1</t>
  </si>
  <si>
    <t>AT5G49160</t>
  </si>
  <si>
    <t>MET1</t>
  </si>
  <si>
    <t>DNA (cytosine-5)-methyltransferase 1</t>
  </si>
  <si>
    <t>AT4G34200</t>
  </si>
  <si>
    <t>EDA9</t>
  </si>
  <si>
    <t>D-3-phosphoglycerate dehydrogenase</t>
  </si>
  <si>
    <t>AT3G57010</t>
  </si>
  <si>
    <t>calcium-dependent phosphotriesterase superfamily protein</t>
  </si>
  <si>
    <t>AT1G73600</t>
  </si>
  <si>
    <t>CPuORF32</t>
  </si>
  <si>
    <t>conserved peptide upstream open reading frame 32; putative phosphoethanolamine N-methyltransferase 3</t>
  </si>
  <si>
    <t>AT2G18230</t>
  </si>
  <si>
    <t>PPa2</t>
  </si>
  <si>
    <t>soluble inorganic pyrophosphatase 2</t>
  </si>
  <si>
    <t>AT1G17745</t>
  </si>
  <si>
    <t>AT3G03060</t>
  </si>
  <si>
    <t>P-loop containing nucleoside triphosphate hydrolases superfamily protein</t>
  </si>
  <si>
    <t>AT3G52390</t>
  </si>
  <si>
    <t>TatD related DNase</t>
  </si>
  <si>
    <t>AT5G02760</t>
  </si>
  <si>
    <t>putative protein phosphatase 2C 67</t>
  </si>
  <si>
    <t>AT1G79110</t>
  </si>
  <si>
    <t>protein BRG2</t>
  </si>
  <si>
    <t>AT5G01220</t>
  </si>
  <si>
    <t>SQD2</t>
  </si>
  <si>
    <t>sulfoquinovosyldiacylglycerol 2</t>
  </si>
  <si>
    <t>AT3G55010</t>
  </si>
  <si>
    <t>PUR5</t>
  </si>
  <si>
    <t>phosphoribosylformylglycinamidine cyclo-ligase</t>
  </si>
  <si>
    <t>AT5G15230</t>
  </si>
  <si>
    <t>GASA4</t>
  </si>
  <si>
    <t>gibberellin-regulated protein 4</t>
  </si>
  <si>
    <t>AT1G53310</t>
  </si>
  <si>
    <t>PPC1</t>
  </si>
  <si>
    <t>phosphoenolpyruvate carboxylase 1</t>
  </si>
  <si>
    <t>AT3G60840</t>
  </si>
  <si>
    <t>MAP65-4</t>
  </si>
  <si>
    <t>microtubule-associated protein 65-4</t>
  </si>
  <si>
    <t>AT2G26820</t>
  </si>
  <si>
    <t>PP2-A3</t>
  </si>
  <si>
    <t>phloem protein 2-LIKE A3</t>
  </si>
  <si>
    <t>AT4G33030</t>
  </si>
  <si>
    <t>SQD1</t>
  </si>
  <si>
    <t>sulfoquinovosyldiacylglycerol 1</t>
  </si>
  <si>
    <t>AT1G45201</t>
  </si>
  <si>
    <t>TLL1</t>
  </si>
  <si>
    <t>triacylglycerol lipase-like 1</t>
  </si>
  <si>
    <t>AT3G62270</t>
  </si>
  <si>
    <t>putative boron transporter 2</t>
  </si>
  <si>
    <t>AT2G05510</t>
  </si>
  <si>
    <t>glycine-rich protein</t>
  </si>
  <si>
    <t>AT4G28510</t>
  </si>
  <si>
    <t>PHB1</t>
  </si>
  <si>
    <t>prohibitin 1</t>
  </si>
  <si>
    <t>AT2G07701</t>
  </si>
  <si>
    <t>AT1G64600</t>
  </si>
  <si>
    <t>copper ion binding / methyltransferase</t>
  </si>
  <si>
    <t>AT2G07779</t>
  </si>
  <si>
    <t>AT1G29418</t>
  </si>
  <si>
    <t>AT2G27510</t>
  </si>
  <si>
    <t>FD3</t>
  </si>
  <si>
    <t>ferredoxin 3</t>
  </si>
  <si>
    <t>AT5G10390</t>
  </si>
  <si>
    <t>histone H3</t>
  </si>
  <si>
    <t>AT2G39700</t>
  </si>
  <si>
    <t>EXPA4</t>
  </si>
  <si>
    <t>expansin A4</t>
  </si>
  <si>
    <t>AT3G44310</t>
  </si>
  <si>
    <t>NIT1</t>
  </si>
  <si>
    <t>nitrilase 1</t>
  </si>
  <si>
    <t>AT1G09530</t>
  </si>
  <si>
    <t>PIF3</t>
  </si>
  <si>
    <t>transcription factor PIF3</t>
  </si>
  <si>
    <t>AT2G18370</t>
  </si>
  <si>
    <t>non-specific lipid-transfer protein 8</t>
  </si>
  <si>
    <t>AT5G46280</t>
  </si>
  <si>
    <t>MCM3</t>
  </si>
  <si>
    <t>DNA replication licensing factor MCM3-like protein</t>
  </si>
  <si>
    <t>AT1G04020</t>
  </si>
  <si>
    <t>BARD1</t>
  </si>
  <si>
    <t>BRCT-associated RING-finger domain-containing protein</t>
  </si>
  <si>
    <t>AT3G15020</t>
  </si>
  <si>
    <t>mMDH2</t>
  </si>
  <si>
    <t>malate dehydrogenase 2</t>
  </si>
  <si>
    <t>AT3G60075</t>
  </si>
  <si>
    <t>AT1G51140</t>
  </si>
  <si>
    <t>transcription factor bHLH122</t>
  </si>
  <si>
    <t>AT1G67750</t>
  </si>
  <si>
    <t>putative pectate lyase 5</t>
  </si>
  <si>
    <t>AT2G27550</t>
  </si>
  <si>
    <t>ATC</t>
  </si>
  <si>
    <t>protein CENTRORADIALIS-like</t>
  </si>
  <si>
    <t>AT3G18000</t>
  </si>
  <si>
    <t>CPuORF30</t>
  </si>
  <si>
    <t>conserved peptide upstream open reading frame 30; phosphoethanolamine N-methyltransferase 1</t>
  </si>
  <si>
    <t>AT3G58550</t>
  </si>
  <si>
    <t>protease inhibitor/(LTP) family protein</t>
  </si>
  <si>
    <t>AT5G07030</t>
  </si>
  <si>
    <t>aspartyl protease family protein</t>
  </si>
  <si>
    <t>ATMG0360</t>
  </si>
  <si>
    <t>AT3G50825</t>
  </si>
  <si>
    <t>AT1G63810</t>
  </si>
  <si>
    <t>AT1G64390</t>
  </si>
  <si>
    <t>GH9C2</t>
  </si>
  <si>
    <t>glycosyl hydrolase 9C2</t>
  </si>
  <si>
    <t>AT4G29400</t>
  </si>
  <si>
    <t>AT5G13490</t>
  </si>
  <si>
    <t>AAC2</t>
  </si>
  <si>
    <t>ADP/ATP carrier protein 2</t>
  </si>
  <si>
    <t>AT2G05840</t>
  </si>
  <si>
    <t>PAA2</t>
  </si>
  <si>
    <t>20S proteasome subunit PAA2</t>
  </si>
  <si>
    <t>AT4G02930</t>
  </si>
  <si>
    <t>putative elongation factor Tu</t>
  </si>
  <si>
    <t>AT4G30020</t>
  </si>
  <si>
    <t>PA-domain containing subtilase family protein</t>
  </si>
  <si>
    <t>AT3G06530</t>
  </si>
  <si>
    <t>U3snoRNP10 and NUC211 domain-containing protein</t>
  </si>
  <si>
    <t>AT1G78206</t>
  </si>
  <si>
    <t>AT2G31060</t>
  </si>
  <si>
    <t>elongation factor family protein</t>
  </si>
  <si>
    <t>AT4G05390</t>
  </si>
  <si>
    <t>RFNR1</t>
  </si>
  <si>
    <t>ferredoxin--NADP reductase, root isozyme 1</t>
  </si>
  <si>
    <t>AT5G09420</t>
  </si>
  <si>
    <t>TOC64-V</t>
  </si>
  <si>
    <t>translocon at the outer membrane of chloroplasts 64-V</t>
  </si>
  <si>
    <t>AT2G32990</t>
  </si>
  <si>
    <t>GH9B8</t>
  </si>
  <si>
    <t>glycosyl hydrolase 9B8</t>
  </si>
  <si>
    <t>AT4G39260</t>
  </si>
  <si>
    <t>CCR1</t>
  </si>
  <si>
    <t>glycine-rich RNA-binding protein 8</t>
  </si>
  <si>
    <t>AT1G24310</t>
  </si>
  <si>
    <t>AT5G16750</t>
  </si>
  <si>
    <t>TOZ</t>
  </si>
  <si>
    <t>WD-40 repeat protein TOZ</t>
  </si>
  <si>
    <t>AT1G05700</t>
  </si>
  <si>
    <t>Leucine-rich repeat transmembrane protein kinase protein</t>
  </si>
  <si>
    <t>AT1G65900</t>
  </si>
  <si>
    <t>AT2G27840</t>
  </si>
  <si>
    <t>HDT4</t>
  </si>
  <si>
    <t>histone deacetylase HDT4</t>
  </si>
  <si>
    <t>AT4G25630</t>
  </si>
  <si>
    <t>FIB2</t>
  </si>
  <si>
    <t>mediator of RNA polymerase II transcription subunit 36a</t>
  </si>
  <si>
    <t>ATMG01090</t>
  </si>
  <si>
    <t>ArthMp095</t>
  </si>
  <si>
    <t>AT5G08260</t>
  </si>
  <si>
    <t>scpl35</t>
  </si>
  <si>
    <t>serine carboxypeptidase-like 35</t>
  </si>
  <si>
    <t>AT1G52930</t>
  </si>
  <si>
    <t>ribosomal RNA processing Brix domain protein</t>
  </si>
  <si>
    <t>AT3G44590</t>
  </si>
  <si>
    <t>60S acidic ribosomal protein P2-4</t>
  </si>
  <si>
    <t>AT5G07810</t>
  </si>
  <si>
    <t>SNF2 and helicase domain-containing protein</t>
  </si>
  <si>
    <t>AT3G19508</t>
  </si>
  <si>
    <t>AT2G03090</t>
  </si>
  <si>
    <t>EXPA15</t>
  </si>
  <si>
    <t>expansin A15</t>
  </si>
  <si>
    <t>AT3G56990</t>
  </si>
  <si>
    <t>EDA7</t>
  </si>
  <si>
    <t>embryo sac development arrest 7 protein</t>
  </si>
  <si>
    <t>AT5G38690</t>
  </si>
  <si>
    <t>zinc-finger domain of monoamine-oxidase A repressor R1 protein</t>
  </si>
  <si>
    <t>AT5G67100</t>
  </si>
  <si>
    <t>ICU2</t>
  </si>
  <si>
    <t>DNA polymerase alpha catalytic subunit</t>
  </si>
  <si>
    <t>AT1G27030</t>
  </si>
  <si>
    <t>AT3G23810</t>
  </si>
  <si>
    <t>SAHH2</t>
  </si>
  <si>
    <t>adenosylhomocysteinase 2</t>
  </si>
  <si>
    <t>AT3G59820</t>
  </si>
  <si>
    <t>LETM1-like protein</t>
  </si>
  <si>
    <t>AT5G39350</t>
  </si>
  <si>
    <t>pentatricopeptide repeat-containing protein</t>
  </si>
  <si>
    <t>AT5G42860</t>
  </si>
  <si>
    <t>AT1G67320</t>
  </si>
  <si>
    <t>probable DNA primase large subunit</t>
  </si>
  <si>
    <t>AT3G54650</t>
  </si>
  <si>
    <t>FBL17</t>
  </si>
  <si>
    <t>ubiquitin protein ligase FBL17</t>
  </si>
  <si>
    <t>AT5G40480</t>
  </si>
  <si>
    <t>EMB3012</t>
  </si>
  <si>
    <t>protein EMBRYO DEFECTIVE 3012</t>
  </si>
  <si>
    <t>AT5G28370</t>
  </si>
  <si>
    <t>AT5G67630</t>
  </si>
  <si>
    <t>RuvB-like protein 2</t>
  </si>
  <si>
    <t>AT4G12500</t>
  </si>
  <si>
    <t>bifunctional inhibitor/lipid-transfer protein/seed storage 2S albumin-like protein</t>
  </si>
  <si>
    <t>AT5G60040</t>
  </si>
  <si>
    <t>NRPC1</t>
  </si>
  <si>
    <t>nuclear RNA polymerase C1</t>
  </si>
  <si>
    <t>AT1G19350</t>
  </si>
  <si>
    <t>BES1</t>
  </si>
  <si>
    <t>protein brassinazole-resistant 2</t>
  </si>
  <si>
    <t>AT1G34160</t>
  </si>
  <si>
    <t>AT3G21540</t>
  </si>
  <si>
    <t>transducin/WD40 domain-containing protein</t>
  </si>
  <si>
    <t>AT1G20190</t>
  </si>
  <si>
    <t>EXPA11</t>
  </si>
  <si>
    <t>expansin-A11</t>
  </si>
  <si>
    <t>AT5G27120</t>
  </si>
  <si>
    <t>putative SAR DNA-binding protein</t>
  </si>
  <si>
    <t>AT5G28460</t>
  </si>
  <si>
    <t>AT1G77030</t>
  </si>
  <si>
    <t>putative DEAD-box ATP-dependent RNA helicase 29</t>
  </si>
  <si>
    <t>AT4G16630</t>
  </si>
  <si>
    <t>DEAD-box ATP-dependent RNA helicase 28</t>
  </si>
  <si>
    <t>AT5G44580</t>
  </si>
  <si>
    <t>AT4G01750</t>
  </si>
  <si>
    <t>RGXT2</t>
  </si>
  <si>
    <t>rhamnogalacturonan xylosyltransferase 2</t>
  </si>
  <si>
    <t>AT3G15180</t>
  </si>
  <si>
    <t>ARM repeat superfamily protein</t>
  </si>
  <si>
    <t>AT4G09020</t>
  </si>
  <si>
    <t>ISA3</t>
  </si>
  <si>
    <t>isoamylase 3</t>
  </si>
  <si>
    <t>AT5G66460</t>
  </si>
  <si>
    <t>mannan endo-1,4-beta-mannosidase 7</t>
  </si>
  <si>
    <t>AT1G06550</t>
  </si>
  <si>
    <t>3-hydroxyisobutyryl-CoA hydrolase-like protein 5</t>
  </si>
  <si>
    <t>AT3G11964</t>
  </si>
  <si>
    <t>protein ribosomal RNA processing 5</t>
  </si>
  <si>
    <t>AT1G13160</t>
  </si>
  <si>
    <t>NUC130/3NT and SDA1 domain-containing protein</t>
  </si>
  <si>
    <t>AT3G10530</t>
  </si>
  <si>
    <t>AT4G37910</t>
  </si>
  <si>
    <t>mtHsc70-1</t>
  </si>
  <si>
    <t>heat shock protein 70-1</t>
  </si>
  <si>
    <t>AT5G35700</t>
  </si>
  <si>
    <t>FIM2</t>
  </si>
  <si>
    <t>FIMBRIN5</t>
  </si>
  <si>
    <t>AT2G43870</t>
  </si>
  <si>
    <t>putative polygalacturonase /pectinase</t>
  </si>
  <si>
    <t>AT5G21100</t>
  </si>
  <si>
    <t>L-ascorbate oxidase</t>
  </si>
  <si>
    <t>AT2G26690</t>
  </si>
  <si>
    <t>nitrate transporter 1.4</t>
  </si>
  <si>
    <t>ATMG01080</t>
  </si>
  <si>
    <t>AT3G44750</t>
  </si>
  <si>
    <t>HDA3</t>
  </si>
  <si>
    <t>histone deacetylase HDT1</t>
  </si>
  <si>
    <t>AT4G03295</t>
  </si>
  <si>
    <t>AT5G13060</t>
  </si>
  <si>
    <t>ABAP1</t>
  </si>
  <si>
    <t>ARMADILLO BTB protein 1</t>
  </si>
  <si>
    <t>AT3G20440</t>
  </si>
  <si>
    <t>EMB2729</t>
  </si>
  <si>
    <t>putative glycoside hydrolase</t>
  </si>
  <si>
    <t>AT1G07210</t>
  </si>
  <si>
    <t>ribosomal protein S18</t>
  </si>
  <si>
    <t>AT2G30970</t>
  </si>
  <si>
    <t>ASP1</t>
  </si>
  <si>
    <t>aspartate aminotransferase 1</t>
  </si>
  <si>
    <t>AT3G56430</t>
  </si>
  <si>
    <t>AT4G15390</t>
  </si>
  <si>
    <t>HXXXD-type acyl-transferase family protein</t>
  </si>
  <si>
    <t>AT4G30190</t>
  </si>
  <si>
    <t>HA2</t>
  </si>
  <si>
    <t>H(+)-ATPase 2</t>
  </si>
  <si>
    <t>AT5G19300</t>
  </si>
  <si>
    <t>AT5G42650</t>
  </si>
  <si>
    <t>AOS</t>
  </si>
  <si>
    <t>allene oxide synthase</t>
  </si>
  <si>
    <t>AT3G13860</t>
  </si>
  <si>
    <t>HSP60-3A</t>
  </si>
  <si>
    <t>heat shock protein 60-3A</t>
  </si>
  <si>
    <t>AT4G24780</t>
  </si>
  <si>
    <t>putative pectate lyase 18</t>
  </si>
  <si>
    <t>AT2G35190</t>
  </si>
  <si>
    <t>NPSN11</t>
  </si>
  <si>
    <t>novel plant SNARE 11</t>
  </si>
  <si>
    <t>AT4G15640</t>
  </si>
  <si>
    <t>AT4G36360</t>
  </si>
  <si>
    <t>BGAL3</t>
  </si>
  <si>
    <t>beta-galactosidase 3</t>
  </si>
  <si>
    <t>AT4G39730</t>
  </si>
  <si>
    <t>Lipase/lipooxygenase, PLAT/LH2 family protein</t>
  </si>
  <si>
    <t>AT5G13420</t>
  </si>
  <si>
    <t>Aldolase-type TIM barrel family protein</t>
  </si>
  <si>
    <t>AT1G31660</t>
  </si>
  <si>
    <t>ribosome biogenesis co-factor</t>
  </si>
  <si>
    <t>AT1G65840</t>
  </si>
  <si>
    <t>PAO4</t>
  </si>
  <si>
    <t>polyamine oxidase 4</t>
  </si>
  <si>
    <t>AT2G16780</t>
  </si>
  <si>
    <t>MSI2</t>
  </si>
  <si>
    <t>WD-40 repeat-containing protein MSI2</t>
  </si>
  <si>
    <t>AT2G36580</t>
  </si>
  <si>
    <t>Pyruvate kinase family protein</t>
  </si>
  <si>
    <t>AT4G29700</t>
  </si>
  <si>
    <t>alkaline-phosphatase-like protein</t>
  </si>
  <si>
    <t>AT5G59690</t>
  </si>
  <si>
    <t>histone H4</t>
  </si>
  <si>
    <t>AT1G09100</t>
  </si>
  <si>
    <t>RPT5B</t>
  </si>
  <si>
    <t>26S proteasome AAA-ATPase subunit RPT5B</t>
  </si>
  <si>
    <t>AT2G01120</t>
  </si>
  <si>
    <t>ORC4</t>
  </si>
  <si>
    <t>origin recognition complex subunit 4</t>
  </si>
  <si>
    <t>AT2G21790</t>
  </si>
  <si>
    <t>RNR1</t>
  </si>
  <si>
    <t>ribonucleoside-diphosphate reductase large subunit</t>
  </si>
  <si>
    <t>AT2G48080</t>
  </si>
  <si>
    <t>oxidoreductase, 2OG-Fe(II) oxygenase family protein</t>
  </si>
  <si>
    <t>AT3G12770</t>
  </si>
  <si>
    <t>MEF22</t>
  </si>
  <si>
    <t>mitochondrial editing factor 22</t>
  </si>
  <si>
    <t>AT3G45650</t>
  </si>
  <si>
    <t>NAXT1</t>
  </si>
  <si>
    <t>nitrate excretion transporter1</t>
  </si>
  <si>
    <t>AT3G59140</t>
  </si>
  <si>
    <t>MRP14</t>
  </si>
  <si>
    <t>multidrug resistance-associated protein 14</t>
  </si>
  <si>
    <t>AT4G25240</t>
  </si>
  <si>
    <t>SKS1</t>
  </si>
  <si>
    <t>monocopper oxidase-like protein SKS1</t>
  </si>
  <si>
    <t>AT5G62440</t>
  </si>
  <si>
    <t>ATmG00360</t>
  </si>
  <si>
    <t>AT3G19440</t>
  </si>
  <si>
    <t>RNA pseudourine synthase 4</t>
  </si>
  <si>
    <t>AT5G02050</t>
  </si>
  <si>
    <t>mitochondrial glycoprotein family protein</t>
  </si>
  <si>
    <t>AT1G04160</t>
  </si>
  <si>
    <t>XIB</t>
  </si>
  <si>
    <t>myosin XI B</t>
  </si>
  <si>
    <t>AT5G55920</t>
  </si>
  <si>
    <t>OLI2</t>
  </si>
  <si>
    <t>ribosome biogenesis protein OLI2</t>
  </si>
  <si>
    <t>AT1G60640</t>
  </si>
  <si>
    <t>AT2G29570</t>
  </si>
  <si>
    <t>PCNA2</t>
  </si>
  <si>
    <t>proliferating cell nuclear antigen 2</t>
  </si>
  <si>
    <t>AT3G02020</t>
  </si>
  <si>
    <t>AK3</t>
  </si>
  <si>
    <t>aspartokinase 3</t>
  </si>
  <si>
    <t>AT3G52470</t>
  </si>
  <si>
    <t>late embryogenesis abundant hydroxyproline-rich glycoprotein</t>
  </si>
  <si>
    <t>AT5G08020</t>
  </si>
  <si>
    <t>RPA70B</t>
  </si>
  <si>
    <t>RPA70-kDa subunit B</t>
  </si>
  <si>
    <t>AT5G59870</t>
  </si>
  <si>
    <t>HTA6</t>
  </si>
  <si>
    <t>histone H2A 6</t>
  </si>
  <si>
    <t>AT5G64630</t>
  </si>
  <si>
    <t>FAS2</t>
  </si>
  <si>
    <t>chromatin assembly factor 1 subunit FAS2</t>
  </si>
  <si>
    <t>AT2G16440</t>
  </si>
  <si>
    <t>MCM4</t>
  </si>
  <si>
    <t>minichromosome maintenance protein 4</t>
  </si>
  <si>
    <t>AT3G08943</t>
  </si>
  <si>
    <t>armadillo/beta-catenin-like repeat-containing protein</t>
  </si>
  <si>
    <t>AT4G20325</t>
  </si>
  <si>
    <t>ribonuclease H2 subunit B domain-containing protein</t>
  </si>
  <si>
    <t>AT5G23420</t>
  </si>
  <si>
    <t>HMGB6</t>
  </si>
  <si>
    <t>high-mobility group B6 protein</t>
  </si>
  <si>
    <t>AT2G07702</t>
  </si>
  <si>
    <t>AT4G04610</t>
  </si>
  <si>
    <t>5-adenylylsulfate reductase 1</t>
  </si>
  <si>
    <t>AT5G14800</t>
  </si>
  <si>
    <t>P5CR</t>
  </si>
  <si>
    <t>Pyrroline-5-carboxylate reductase</t>
  </si>
  <si>
    <t>AT1G64880</t>
  </si>
  <si>
    <t>ribosomal protein S5 family protein</t>
  </si>
  <si>
    <t>AT1G72440</t>
  </si>
  <si>
    <t>EDA25</t>
  </si>
  <si>
    <t>protein SLOW WALKER2</t>
  </si>
  <si>
    <t>AT1G79140</t>
  </si>
  <si>
    <t>AT1G79150</t>
  </si>
  <si>
    <t>nucleolar complex-associated protein domain-containing protein</t>
  </si>
  <si>
    <t>AT3G02190</t>
  </si>
  <si>
    <t>60S ribosomal protein L39-2</t>
  </si>
  <si>
    <t>AT3G25770</t>
  </si>
  <si>
    <t>AOC2</t>
  </si>
  <si>
    <t>allene oxide cyclase 2</t>
  </si>
  <si>
    <t>AT4G25200</t>
  </si>
  <si>
    <t>HSP23.6-MITO</t>
  </si>
  <si>
    <t>small heat shock protein 23.6</t>
  </si>
  <si>
    <t>AT5G56360</t>
  </si>
  <si>
    <t>PSL4</t>
  </si>
  <si>
    <t>glucosidase II beta subunit protein PSL4</t>
  </si>
  <si>
    <t>AT1G01940</t>
  </si>
  <si>
    <t>peptidyl-prolyl cis-trans isomerase-like 3</t>
  </si>
  <si>
    <t>AT1G78770</t>
  </si>
  <si>
    <t>APC6</t>
  </si>
  <si>
    <t>anaphase-promoting complex subunit 6</t>
  </si>
  <si>
    <t>AT2G18220</t>
  </si>
  <si>
    <t>nucleolar complex protein 2-like protein</t>
  </si>
  <si>
    <t>AT3G15140</t>
  </si>
  <si>
    <t>AT3G20330</t>
  </si>
  <si>
    <t>PYRB</t>
  </si>
  <si>
    <t>aspartate carbamoyltransferase</t>
  </si>
  <si>
    <t>AT3G56070</t>
  </si>
  <si>
    <t>ROC2</t>
  </si>
  <si>
    <t>rotamase cyclophilin 2</t>
  </si>
  <si>
    <t>AT5G03760</t>
  </si>
  <si>
    <t>ATCSLA09</t>
  </si>
  <si>
    <t>glucomannan 4-beta-mannosyltransferase 9</t>
  </si>
  <si>
    <t>AT5G04950</t>
  </si>
  <si>
    <t>NAS1</t>
  </si>
  <si>
    <t>nicotianamine synthase 1</t>
  </si>
  <si>
    <t>AT5G23830</t>
  </si>
  <si>
    <t>MD-2-related lipid recognition domain-containing protein</t>
  </si>
  <si>
    <t>AT1G63100</t>
  </si>
  <si>
    <t>scarecrow-like protein 28</t>
  </si>
  <si>
    <t>AT1G72730</t>
  </si>
  <si>
    <t>eukaryotic initiation factor 4A-3</t>
  </si>
  <si>
    <t>AT1G74560</t>
  </si>
  <si>
    <t>NRP1</t>
  </si>
  <si>
    <t>NAP1-related protein 1</t>
  </si>
  <si>
    <t>AT5G57625</t>
  </si>
  <si>
    <t>CAP (Cysteine-rich secretory proteins, Antigen 5, and Pathogenesis-related 1 protein) superfamily protein</t>
  </si>
  <si>
    <t>AT5G59480</t>
  </si>
  <si>
    <t>Haloacid dehalogenase-like hydrolase (HAD) superfamily protein</t>
  </si>
  <si>
    <t>AT4G02060</t>
  </si>
  <si>
    <t>PRL</t>
  </si>
  <si>
    <t>protein PROLIFERA</t>
  </si>
  <si>
    <t>AT5G45280</t>
  </si>
  <si>
    <t>pectinacetylesterase family protein</t>
  </si>
  <si>
    <t>AT2G02560</t>
  </si>
  <si>
    <t>CAND1</t>
  </si>
  <si>
    <t>cullin-associated NEDD8-dissociated protein 1</t>
  </si>
  <si>
    <t>AT2G37690</t>
  </si>
  <si>
    <t>putative phosphoribosylaminoimidazole carboxylase / AIR carboxylase</t>
  </si>
  <si>
    <t>AT5G22740</t>
  </si>
  <si>
    <t>CSLA02</t>
  </si>
  <si>
    <t>glucomannan 4-beta-mannosyltransferase 2</t>
  </si>
  <si>
    <t>AT3G15350</t>
  </si>
  <si>
    <t>core-2/I-branching beta-1,6-N-acetylglucosaminyltransferase family protein</t>
  </si>
  <si>
    <t>AT4G27010</t>
  </si>
  <si>
    <t>AT1G74210</t>
  </si>
  <si>
    <t>glycerophosphoryl diester phosphodiesterase</t>
  </si>
  <si>
    <t>AT2G01510</t>
  </si>
  <si>
    <t>AT3G54400</t>
  </si>
  <si>
    <t>AT5G61030</t>
  </si>
  <si>
    <t>GR-RBP3</t>
  </si>
  <si>
    <t>glycine-rich RNA-binding protein 3</t>
  </si>
  <si>
    <t>AT2G34357</t>
  </si>
  <si>
    <t>NUC173 domain-containing protein</t>
  </si>
  <si>
    <t>AT2G41090</t>
  </si>
  <si>
    <t>calmodulin-like protein 10</t>
  </si>
  <si>
    <t>AT5G53560</t>
  </si>
  <si>
    <t>CB5-E</t>
  </si>
  <si>
    <t>cytochrome B5 isoform E</t>
  </si>
  <si>
    <t>AT2G01520</t>
  </si>
  <si>
    <t>MLP328</t>
  </si>
  <si>
    <t>MLP-like protein 328</t>
  </si>
  <si>
    <t>AT2G25980</t>
  </si>
  <si>
    <t>myrosinase-binding protein-like protein</t>
  </si>
  <si>
    <t>AT3G50910</t>
  </si>
  <si>
    <t>AT5G15450</t>
  </si>
  <si>
    <t>CLPB3</t>
  </si>
  <si>
    <t>chaperone protein ClpB3</t>
  </si>
  <si>
    <t>AT1G04900</t>
  </si>
  <si>
    <t>AT2G29680</t>
  </si>
  <si>
    <t>CDC6</t>
  </si>
  <si>
    <t>cell division control 6</t>
  </si>
  <si>
    <t>AT5G63550</t>
  </si>
  <si>
    <t>DEK domain-containing chromatin associated protein</t>
  </si>
  <si>
    <t>AT2G40660</t>
  </si>
  <si>
    <t>nucleic acid-binding, OB-fold-like protein</t>
  </si>
  <si>
    <t>AT4G22130</t>
  </si>
  <si>
    <t>SRF8</t>
  </si>
  <si>
    <t>STRUBBELIG-receptor family 8 protein</t>
  </si>
  <si>
    <t>AT3G03110</t>
  </si>
  <si>
    <t>XPO1B</t>
  </si>
  <si>
    <t>exportin 1B</t>
  </si>
  <si>
    <t>AT5G04895</t>
  </si>
  <si>
    <t>DEA(D/H)-box RNA helicase family protein</t>
  </si>
  <si>
    <t>AT5G27390</t>
  </si>
  <si>
    <t>AT5G27395</t>
  </si>
  <si>
    <t>mitochondrial inner membrane translocase complex, subunit Tim44-related protein</t>
  </si>
  <si>
    <t>AT1G20720</t>
  </si>
  <si>
    <t>RAD3-like DNA-binding helicase protein</t>
  </si>
  <si>
    <t>AT1G68740</t>
  </si>
  <si>
    <t>PHO1</t>
  </si>
  <si>
    <t>phosphate transporter PHO1-1</t>
  </si>
  <si>
    <t>ATmG00350</t>
  </si>
  <si>
    <t>ATMG00350</t>
  </si>
  <si>
    <t>AT1G08580</t>
  </si>
  <si>
    <t>AT3G16810</t>
  </si>
  <si>
    <t>PUM24</t>
  </si>
  <si>
    <t>protein pumilio 24</t>
  </si>
  <si>
    <t>AT5G59320</t>
  </si>
  <si>
    <t>LTP3</t>
  </si>
  <si>
    <t>non-specific lipid-transfer protein 3</t>
  </si>
  <si>
    <t>AT2G20580</t>
  </si>
  <si>
    <t>RPN1A</t>
  </si>
  <si>
    <t>26S proteasome regulatory subunit S2 1A</t>
  </si>
  <si>
    <t>AT2G45240</t>
  </si>
  <si>
    <t>MAP1A</t>
  </si>
  <si>
    <t>methionine aminopeptidase 1A</t>
  </si>
  <si>
    <t>AT3G08590</t>
  </si>
  <si>
    <t>phosphoglycerate mutase, 2,3-bisphosphoglycerate-independent</t>
  </si>
  <si>
    <t>AT1G18370</t>
  </si>
  <si>
    <t>HIK</t>
  </si>
  <si>
    <t>kinesin HINKEL</t>
  </si>
  <si>
    <t>AT1G27760</t>
  </si>
  <si>
    <t>SAT32</t>
  </si>
  <si>
    <t>protein salt tolerance 32</t>
  </si>
  <si>
    <t>AT2G14900</t>
  </si>
  <si>
    <t>gibberellin-regulated protein</t>
  </si>
  <si>
    <t>AT3G10690</t>
  </si>
  <si>
    <t>GYRA</t>
  </si>
  <si>
    <t>DNA gyrase subunit A</t>
  </si>
  <si>
    <t>AT3G14890</t>
  </si>
  <si>
    <t>polynucleotide 3-phosphatase ZDP</t>
  </si>
  <si>
    <t>AT5G26680</t>
  </si>
  <si>
    <t>flap endonuclease-1</t>
  </si>
  <si>
    <t>AT5G43350</t>
  </si>
  <si>
    <t>PHT1</t>
  </si>
  <si>
    <t>inorganic phosphate transporter 1-1</t>
  </si>
  <si>
    <t>AT5G66310</t>
  </si>
  <si>
    <t>ATP binding microtubule motor family protein</t>
  </si>
  <si>
    <t>AT2G16430</t>
  </si>
  <si>
    <t>PAP10</t>
  </si>
  <si>
    <t>purple acid phosphatase 10</t>
  </si>
  <si>
    <t>AT3G44320</t>
  </si>
  <si>
    <t>NIT3</t>
  </si>
  <si>
    <t>nitrilase 3</t>
  </si>
  <si>
    <t>AT4G25340</t>
  </si>
  <si>
    <t>FKBP53</t>
  </si>
  <si>
    <t>peptidyl-prolyl cis-trans isomerase FKBP53</t>
  </si>
  <si>
    <t>AT5G23535</t>
  </si>
  <si>
    <t>50S ribosomal protein L24-like protein</t>
  </si>
  <si>
    <t>AT1G29320</t>
  </si>
  <si>
    <t>WD40 domain-containing protein</t>
  </si>
  <si>
    <t>AT2G40360</t>
  </si>
  <si>
    <t>transducin/WD-40 repeat-containing protein</t>
  </si>
  <si>
    <t>AT4G37640</t>
  </si>
  <si>
    <t>ACA2</t>
  </si>
  <si>
    <t>calcium-transporting ATPase 2</t>
  </si>
  <si>
    <t>AT5G06620</t>
  </si>
  <si>
    <t>SDG38</t>
  </si>
  <si>
    <t>SET domain protein 38</t>
  </si>
  <si>
    <t>AT1G52400</t>
  </si>
  <si>
    <t>BGLU18</t>
  </si>
  <si>
    <t>beta glucosidase 18</t>
  </si>
  <si>
    <t>AT3G02820</t>
  </si>
  <si>
    <t>CCHC-type zinc knuckle protein</t>
  </si>
  <si>
    <t>AT3G06720</t>
  </si>
  <si>
    <t>IMPA-1</t>
  </si>
  <si>
    <t>Importin subunit alpha-1</t>
  </si>
  <si>
    <t>AT3G46440</t>
  </si>
  <si>
    <t>UXS5</t>
  </si>
  <si>
    <t>UDP-XYL synthase 5</t>
  </si>
  <si>
    <t>AT4G09200</t>
  </si>
  <si>
    <t>SPla/RYanodine receptor (SPRY) domain-containing protein</t>
  </si>
  <si>
    <t>AT5G56530</t>
  </si>
  <si>
    <t>AT1G33265</t>
  </si>
  <si>
    <t>transmembrane protein 14C</t>
  </si>
  <si>
    <t>AT2G29530</t>
  </si>
  <si>
    <t>TIM10</t>
  </si>
  <si>
    <t>mitochondrial import inner membrane translocase subunit Tim10</t>
  </si>
  <si>
    <t>AT1G48570</t>
  </si>
  <si>
    <t>zinc finger (Ran-binding) domain-containing protein</t>
  </si>
  <si>
    <t>AT1G65370</t>
  </si>
  <si>
    <t>meprin and TRAF homology domain-containing protein</t>
  </si>
  <si>
    <t>AT2G38280</t>
  </si>
  <si>
    <t>FAC1</t>
  </si>
  <si>
    <t>AMP deaminase</t>
  </si>
  <si>
    <t>AT3G11320</t>
  </si>
  <si>
    <t>probable sugar phosphate/phosphate translocator</t>
  </si>
  <si>
    <t>AT3G18600</t>
  </si>
  <si>
    <t>DEAD-box ATP-dependent RNA helicase 51</t>
  </si>
  <si>
    <t>AT3G27120</t>
  </si>
  <si>
    <t>P-loop containing nucleoside triphosphate hydrolases superfamily protein; hypothetical protein</t>
  </si>
  <si>
    <t>AT4G00026</t>
  </si>
  <si>
    <t>protein Segregation Distortion 3</t>
  </si>
  <si>
    <t>AT1G31070</t>
  </si>
  <si>
    <t>GlcNA.1UT1</t>
  </si>
  <si>
    <t>N-acetylglucosamine-1-phosphate uridylyltransferase 1</t>
  </si>
  <si>
    <t>AT1G78120</t>
  </si>
  <si>
    <t>tetratricopeptide repeat-containing protein</t>
  </si>
  <si>
    <t>AT4G04940</t>
  </si>
  <si>
    <t>AT5G05560</t>
  </si>
  <si>
    <t>EMB2771</t>
  </si>
  <si>
    <t>E3 ubiquitin ligase complex subunit</t>
  </si>
  <si>
    <t>AT5G16070</t>
  </si>
  <si>
    <t>AT1G28660</t>
  </si>
  <si>
    <t>GDSL esterase/lipase</t>
  </si>
  <si>
    <t>AT2G07690</t>
  </si>
  <si>
    <t>MCM5</t>
  </si>
  <si>
    <t>minichromosome maintenance protein 5</t>
  </si>
  <si>
    <t>AT1G12000</t>
  </si>
  <si>
    <t>pyrophosphate--fructose-6-phosphate 1-phosphotransferase subunit beta 1</t>
  </si>
  <si>
    <t>AT1G56580</t>
  </si>
  <si>
    <t>SVB</t>
  </si>
  <si>
    <t>protein SMALLER WITH VARIABLE BRANCHES</t>
  </si>
  <si>
    <t>AT3G17820</t>
  </si>
  <si>
    <t>GLN1.3</t>
  </si>
  <si>
    <t>glutamine synthetase cytosolic isozyme 1-3</t>
  </si>
  <si>
    <t>AT4G04020</t>
  </si>
  <si>
    <t>FIB</t>
  </si>
  <si>
    <t>fibrillin</t>
  </si>
  <si>
    <t>AT5G45420</t>
  </si>
  <si>
    <t>MYB transcription factor</t>
  </si>
  <si>
    <t>AT5G62680</t>
  </si>
  <si>
    <t>glucosinolate transporter-2</t>
  </si>
  <si>
    <t>AT1G77610</t>
  </si>
  <si>
    <t>AT3G12520</t>
  </si>
  <si>
    <t>SULTR4</t>
  </si>
  <si>
    <t>putative sulfate transporter 4.2</t>
  </si>
  <si>
    <t>AT3G54750</t>
  </si>
  <si>
    <t>AT3G57940</t>
  </si>
  <si>
    <t>AT4G01080</t>
  </si>
  <si>
    <t>TBL26</t>
  </si>
  <si>
    <t>protein TRICHOME BIREFRINGENCE-LIKE 26</t>
  </si>
  <si>
    <t>AT1G31580</t>
  </si>
  <si>
    <t>ECS1</t>
  </si>
  <si>
    <t>protein ECS1</t>
  </si>
  <si>
    <t>AT1G44100</t>
  </si>
  <si>
    <t>AAP5</t>
  </si>
  <si>
    <t>amino acid permease 5</t>
  </si>
  <si>
    <t>AT1G79390</t>
  </si>
  <si>
    <t>AT2G31660</t>
  </si>
  <si>
    <t>SAD2</t>
  </si>
  <si>
    <t>super sensitive to ABA and drought 2</t>
  </si>
  <si>
    <t>AT3G02480</t>
  </si>
  <si>
    <t>Late embryogenesis abundant protein (LEA) family protein</t>
  </si>
  <si>
    <t>AT3G24320</t>
  </si>
  <si>
    <t>MSH1</t>
  </si>
  <si>
    <t>MUTL protein-like protein 1</t>
  </si>
  <si>
    <t>AT1G69440</t>
  </si>
  <si>
    <t>AGO7</t>
  </si>
  <si>
    <t>protein argonaute 7 (protein ZIPPY)</t>
  </si>
  <si>
    <t>AT2G21350</t>
  </si>
  <si>
    <t>RNA-binding CRS1 / YhbY (CRM) domain protein</t>
  </si>
  <si>
    <t>AT2G32960</t>
  </si>
  <si>
    <t>atypical dual-specicity phosphatase</t>
  </si>
  <si>
    <t>AT2G39130</t>
  </si>
  <si>
    <t>transmembrane amino acid transporter</t>
  </si>
  <si>
    <t>AT2G47500</t>
  </si>
  <si>
    <t>P-loop nucleoside triphosphate hydrolases superfamily protein with CH (Calponin Homology) domain</t>
  </si>
  <si>
    <t>AT3G12270</t>
  </si>
  <si>
    <t>PRMT3</t>
  </si>
  <si>
    <t>protein arginine N-methyltransferase 3</t>
  </si>
  <si>
    <t>AT4G26600</t>
  </si>
  <si>
    <t>S-adenosyl-L-methionine-dependent methyltransferase-like protein</t>
  </si>
  <si>
    <t>AT4G31120</t>
  </si>
  <si>
    <t>SKB1</t>
  </si>
  <si>
    <t>protein arginine N-methyltransferase 5</t>
  </si>
  <si>
    <t>AT1G03860</t>
  </si>
  <si>
    <t>PHB2</t>
  </si>
  <si>
    <t>prohibitin 2</t>
  </si>
  <si>
    <t>AT1G04810</t>
  </si>
  <si>
    <t>26S proteasome regulatory subunit N2</t>
  </si>
  <si>
    <t>AT2G07705</t>
  </si>
  <si>
    <t>AT4G19120</t>
  </si>
  <si>
    <t>ERD3</t>
  </si>
  <si>
    <t>putative methyltransferase PMT21</t>
  </si>
  <si>
    <t>AT5G55180</t>
  </si>
  <si>
    <t>O-Glycosyl hydrolases family 17 protein</t>
  </si>
  <si>
    <t>AT5G62270</t>
  </si>
  <si>
    <t>protein GAMETE CELL DEFECTIVE 1</t>
  </si>
  <si>
    <t>AT1G21650</t>
  </si>
  <si>
    <t>AT1G21651</t>
  </si>
  <si>
    <t>zinc ion binding protein; protein translocase subunit SECA2</t>
  </si>
  <si>
    <t>AT2G34260</t>
  </si>
  <si>
    <t>protein WDR55</t>
  </si>
  <si>
    <t>AT2G36230</t>
  </si>
  <si>
    <t>APG10</t>
  </si>
  <si>
    <t>1-(5-phosphoribosyl)-5-[(5-phosphoribosylamino)methylideneamino] imidazole-4-carboxamide isomerase</t>
  </si>
  <si>
    <t>AT2G44080</t>
  </si>
  <si>
    <t>ARL</t>
  </si>
  <si>
    <t>ARGOS-like protein</t>
  </si>
  <si>
    <t>AT3G20050</t>
  </si>
  <si>
    <t>TCP-1</t>
  </si>
  <si>
    <t>T-complex protein 1 subunit alpha</t>
  </si>
  <si>
    <t>AT3G49710</t>
  </si>
  <si>
    <t>AT4G02940</t>
  </si>
  <si>
    <t>AT4G17770</t>
  </si>
  <si>
    <t>TPS5</t>
  </si>
  <si>
    <t>putative trehalose phosphatase/synthase 5</t>
  </si>
  <si>
    <t>AT5G66750</t>
  </si>
  <si>
    <t>CHR1</t>
  </si>
  <si>
    <t>ATP-dependent DNA helicase DDM1</t>
  </si>
  <si>
    <t>AT2G19670</t>
  </si>
  <si>
    <t>PRMT1A</t>
  </si>
  <si>
    <t>protein arginine N-methyltransferase 1</t>
  </si>
  <si>
    <t>AT3G14450</t>
  </si>
  <si>
    <t>CID9</t>
  </si>
  <si>
    <t>CTC-interacting domain 9 protein</t>
  </si>
  <si>
    <t>AT5G11340</t>
  </si>
  <si>
    <t>GCN5-related N-acetyltransferase (GNAT) family protein</t>
  </si>
  <si>
    <t>AT5G45140</t>
  </si>
  <si>
    <t>NRPC2</t>
  </si>
  <si>
    <t>DNA-directed RNA polymerase RPC2</t>
  </si>
  <si>
    <t>AT5G67060</t>
  </si>
  <si>
    <t>HEC1</t>
  </si>
  <si>
    <t>transcription factor HEC1</t>
  </si>
  <si>
    <t>AT2G26060</t>
  </si>
  <si>
    <t>emb1345</t>
  </si>
  <si>
    <t>cytosolic iron-sulfur protein assembly protein CIA1</t>
  </si>
  <si>
    <t>AT2G40550</t>
  </si>
  <si>
    <t>ETG1</t>
  </si>
  <si>
    <t>E2F target protein 1</t>
  </si>
  <si>
    <t>AT3G03250</t>
  </si>
  <si>
    <t>UGP1</t>
  </si>
  <si>
    <t>UDP-GLUCOSE PYROPHOSPHORYLASE 1</t>
  </si>
  <si>
    <t>AT3G16780</t>
  </si>
  <si>
    <t>60S ribosomal protein L19-2</t>
  </si>
  <si>
    <t>AT5G08180</t>
  </si>
  <si>
    <t>H/ACA ribonucleoprotein complex subunit 2-like protein</t>
  </si>
  <si>
    <t>AT5G48960</t>
  </si>
  <si>
    <t>HAD-superfamily hydrolase, subfamily IG, 5-nucleotidase</t>
  </si>
  <si>
    <t>AT1G06560</t>
  </si>
  <si>
    <t>putative methyltransferase</t>
  </si>
  <si>
    <t>AT1G11840</t>
  </si>
  <si>
    <t>GLX1</t>
  </si>
  <si>
    <t>glyoxalase I homolog GLX1</t>
  </si>
  <si>
    <t>AT1G53542</t>
  </si>
  <si>
    <t>AT1G64400</t>
  </si>
  <si>
    <t>LACS3</t>
  </si>
  <si>
    <t>long-chain acyl-CoA synthetase</t>
  </si>
  <si>
    <t>AT1G78060</t>
  </si>
  <si>
    <t>putative beta-D-xylosidase 7</t>
  </si>
  <si>
    <t>AT3G47420</t>
  </si>
  <si>
    <t>PS3</t>
  </si>
  <si>
    <t>putative glycerol-3-phosphate transporter 1</t>
  </si>
  <si>
    <t>AT4G24820</t>
  </si>
  <si>
    <t>26S proteasome regulatory subunit Rpn7</t>
  </si>
  <si>
    <t>AT4G29040</t>
  </si>
  <si>
    <t>RPT2a</t>
  </si>
  <si>
    <t>regulatory particle AAA-ATPase 2A</t>
  </si>
  <si>
    <t>AT5G11240</t>
  </si>
  <si>
    <t>AT1G09850</t>
  </si>
  <si>
    <t>XBCP3</t>
  </si>
  <si>
    <t>papain-like cysteine peptidase</t>
  </si>
  <si>
    <t>AT1G22410</t>
  </si>
  <si>
    <t>Class-II DAHP synthetase family protein</t>
  </si>
  <si>
    <t>AT1G56110</t>
  </si>
  <si>
    <t>NOP56</t>
  </si>
  <si>
    <t>nucleolar protein NOP56-like protein</t>
  </si>
  <si>
    <t>AT1G61770</t>
  </si>
  <si>
    <t>DnaJ domain-containing protein</t>
  </si>
  <si>
    <t>AT3G08030</t>
  </si>
  <si>
    <t>germination-related protein</t>
  </si>
  <si>
    <t>AT3G19720</t>
  </si>
  <si>
    <t>ARC5</t>
  </si>
  <si>
    <t>dynamin-like protein ARC5</t>
  </si>
  <si>
    <t>AT3G23020</t>
  </si>
  <si>
    <t>AT3G62820</t>
  </si>
  <si>
    <t>plant invertase/pectin methylesterase inhibitor superfamily protein</t>
  </si>
  <si>
    <t>AT5G44480</t>
  </si>
  <si>
    <t>DUR</t>
  </si>
  <si>
    <t>putative UDP-arabinose 4-epimerase 4</t>
  </si>
  <si>
    <t>AT5G46460</t>
  </si>
  <si>
    <t>ATMG00690</t>
  </si>
  <si>
    <t>ArthMp062</t>
  </si>
  <si>
    <t>AT1G33640</t>
  </si>
  <si>
    <t>AT2G38540</t>
  </si>
  <si>
    <t>LP1</t>
  </si>
  <si>
    <t>non-specific lipid-transfer protein 1</t>
  </si>
  <si>
    <t>AT4G02070</t>
  </si>
  <si>
    <t>MSH6</t>
  </si>
  <si>
    <t>DNA mismatch repair protein MSH6</t>
  </si>
  <si>
    <t>AT5G39850</t>
  </si>
  <si>
    <t>40S ribosomal protein S9-2</t>
  </si>
  <si>
    <t>AT5G48030</t>
  </si>
  <si>
    <t>GFA2</t>
  </si>
  <si>
    <t>gametophytic factor 2</t>
  </si>
  <si>
    <t>AT5G55200</t>
  </si>
  <si>
    <t>co-chaperone GrpE family protein</t>
  </si>
  <si>
    <t>AT1G48920</t>
  </si>
  <si>
    <t>NUC-L1</t>
  </si>
  <si>
    <t>nucleolin like 1</t>
  </si>
  <si>
    <t>AT2G37500</t>
  </si>
  <si>
    <t>arginine biosynthesis bifunctional protein ArgJ</t>
  </si>
  <si>
    <t>AT3G54640</t>
  </si>
  <si>
    <t>TSA1</t>
  </si>
  <si>
    <t>tryptophan synthase alpha chain</t>
  </si>
  <si>
    <t>AT4G19006</t>
  </si>
  <si>
    <t>proteasome component (PCI) domain-containing protein</t>
  </si>
  <si>
    <t>AT1G49860</t>
  </si>
  <si>
    <t>GSTF14</t>
  </si>
  <si>
    <t>glutathione S-transferase (class phi) 14</t>
  </si>
  <si>
    <t>AT1G66920</t>
  </si>
  <si>
    <t>putative serine/threonine protein kinase</t>
  </si>
  <si>
    <t>AT1G79610</t>
  </si>
  <si>
    <t>NHX6</t>
  </si>
  <si>
    <t>sodium/hydrogen exchanger 6</t>
  </si>
  <si>
    <t>AT2G31650</t>
  </si>
  <si>
    <t>ATX1</t>
  </si>
  <si>
    <t>histone-lysine N-methyltransferase ATX1</t>
  </si>
  <si>
    <t>AT3G57150</t>
  </si>
  <si>
    <t>NAP57</t>
  </si>
  <si>
    <t>putative pseudouridine synthase NAP57</t>
  </si>
  <si>
    <t>AT4G02330</t>
  </si>
  <si>
    <t>ATPMEPCRB</t>
  </si>
  <si>
    <t>Probable pectinesterase/pectinesterase inhibitor 41</t>
  </si>
  <si>
    <t>AT5G43010</t>
  </si>
  <si>
    <t>RPT4A</t>
  </si>
  <si>
    <t>26S proteasome AAA-ATPase subunit RPT4a</t>
  </si>
  <si>
    <t>AT5G57270</t>
  </si>
  <si>
    <t>AT3G52180</t>
  </si>
  <si>
    <t>SEX4</t>
  </si>
  <si>
    <t>phosphoglucan phosphatase DSP4</t>
  </si>
  <si>
    <t>AT5G22880</t>
  </si>
  <si>
    <t>HTB2</t>
  </si>
  <si>
    <t>histone H2B</t>
  </si>
  <si>
    <t>AT2G21660</t>
  </si>
  <si>
    <t>CCR2</t>
  </si>
  <si>
    <t>glycine-rich RNA-binding protein 7</t>
  </si>
  <si>
    <t>AT5G65880</t>
  </si>
  <si>
    <t>AT1G42440</t>
  </si>
  <si>
    <t>AT4G28450</t>
  </si>
  <si>
    <t>WD repeat and SOF domain-containing protein 1</t>
  </si>
  <si>
    <t>AT4G36940</t>
  </si>
  <si>
    <t>NAPRT1</t>
  </si>
  <si>
    <t>nicotinate phosphoribosyltransferase 1</t>
  </si>
  <si>
    <t>AT5G01230</t>
  </si>
  <si>
    <t>AT5G20720</t>
  </si>
  <si>
    <t>CPN20</t>
  </si>
  <si>
    <t>chaperonin 20</t>
  </si>
  <si>
    <t>AT1G14980</t>
  </si>
  <si>
    <t>CPN10</t>
  </si>
  <si>
    <t>chaperonin 10</t>
  </si>
  <si>
    <t>AT2G04530</t>
  </si>
  <si>
    <t>CPZ</t>
  </si>
  <si>
    <t>ribonuclease Z</t>
  </si>
  <si>
    <t>AT2G25270</t>
  </si>
  <si>
    <t>AT3G12280</t>
  </si>
  <si>
    <t>RBR1</t>
  </si>
  <si>
    <t>Retinoblastoma-related protein 1</t>
  </si>
  <si>
    <t>AT3G42660</t>
  </si>
  <si>
    <t>transducin family protein / WD-40 repeat family protein</t>
  </si>
  <si>
    <t>AT4G00860</t>
  </si>
  <si>
    <t>ATOZI1</t>
  </si>
  <si>
    <t>putative pathogenesis-related protein ATOZI1</t>
  </si>
  <si>
    <t>AT5G10430</t>
  </si>
  <si>
    <t>AGP4</t>
  </si>
  <si>
    <t>arabinogalactan protein 4</t>
  </si>
  <si>
    <t>AT5G62410</t>
  </si>
  <si>
    <t>SMC2</t>
  </si>
  <si>
    <t>structural maintenance of chromosome 2</t>
  </si>
  <si>
    <t>AT4G34555</t>
  </si>
  <si>
    <t>40S ribosomal protein S25-3</t>
  </si>
  <si>
    <t>AT5G11510</t>
  </si>
  <si>
    <t>MYB3R-4</t>
  </si>
  <si>
    <t>putative c-myb-like transcription factor MYB3R-4</t>
  </si>
  <si>
    <t>AT5G23690</t>
  </si>
  <si>
    <t>polynucleotide adenylyltransferase family protein</t>
  </si>
  <si>
    <t>AT5G52850</t>
  </si>
  <si>
    <t>AT1G22650</t>
  </si>
  <si>
    <t>putative neutral invertase</t>
  </si>
  <si>
    <t>AT2G17250</t>
  </si>
  <si>
    <t>EMB2762</t>
  </si>
  <si>
    <t>protein NUCLEOLAR COMPLEX ASSOCIATED 4</t>
  </si>
  <si>
    <t>AT3G27300</t>
  </si>
  <si>
    <t>G6PD5</t>
  </si>
  <si>
    <t>glucose-6-phosphate dehydrogenase 5</t>
  </si>
  <si>
    <t>AT4G34710</t>
  </si>
  <si>
    <t>ADC2</t>
  </si>
  <si>
    <t>arginine decarboxylase 2</t>
  </si>
  <si>
    <t>AT5G11000</t>
  </si>
  <si>
    <t>AT5G27110</t>
  </si>
  <si>
    <t>AT5G65020</t>
  </si>
  <si>
    <t>ANNAT2</t>
  </si>
  <si>
    <t>annexin 2</t>
  </si>
  <si>
    <t>ATMG01180</t>
  </si>
  <si>
    <t>nad1</t>
  </si>
  <si>
    <t>NADH dehydrogenase subunit 1</t>
  </si>
  <si>
    <t>AT1G07610</t>
  </si>
  <si>
    <t>MT1C</t>
  </si>
  <si>
    <t>metallothionein 1C</t>
  </si>
  <si>
    <t>AT1G14990</t>
  </si>
  <si>
    <t>AT1G44900</t>
  </si>
  <si>
    <t>MCM2</t>
  </si>
  <si>
    <t>minichromosome maintenance protein 2</t>
  </si>
  <si>
    <t>AT1G80910</t>
  </si>
  <si>
    <t>AT2G07719</t>
  </si>
  <si>
    <t>putative membrane lipoprotein</t>
  </si>
  <si>
    <t>AT2G17790</t>
  </si>
  <si>
    <t>VPS35A</t>
  </si>
  <si>
    <t>vacuolar protein sorting-associated protein 35A</t>
  </si>
  <si>
    <t>AT3G10860</t>
  </si>
  <si>
    <t>Cytochrome b-c1 complex, subunit 8 protein</t>
  </si>
  <si>
    <t>AT4G17610</t>
  </si>
  <si>
    <t>tRNA/rRNA methyltransferase (SpoU) family protein</t>
  </si>
  <si>
    <t>AT4G21570</t>
  </si>
  <si>
    <t>AT4G30990</t>
  </si>
  <si>
    <t>down-regulated in metastasis (DRIM) domain-containing protein</t>
  </si>
  <si>
    <t>AT4G32610</t>
  </si>
  <si>
    <t>AT4G32605</t>
  </si>
  <si>
    <t>AT5G14640</t>
  </si>
  <si>
    <t>SK13</t>
  </si>
  <si>
    <t>Shaggy-related protein kinase 13</t>
  </si>
  <si>
    <t>AT1G26850</t>
  </si>
  <si>
    <t>putative methyltransferase PMT2</t>
  </si>
  <si>
    <t>AT1G64550</t>
  </si>
  <si>
    <t>GCN3</t>
  </si>
  <si>
    <t>ABC transporter F family member 3</t>
  </si>
  <si>
    <t>AT3G23340</t>
  </si>
  <si>
    <t>ckl10</t>
  </si>
  <si>
    <t>casein kinase I-like 10</t>
  </si>
  <si>
    <t>AT3G25220</t>
  </si>
  <si>
    <t>FKBP15-1</t>
  </si>
  <si>
    <t>peptidyl-prolyl cis-trans isomerase FKBP15-1</t>
  </si>
  <si>
    <t>AT4G11290</t>
  </si>
  <si>
    <t>peroxidase 39</t>
  </si>
  <si>
    <t>AT5G22650</t>
  </si>
  <si>
    <t>HD2B</t>
  </si>
  <si>
    <t>histone deacetylase HDT2</t>
  </si>
  <si>
    <t>AT5G48580</t>
  </si>
  <si>
    <t>FKBP15-2</t>
  </si>
  <si>
    <t>peptidyl-prolyl cis-trans isomerase FKBP15-2</t>
  </si>
  <si>
    <t>AT5G57110</t>
  </si>
  <si>
    <t>ACA8</t>
  </si>
  <si>
    <t>calcium-transporting ATPase 8</t>
  </si>
  <si>
    <t>AT5G64350</t>
  </si>
  <si>
    <t>FKBP12</t>
  </si>
  <si>
    <t>peptidyl-prolyl isomerase FKBP12</t>
  </si>
  <si>
    <t>AT1G07390</t>
  </si>
  <si>
    <t>RLP1</t>
  </si>
  <si>
    <t>receptor like protein 1</t>
  </si>
  <si>
    <t>AT3G07050</t>
  </si>
  <si>
    <t>nucleolar GTP-binding protein NSN1</t>
  </si>
  <si>
    <t>AT4G14800</t>
  </si>
  <si>
    <t>PBD2</t>
  </si>
  <si>
    <t>20S proteasome beta subunit D2</t>
  </si>
  <si>
    <t>AT5G14040</t>
  </si>
  <si>
    <t>PHT3</t>
  </si>
  <si>
    <t>phosphate transporter 3;1</t>
  </si>
  <si>
    <t>AT5G52470</t>
  </si>
  <si>
    <t>FIB1</t>
  </si>
  <si>
    <t>probable mediator of RNA polymerase II transcription subunit 36b</t>
  </si>
  <si>
    <t>AT1G19570</t>
  </si>
  <si>
    <t>DHAR1</t>
  </si>
  <si>
    <t>dehydroascorbate reductase</t>
  </si>
  <si>
    <t>AT1G24490</t>
  </si>
  <si>
    <t>ALB4</t>
  </si>
  <si>
    <t>protein ALBINA 4</t>
  </si>
  <si>
    <t>AT1G27390</t>
  </si>
  <si>
    <t>TOM20-2</t>
  </si>
  <si>
    <t>mitochondrial import receptor subunit TOM20-2</t>
  </si>
  <si>
    <t>AT1G49910</t>
  </si>
  <si>
    <t>BUB3.2</t>
  </si>
  <si>
    <t>cell cycle arrest protein BUB3</t>
  </si>
  <si>
    <t>AT2G20570</t>
  </si>
  <si>
    <t>GPRI1</t>
  </si>
  <si>
    <t>transcription activator GLK1</t>
  </si>
  <si>
    <t>AT2G33840</t>
  </si>
  <si>
    <t>tyrosyl-tRNA synthetase</t>
  </si>
  <si>
    <t>AT2G40010</t>
  </si>
  <si>
    <t>60S acidic ribosomal protein P0-1</t>
  </si>
  <si>
    <t>AT3G05060</t>
  </si>
  <si>
    <t>AT3G44735</t>
  </si>
  <si>
    <t>PSK3</t>
  </si>
  <si>
    <t>Phytosulfokine 3 precursor</t>
  </si>
  <si>
    <t>AT4G24830</t>
  </si>
  <si>
    <t>argininosuccinate synthase</t>
  </si>
  <si>
    <t>AT4G35260</t>
  </si>
  <si>
    <t>IDH1</t>
  </si>
  <si>
    <t>Isocitrate dehydrogenase [NAD] regulatory subunit 1</t>
  </si>
  <si>
    <t>AT5G35910</t>
  </si>
  <si>
    <t>exosome complex exonuclease RRP6L2</t>
  </si>
  <si>
    <t>AT1G09300</t>
  </si>
  <si>
    <t>Metallopeptidase M24 family protein</t>
  </si>
  <si>
    <t>AT1G28290</t>
  </si>
  <si>
    <t>AGP31</t>
  </si>
  <si>
    <t>arabinogalactan protein 31</t>
  </si>
  <si>
    <t>AT2G27020</t>
  </si>
  <si>
    <t>PAG1</t>
  </si>
  <si>
    <t>20S proteasome alpha subunit G1</t>
  </si>
  <si>
    <t>AT2G28900</t>
  </si>
  <si>
    <t>OEP16-1</t>
  </si>
  <si>
    <t>outer plastid envelope protein 16-1</t>
  </si>
  <si>
    <t>AT2G39630</t>
  </si>
  <si>
    <t>putative dolichyl-phosphate beta-glucosyltransferase</t>
  </si>
  <si>
    <t>AT3G15390</t>
  </si>
  <si>
    <t>SDE5</t>
  </si>
  <si>
    <t>protein silencing defective 5</t>
  </si>
  <si>
    <t>AT5G22100</t>
  </si>
  <si>
    <t>RNA 3-terminal phosphate cyclase-like protein</t>
  </si>
  <si>
    <t>AT5G41880</t>
  </si>
  <si>
    <t>POLA3</t>
  </si>
  <si>
    <t>DNA primase POLA3</t>
  </si>
  <si>
    <t>AT1G22070</t>
  </si>
  <si>
    <t>TGA3</t>
  </si>
  <si>
    <t>transcription factor TGA3</t>
  </si>
  <si>
    <t>AT1G22950</t>
  </si>
  <si>
    <t>2-oxoglutarate (2OG) and Fe(II)-dependent oxygenase superfamily protein</t>
  </si>
  <si>
    <t>AT1G58684</t>
  </si>
  <si>
    <t>AT1G58983</t>
  </si>
  <si>
    <t>40S ribosomal protein S2-2</t>
  </si>
  <si>
    <t>AT1G75330</t>
  </si>
  <si>
    <t>OTC</t>
  </si>
  <si>
    <t>ornithine carbamoyltransferase</t>
  </si>
  <si>
    <t>AT3G20560</t>
  </si>
  <si>
    <t>PDIL5-3</t>
  </si>
  <si>
    <t>protein PDI-like 5-3</t>
  </si>
  <si>
    <t>AT4G14930</t>
  </si>
  <si>
    <t>survival protein SurE-like phosphatase/nucleotidase</t>
  </si>
  <si>
    <t>AT5G58700</t>
  </si>
  <si>
    <t>PLC4</t>
  </si>
  <si>
    <t>phosphoinositide phospholipase C 4</t>
  </si>
  <si>
    <t>ATMG00010</t>
  </si>
  <si>
    <t>ArthMp002</t>
  </si>
  <si>
    <t>AT1G08130</t>
  </si>
  <si>
    <t>LIG1</t>
  </si>
  <si>
    <t>DNA ligase 1</t>
  </si>
  <si>
    <t>AT2G20450</t>
  </si>
  <si>
    <t>60S ribosomal protein L14-1</t>
  </si>
  <si>
    <t>AT2G46980</t>
  </si>
  <si>
    <t>ASYNAPTIC 3</t>
  </si>
  <si>
    <t>AT2G47680</t>
  </si>
  <si>
    <t>zinc finger CCCH domain-containing protein 31</t>
  </si>
  <si>
    <t>AT3G19000</t>
  </si>
  <si>
    <t>AT3G22310</t>
  </si>
  <si>
    <t>PMH1</t>
  </si>
  <si>
    <t>DEAD-box ATP-dependent RNA helicase</t>
  </si>
  <si>
    <t>AT3G59670</t>
  </si>
  <si>
    <t>AT4G11160</t>
  </si>
  <si>
    <t>translation initiation factor IF-2</t>
  </si>
  <si>
    <t>AT4G21070</t>
  </si>
  <si>
    <t>BRCA1</t>
  </si>
  <si>
    <t>protein BREAST CANCER SUSCEPTIBILITY 1-like protein</t>
  </si>
  <si>
    <t>AT5G15810</t>
  </si>
  <si>
    <t>N2,N2-dimethylguanosine tRNA methyltransferase</t>
  </si>
  <si>
    <t>AT5G46160</t>
  </si>
  <si>
    <t>large subunit ribosomal protein L14</t>
  </si>
  <si>
    <t>AT5G54040</t>
  </si>
  <si>
    <t>cysteine/histidine-rich C1 domain-containing protein</t>
  </si>
  <si>
    <t>AT5G62050</t>
  </si>
  <si>
    <t>OXA1</t>
  </si>
  <si>
    <t>mitochondrial inner membrane protein OXA1</t>
  </si>
  <si>
    <t>AT5G62190</t>
  </si>
  <si>
    <t>PRH75</t>
  </si>
  <si>
    <t>DEAD/DEAH box RNA helicase PRH75</t>
  </si>
  <si>
    <t>AT5G63290</t>
  </si>
  <si>
    <t>oxygen-independent coproporphyrinogen III oxidase-like protein</t>
  </si>
  <si>
    <t>AT5G64310</t>
  </si>
  <si>
    <t>AGP1</t>
  </si>
  <si>
    <t>arabinogalactan protein 1</t>
  </si>
  <si>
    <t>AT1G26520</t>
  </si>
  <si>
    <t>Cobalamin biosynthesis CobW-like protein</t>
  </si>
  <si>
    <t>AT1G35250</t>
  </si>
  <si>
    <t>thioesterase family protein</t>
  </si>
  <si>
    <t>AT1G75166</t>
  </si>
  <si>
    <t>AT2G23350</t>
  </si>
  <si>
    <t>PAB4</t>
  </si>
  <si>
    <t>poly(A) binding protein 4</t>
  </si>
  <si>
    <t>AT3G27060</t>
  </si>
  <si>
    <t>TSO2</t>
  </si>
  <si>
    <t>ribonucleoside-diphosphate reductase small chain C</t>
  </si>
  <si>
    <t>AT3G51720</t>
  </si>
  <si>
    <t>AT4G11120</t>
  </si>
  <si>
    <t>putative translation elongation factor Ts</t>
  </si>
  <si>
    <t>AT4G31210</t>
  </si>
  <si>
    <t>DNA topoisomerase, type IA, core</t>
  </si>
  <si>
    <t>AT5G37600</t>
  </si>
  <si>
    <t>GSR 1</t>
  </si>
  <si>
    <t>glutamine synthetase 1;1</t>
  </si>
  <si>
    <t>AT5G41670</t>
  </si>
  <si>
    <t>6-phosphogluconate dehydrogenase, decarboxylating 2</t>
  </si>
  <si>
    <t>AT5G60990</t>
  </si>
  <si>
    <t>DEAD-box ATP-dependent RNA helicase 10</t>
  </si>
  <si>
    <t>ATMG00870</t>
  </si>
  <si>
    <t>ArthMp076</t>
  </si>
  <si>
    <t>AT1G61580</t>
  </si>
  <si>
    <t>RPL3B</t>
  </si>
  <si>
    <t>60S ribosomal protein L3-2</t>
  </si>
  <si>
    <t>AT2G42710</t>
  </si>
  <si>
    <t>ribosomal protein L1p/L10e family protein</t>
  </si>
  <si>
    <t>AT3G03220</t>
  </si>
  <si>
    <t>EXPA13</t>
  </si>
  <si>
    <t>expansin A13</t>
  </si>
  <si>
    <t>AT3G08580</t>
  </si>
  <si>
    <t>AAC1</t>
  </si>
  <si>
    <t>ADP,ATP carrier protein 1</t>
  </si>
  <si>
    <t>AT3G55220</t>
  </si>
  <si>
    <t>spliceosome-associated protein 130B</t>
  </si>
  <si>
    <t>AT5G14590</t>
  </si>
  <si>
    <t>isocitrate dehydrogenase</t>
  </si>
  <si>
    <t>AT5G65860</t>
  </si>
  <si>
    <t>ankyrin repeat family protein</t>
  </si>
  <si>
    <t>AT1G47250</t>
  </si>
  <si>
    <t>PAF2</t>
  </si>
  <si>
    <t>20S proteasome alpha subunit F2</t>
  </si>
  <si>
    <t>AT1G69530</t>
  </si>
  <si>
    <t>EXPA1</t>
  </si>
  <si>
    <t>expansin A1</t>
  </si>
  <si>
    <t>AT1G77550</t>
  </si>
  <si>
    <t>tubulin-tyrosine ligase</t>
  </si>
  <si>
    <t>AT2G14890</t>
  </si>
  <si>
    <t>AGP9</t>
  </si>
  <si>
    <t>arabinogalactan protein 9</t>
  </si>
  <si>
    <t>AT4G39330</t>
  </si>
  <si>
    <t>CAD9</t>
  </si>
  <si>
    <t>putative cinnamyl alcohol dehydrogenase 9</t>
  </si>
  <si>
    <t>AT5G17990</t>
  </si>
  <si>
    <t>TRP1</t>
  </si>
  <si>
    <t>anthranilate phosphoribosyltransferase</t>
  </si>
  <si>
    <t>AT5G58290</t>
  </si>
  <si>
    <t>RPT3</t>
  </si>
  <si>
    <t>regulatory particle triple-A ATPase 3</t>
  </si>
  <si>
    <t>AT2G07689</t>
  </si>
  <si>
    <t>NADH-ubiquinone/plastoquinone (complex I) protein</t>
  </si>
  <si>
    <t>AT3G11830</t>
  </si>
  <si>
    <t>AT3G18130</t>
  </si>
  <si>
    <t>RACK1C_AT</t>
  </si>
  <si>
    <t>receptor for activated C kinase 1C</t>
  </si>
  <si>
    <t>AT3G60210</t>
  </si>
  <si>
    <t>GroES-like family protein</t>
  </si>
  <si>
    <t>AT4G37380</t>
  </si>
  <si>
    <t>AT5G05510</t>
  </si>
  <si>
    <t>Mad3/BUB1 homology region 1</t>
  </si>
  <si>
    <t>AT5G41870</t>
  </si>
  <si>
    <t>pectin lyase-like superfamily protein</t>
  </si>
  <si>
    <t>AT1G15440</t>
  </si>
  <si>
    <t>PWP2</t>
  </si>
  <si>
    <t>periodic tryptophan protein 2</t>
  </si>
  <si>
    <t>AT1G75990</t>
  </si>
  <si>
    <t>probable 26S proteasome non-ATPase regulatory subunit 3b</t>
  </si>
  <si>
    <t>AT1G77990</t>
  </si>
  <si>
    <t>AST56</t>
  </si>
  <si>
    <t>sulfate transporter 2;2</t>
  </si>
  <si>
    <t>AT2G43650</t>
  </si>
  <si>
    <t>EMB2777</t>
  </si>
  <si>
    <t>protein EMBRYO DEFECTIVE 2777</t>
  </si>
  <si>
    <t>AT3G55200</t>
  </si>
  <si>
    <t>spliceosomal associated protein 130A</t>
  </si>
  <si>
    <t>AT4G28590</t>
  </si>
  <si>
    <t>protein EARLY CHLOROPLAST BIOGENESIS 1</t>
  </si>
  <si>
    <t>AT5G09590</t>
  </si>
  <si>
    <t>MTHSC70-2</t>
  </si>
  <si>
    <t>mitochondrial HSO70 2</t>
  </si>
  <si>
    <t>AT5G65900</t>
  </si>
  <si>
    <t>DEAD-box ATP-dependent RNA helicase 27</t>
  </si>
  <si>
    <t>AT1G44835</t>
  </si>
  <si>
    <t>YbaK/aminoacyl-tRNA synthetase-associated domain-containing protein</t>
  </si>
  <si>
    <t>AT2G36070</t>
  </si>
  <si>
    <t>TIM44-2</t>
  </si>
  <si>
    <t>translocase inner membrane subunit 44-2</t>
  </si>
  <si>
    <t>AT2G47980</t>
  </si>
  <si>
    <t>SCC3</t>
  </si>
  <si>
    <t>sister-chromatid cohesion protein 3</t>
  </si>
  <si>
    <t>AT3G07770</t>
  </si>
  <si>
    <t>Hsp89.1</t>
  </si>
  <si>
    <t>HEAT SHOCK PROTEIN 89.1</t>
  </si>
  <si>
    <t>AT3G09430</t>
  </si>
  <si>
    <t>AT3G27570</t>
  </si>
  <si>
    <t>sucrase/ferredoxin-like protein</t>
  </si>
  <si>
    <t>AT4G18840</t>
  </si>
  <si>
    <t>AT4G21670</t>
  </si>
  <si>
    <t>CPL1</t>
  </si>
  <si>
    <t>RNA polymerase II C-terminal domain phosphatase-like 1</t>
  </si>
  <si>
    <t>AT5G22130</t>
  </si>
  <si>
    <t>PNT1</t>
  </si>
  <si>
    <t>GPI mannosyltransferase 1</t>
  </si>
  <si>
    <t>AT5G22750</t>
  </si>
  <si>
    <t>RAD5</t>
  </si>
  <si>
    <t>DNA/RNA helicase protein RAD5</t>
  </si>
  <si>
    <t>AT5G65750</t>
  </si>
  <si>
    <t>2-oxoglutarate dehydrogenase, E1 component</t>
  </si>
  <si>
    <t>AT2G14820</t>
  </si>
  <si>
    <t>NPY2</t>
  </si>
  <si>
    <t>BTB/POZ domain-containing protein NPY2</t>
  </si>
  <si>
    <t>AT2G28510</t>
  </si>
  <si>
    <t>Dof zinc finger protein DOF2.1</t>
  </si>
  <si>
    <t>AT3G13110</t>
  </si>
  <si>
    <t>SERAT2</t>
  </si>
  <si>
    <t>serine acetyltransferase 2;2</t>
  </si>
  <si>
    <t>AT4G24280</t>
  </si>
  <si>
    <t>cpHsc70-1</t>
  </si>
  <si>
    <t>chloroplast heat shock protein 70-1</t>
  </si>
  <si>
    <t>AT1G77440</t>
  </si>
  <si>
    <t>PBC2</t>
  </si>
  <si>
    <t>20S proteasome beta subunit C2</t>
  </si>
  <si>
    <t>AT3G06930</t>
  </si>
  <si>
    <t>PRMT4B</t>
  </si>
  <si>
    <t>arginine methyltransferase 4B</t>
  </si>
  <si>
    <t>AT3G24495</t>
  </si>
  <si>
    <t>MSH7</t>
  </si>
  <si>
    <t>DNA mismatch repair protein Msh6-2</t>
  </si>
  <si>
    <t>AT4G02110</t>
  </si>
  <si>
    <t>transcription coactivator protein</t>
  </si>
  <si>
    <t>AT4G02400</t>
  </si>
  <si>
    <t>U3 ribonucleoprotein family protein</t>
  </si>
  <si>
    <t>AT5G47910</t>
  </si>
  <si>
    <t>RBOHD</t>
  </si>
  <si>
    <t>respiratory burst oxidase-D</t>
  </si>
  <si>
    <t>AT5G64670</t>
  </si>
  <si>
    <t>ribosomal protein L18e/L15</t>
  </si>
  <si>
    <t>AT5G65310</t>
  </si>
  <si>
    <t>HB5</t>
  </si>
  <si>
    <t>homeobox-leucine zipper protein ATHB-5</t>
  </si>
  <si>
    <t>AT2G14050</t>
  </si>
  <si>
    <t>MCM9</t>
  </si>
  <si>
    <t>minichromosome maintenance 9</t>
  </si>
  <si>
    <t>AT4G02150</t>
  </si>
  <si>
    <t>MOS6</t>
  </si>
  <si>
    <t>Importin alpha 3</t>
  </si>
  <si>
    <t>AT1G27470</t>
  </si>
  <si>
    <t>AT1G30580</t>
  </si>
  <si>
    <t>GTP-binding protein</t>
  </si>
  <si>
    <t>AT2G04340</t>
  </si>
  <si>
    <t>AT5G50310</t>
  </si>
  <si>
    <t>kelch repeat-containing protein</t>
  </si>
  <si>
    <t>AT2G40840</t>
  </si>
  <si>
    <t>DPE2</t>
  </si>
  <si>
    <t>4-alpha-glucanotransferase DPE2</t>
  </si>
  <si>
    <t>AT3G48440</t>
  </si>
  <si>
    <t>zinc finger CCCH domain-containing protein 43</t>
  </si>
  <si>
    <t>AT3G51460</t>
  </si>
  <si>
    <t>RHD4</t>
  </si>
  <si>
    <t>phosphatidylinositol-4-phosphate phosphatase RHD4</t>
  </si>
  <si>
    <t>AT3G57630</t>
  </si>
  <si>
    <t>exostosin family protein</t>
  </si>
  <si>
    <t>AT4G05520</t>
  </si>
  <si>
    <t>EHD2</t>
  </si>
  <si>
    <t>EPS15 homology domain 2 protein</t>
  </si>
  <si>
    <t>AT4G22380</t>
  </si>
  <si>
    <t>ribosomal protein L7Ae/L30e/S12e/Gadd45 family protein</t>
  </si>
  <si>
    <t>AT4G30960</t>
  </si>
  <si>
    <t>SIP3</t>
  </si>
  <si>
    <t>CBL-interacting serine/threonine-protein kinase 6</t>
  </si>
  <si>
    <t>AT4G34490</t>
  </si>
  <si>
    <t>CAP1</t>
  </si>
  <si>
    <t>cyclase associated protein 1</t>
  </si>
  <si>
    <t>AT5G23540</t>
  </si>
  <si>
    <t>26S proteasome non-ATPase regulatory subunit 14</t>
  </si>
  <si>
    <t>AT5G39980</t>
  </si>
  <si>
    <t>AT5G51520</t>
  </si>
  <si>
    <t>plant invertase/pectin methylesterase inhibitor domain-containing protein</t>
  </si>
  <si>
    <t>AT1G06720</t>
  </si>
  <si>
    <t>BMS1 domain-containing protein</t>
  </si>
  <si>
    <t>AT2G07772</t>
  </si>
  <si>
    <t>AT2G35605</t>
  </si>
  <si>
    <t>SWIB/MDM2 domain-containing protein</t>
  </si>
  <si>
    <t>AT3G01280</t>
  </si>
  <si>
    <t>VDAC1</t>
  </si>
  <si>
    <t>voltage dependent anion channel 1</t>
  </si>
  <si>
    <t>AT3G18420</t>
  </si>
  <si>
    <t>protein prenylyltransferase superfamily protein</t>
  </si>
  <si>
    <t>AT3G55340</t>
  </si>
  <si>
    <t>PHIP1</t>
  </si>
  <si>
    <t>phragmoplastin interacting protein 1</t>
  </si>
  <si>
    <t>AT3G55440</t>
  </si>
  <si>
    <t>TPI</t>
  </si>
  <si>
    <t>triosephosphate isomerase</t>
  </si>
  <si>
    <t>AT5G10840</t>
  </si>
  <si>
    <t>endomembrane family protein 70</t>
  </si>
  <si>
    <t>AT5G11300</t>
  </si>
  <si>
    <t>CYC3B</t>
  </si>
  <si>
    <t>cyclin-A2-2</t>
  </si>
  <si>
    <t>AT5G43790</t>
  </si>
  <si>
    <t>AT5G53340</t>
  </si>
  <si>
    <t>putative beta-1,3-galactosyltransferase 11</t>
  </si>
  <si>
    <t>ATMG013300</t>
  </si>
  <si>
    <t>nad2</t>
  </si>
  <si>
    <t>NADH dehydrogenase subunit 2</t>
  </si>
  <si>
    <t>AT1G02140</t>
  </si>
  <si>
    <t>MAGO</t>
  </si>
  <si>
    <t>protein mago nashi</t>
  </si>
  <si>
    <t>AT1G14830</t>
  </si>
  <si>
    <t>DL1C</t>
  </si>
  <si>
    <t>dynamin-related protein 1C</t>
  </si>
  <si>
    <t>AT1G17690</t>
  </si>
  <si>
    <t>NOF1</t>
  </si>
  <si>
    <t>AT1G20430</t>
  </si>
  <si>
    <t>AT1G65030</t>
  </si>
  <si>
    <t>DDB1a-binding WD40 domain protein</t>
  </si>
  <si>
    <t>AT2G07667</t>
  </si>
  <si>
    <t>AT2G36530</t>
  </si>
  <si>
    <t>LOS2</t>
  </si>
  <si>
    <t>bifunctional enolase 2/transcriptional activator</t>
  </si>
  <si>
    <t>AT2G37870</t>
  </si>
  <si>
    <t>protease inhibitor/seed storage/lipid transfer protein (LTP) family protein</t>
  </si>
  <si>
    <t>AT3G59760</t>
  </si>
  <si>
    <t>OASC</t>
  </si>
  <si>
    <t>cysteine synthase C</t>
  </si>
  <si>
    <t>AT4G04750</t>
  </si>
  <si>
    <t>sugar transporter ERD6-like 14</t>
  </si>
  <si>
    <t>AT4G26760</t>
  </si>
  <si>
    <t>MAP65-2</t>
  </si>
  <si>
    <t>microtubule-associated protein 65-2</t>
  </si>
  <si>
    <t>AT4G37170</t>
  </si>
  <si>
    <t>AT5G15550</t>
  </si>
  <si>
    <t>WD-40 repeat family protein</t>
  </si>
  <si>
    <t>AT5G56320</t>
  </si>
  <si>
    <t>EXPA14</t>
  </si>
  <si>
    <t>expansin A14</t>
  </si>
  <si>
    <t>AT1G02730</t>
  </si>
  <si>
    <t>CSLD5</t>
  </si>
  <si>
    <t>cellulose synthase-like protein D5</t>
  </si>
  <si>
    <t>AT1G47870</t>
  </si>
  <si>
    <t>ATE2F2</t>
  </si>
  <si>
    <t>transcription factor E2FC</t>
  </si>
  <si>
    <t>AT1G80670</t>
  </si>
  <si>
    <t>Rae1-like protein</t>
  </si>
  <si>
    <t>AT2G07781</t>
  </si>
  <si>
    <t>AT2G07681</t>
  </si>
  <si>
    <t>cytochrome C assembly protein</t>
  </si>
  <si>
    <t>AT2G20020</t>
  </si>
  <si>
    <t>CAF1</t>
  </si>
  <si>
    <t>CRS2-associated factor 1</t>
  </si>
  <si>
    <t>AT2G40700</t>
  </si>
  <si>
    <t>DEAD-box ATP-dependent RNA helicase 17</t>
  </si>
  <si>
    <t>AT3G60330</t>
  </si>
  <si>
    <t>HA7</t>
  </si>
  <si>
    <t>H(+)-ATPase 7</t>
  </si>
  <si>
    <t>AT4G01610</t>
  </si>
  <si>
    <t>putative cathepsin B-like cysteine protease</t>
  </si>
  <si>
    <t>AT4G31350</t>
  </si>
  <si>
    <t>AT5G15022</t>
  </si>
  <si>
    <t>AT1G11130</t>
  </si>
  <si>
    <t>SUB</t>
  </si>
  <si>
    <t>receptor-like kinase STRUBBELIG</t>
  </si>
  <si>
    <t>AT2G04860</t>
  </si>
  <si>
    <t>AT2G44760</t>
  </si>
  <si>
    <t>AT3G09040</t>
  </si>
  <si>
    <t>AT3G48210</t>
  </si>
  <si>
    <t>kinetochore Spc25 domain-containing protein</t>
  </si>
  <si>
    <t>AT5G01870</t>
  </si>
  <si>
    <t>pathogenesis-related lipid transfer protein</t>
  </si>
  <si>
    <t>AT5G37310</t>
  </si>
  <si>
    <t>putative endomembrane protein 70</t>
  </si>
  <si>
    <t>AT5G59290</t>
  </si>
  <si>
    <t>UXS3</t>
  </si>
  <si>
    <t>UDP-glucuronic acid decarboxylase 3</t>
  </si>
  <si>
    <t>AT1G03310</t>
  </si>
  <si>
    <t>DBE1</t>
  </si>
  <si>
    <t>Isoamylase 2</t>
  </si>
  <si>
    <t>AT1G15480</t>
  </si>
  <si>
    <t>AT1G30630</t>
  </si>
  <si>
    <t>coatomer subunit epsilon-1</t>
  </si>
  <si>
    <t>AT2G19540</t>
  </si>
  <si>
    <t>AT3G12870</t>
  </si>
  <si>
    <t>AT3G60660</t>
  </si>
  <si>
    <t>spindle and kinetochore-associated protein 1-like protein</t>
  </si>
  <si>
    <t>AT4G01560</t>
  </si>
  <si>
    <t>MEE49</t>
  </si>
  <si>
    <t>protein MATERNAL EFFECT EMBRYO ARREST 49</t>
  </si>
  <si>
    <t>AT5G19680</t>
  </si>
  <si>
    <t>leucine-rich repeat-containing protein</t>
  </si>
  <si>
    <t>AT5G27540</t>
  </si>
  <si>
    <t>MIRO1</t>
  </si>
  <si>
    <t>MIRO-related GTP-ase 1</t>
  </si>
  <si>
    <t>AT5G35530</t>
  </si>
  <si>
    <t>40S ribosomal protein S3-3</t>
  </si>
  <si>
    <t>ATMG01350</t>
  </si>
  <si>
    <t>ArthMp108</t>
  </si>
  <si>
    <t>AT1G07140</t>
  </si>
  <si>
    <t>SIRANBP</t>
  </si>
  <si>
    <t>Ran-binding protein 1-a</t>
  </si>
  <si>
    <t>AT1G52980</t>
  </si>
  <si>
    <t>nuclear/nucleolar GTPase 2</t>
  </si>
  <si>
    <t>AT1G65290</t>
  </si>
  <si>
    <t>mtACP2</t>
  </si>
  <si>
    <t>acyl carrier protein 2</t>
  </si>
  <si>
    <t>AT1G72810</t>
  </si>
  <si>
    <t>threonine synthase 2</t>
  </si>
  <si>
    <t>AT2G33470</t>
  </si>
  <si>
    <t>GLTP1</t>
  </si>
  <si>
    <t>glycolipid transfer protein 1</t>
  </si>
  <si>
    <t>AT2G46520</t>
  </si>
  <si>
    <t>putative cellular apoptosis susceptibility protein / importin-alpha re-exporter</t>
  </si>
  <si>
    <t>AT3G47520</t>
  </si>
  <si>
    <t>MDH</t>
  </si>
  <si>
    <t>malate dehydrogenase</t>
  </si>
  <si>
    <t>AT5G23910</t>
  </si>
  <si>
    <t>AT5G62170</t>
  </si>
  <si>
    <t>AT1G07840</t>
  </si>
  <si>
    <t>Sas10/Utp3/C1D family protein</t>
  </si>
  <si>
    <t>AT1G55740</t>
  </si>
  <si>
    <t>SIP1</t>
  </si>
  <si>
    <t>raffinose synthase 1</t>
  </si>
  <si>
    <t>AT1G59890</t>
  </si>
  <si>
    <t>SNL5</t>
  </si>
  <si>
    <t>paired amphipathic helix protein Sin3-like 5</t>
  </si>
  <si>
    <t>AT2G24050</t>
  </si>
  <si>
    <t>eIFiso4G2</t>
  </si>
  <si>
    <t>eukaryotic translation initiation factor isoform 4G-2</t>
  </si>
  <si>
    <t>AT3G44280</t>
  </si>
  <si>
    <t>AT3G52940</t>
  </si>
  <si>
    <t>FK</t>
  </si>
  <si>
    <t>delta(14)-sterol reductase</t>
  </si>
  <si>
    <t>AT3G54110</t>
  </si>
  <si>
    <t>PUMP1</t>
  </si>
  <si>
    <t>uncoupling family protein PUMP2</t>
  </si>
  <si>
    <t>AT4G17520</t>
  </si>
  <si>
    <t>hyaluronan / mRNA binding family</t>
  </si>
  <si>
    <t>AT4G27900</t>
  </si>
  <si>
    <t>CCT motif family protein</t>
  </si>
  <si>
    <t>ATCG00650</t>
  </si>
  <si>
    <t>rps18</t>
  </si>
  <si>
    <t>30S ribosomal protein S18</t>
  </si>
  <si>
    <t>AT1G60110</t>
  </si>
  <si>
    <t>jacalin-like lectin domain-containing protein</t>
  </si>
  <si>
    <t>AT2G18390</t>
  </si>
  <si>
    <t>TTN5</t>
  </si>
  <si>
    <t>ADP-ribosylation factor-like protein 2</t>
  </si>
  <si>
    <t>AT3G47930</t>
  </si>
  <si>
    <t>GLDH</t>
  </si>
  <si>
    <t>L-galactono-1,4-lactone dehydrogenase</t>
  </si>
  <si>
    <t>AT5G13550</t>
  </si>
  <si>
    <t>sulfate transporter 4.1</t>
  </si>
  <si>
    <t>AT5G61770</t>
  </si>
  <si>
    <t>PPAN</t>
  </si>
  <si>
    <t>Peter Pan-like protein</t>
  </si>
  <si>
    <t>AT5G66760</t>
  </si>
  <si>
    <t>SDH1-1</t>
  </si>
  <si>
    <t>succinate dehydrogenase [ubiquinone] flavoprotein subunit 1</t>
  </si>
  <si>
    <t>AT1G33410</t>
  </si>
  <si>
    <t>SAR1</t>
  </si>
  <si>
    <t>suppressor of auxin resistance1 protein</t>
  </si>
  <si>
    <t>AT1G72040</t>
  </si>
  <si>
    <t>deoxyribonucleoside kinase</t>
  </si>
  <si>
    <t>AT1G76400</t>
  </si>
  <si>
    <t>ribophorin I</t>
  </si>
  <si>
    <t>AT3G02220</t>
  </si>
  <si>
    <t>AT3G46790</t>
  </si>
  <si>
    <t>CRR2</t>
  </si>
  <si>
    <t>protein CHLORORESPIRATORY REDUCTION 2</t>
  </si>
  <si>
    <t>AT5G43370</t>
  </si>
  <si>
    <t>phosphate transporter Pht1;2</t>
  </si>
  <si>
    <t>AT2G25450</t>
  </si>
  <si>
    <t>1-aminocyclopropane-1-carboxylate oxidase-like protein</t>
  </si>
  <si>
    <t>AT3G24480</t>
  </si>
  <si>
    <t>leucine-rich repeat extensin-like protein 4</t>
  </si>
  <si>
    <t>AT3G26650</t>
  </si>
  <si>
    <t>GAPA</t>
  </si>
  <si>
    <t>glyceraldehyde-3-phosphate dehydrogenase A subunit</t>
  </si>
  <si>
    <t>AT4G30950</t>
  </si>
  <si>
    <t>FAD6</t>
  </si>
  <si>
    <t>omega-6 fatty acid desaturase</t>
  </si>
  <si>
    <t>AT5G04230</t>
  </si>
  <si>
    <t>PAL3</t>
  </si>
  <si>
    <t>phenylalanine ammonia-lyase 3</t>
  </si>
  <si>
    <t>AT5G13650</t>
  </si>
  <si>
    <t>putative TypA-like translation elongation factor SVR3</t>
  </si>
  <si>
    <t>AT1G68590</t>
  </si>
  <si>
    <t>30S ribosomal protein 3-1</t>
  </si>
  <si>
    <t>AT1G71040</t>
  </si>
  <si>
    <t>LPR2</t>
  </si>
  <si>
    <t>protein LOW PHOSPHATE ROOT2</t>
  </si>
  <si>
    <t>AT1G71500</t>
  </si>
  <si>
    <t>Rieske (2Fe-2S) domain-containing protein</t>
  </si>
  <si>
    <t>AT2G03390</t>
  </si>
  <si>
    <t>uvrB/uvrC motif-containing protein</t>
  </si>
  <si>
    <t>AT3G19170</t>
  </si>
  <si>
    <t>PREP1</t>
  </si>
  <si>
    <t>zinc metalloprotease pitrilysin subfamily A</t>
  </si>
  <si>
    <t>AT3G53180</t>
  </si>
  <si>
    <t>nodulin/glutamine synthase-like protein</t>
  </si>
  <si>
    <t>AT3G55260</t>
  </si>
  <si>
    <t>HEXO1</t>
  </si>
  <si>
    <t>beta-hexosaminidase 1</t>
  </si>
  <si>
    <t>AT3G61150</t>
  </si>
  <si>
    <t>HDG1</t>
  </si>
  <si>
    <t>homeodomain GLABROUS 1</t>
  </si>
  <si>
    <t>AT4G16990</t>
  </si>
  <si>
    <t>RLM3</t>
  </si>
  <si>
    <t>protein RESISTANCE TO LEPTOSPHAERIA MACULANS 3</t>
  </si>
  <si>
    <t>AT4G33010</t>
  </si>
  <si>
    <t>GLDP1</t>
  </si>
  <si>
    <t>glycine dehydrogenase [decarboxylating] 2</t>
  </si>
  <si>
    <t>AT4G36410</t>
  </si>
  <si>
    <t>UBC17</t>
  </si>
  <si>
    <t>putative ubiquitin-conjugating enzyme E2 17</t>
  </si>
  <si>
    <t>AT5G05100</t>
  </si>
  <si>
    <t>Single-stranded nucleic acid binding R3H protein</t>
  </si>
  <si>
    <t>AT5G44520</t>
  </si>
  <si>
    <t>NagB/RpiA/CoA transferase-like superfamily protein</t>
  </si>
  <si>
    <t>AT5G60540</t>
  </si>
  <si>
    <t>PDX2</t>
  </si>
  <si>
    <t>Pyridoxal biosynthesis protein PDX2</t>
  </si>
  <si>
    <t>AT5G63380</t>
  </si>
  <si>
    <t>4-coumarate--CoA ligase-like 9</t>
  </si>
  <si>
    <t>AT1G30360</t>
  </si>
  <si>
    <t>ERD4</t>
  </si>
  <si>
    <t>Early-responsive to dehydration stress protein (ERD4)</t>
  </si>
  <si>
    <t>AT1G35420</t>
  </si>
  <si>
    <t>dienelactone hydrolase-like protein</t>
  </si>
  <si>
    <t>AT1G75190</t>
  </si>
  <si>
    <t>AT3G59350</t>
  </si>
  <si>
    <t>PTI1-like tyrosine-protein kinase 3</t>
  </si>
  <si>
    <t>AT5G45190</t>
  </si>
  <si>
    <t>cyclin-T1-5</t>
  </si>
  <si>
    <t>AT5G60600</t>
  </si>
  <si>
    <t>HDS</t>
  </si>
  <si>
    <t>4-hydroxy-3-methylbut-2-enyl diphosphate synthase</t>
  </si>
  <si>
    <t>AT1G20880</t>
  </si>
  <si>
    <t>RNA recognition motif-containing protein</t>
  </si>
  <si>
    <t>AT1G28100</t>
  </si>
  <si>
    <t>AT2G43910</t>
  </si>
  <si>
    <t>HOL1</t>
  </si>
  <si>
    <t>thiocyanate methyltransferase 1</t>
  </si>
  <si>
    <t>AT3G10770</t>
  </si>
  <si>
    <t>AT4G01250</t>
  </si>
  <si>
    <t>WRKY22</t>
  </si>
  <si>
    <t>WRKY transcription factor 22</t>
  </si>
  <si>
    <t>AT4G35090</t>
  </si>
  <si>
    <t>CAT2</t>
  </si>
  <si>
    <t>catalase 2</t>
  </si>
  <si>
    <t>AT5G08050</t>
  </si>
  <si>
    <t>AT5G52440</t>
  </si>
  <si>
    <t>HCF106</t>
  </si>
  <si>
    <t>sec-independent protein translocase protein TATB</t>
  </si>
  <si>
    <t>AT1G20630</t>
  </si>
  <si>
    <t>CAT1</t>
  </si>
  <si>
    <t>catalase 1</t>
  </si>
  <si>
    <t>AT1G50020</t>
  </si>
  <si>
    <t>AT1G54520</t>
  </si>
  <si>
    <t>AT2G14910</t>
  </si>
  <si>
    <t>AT2G35050</t>
  </si>
  <si>
    <t>protein kinase family protein</t>
  </si>
  <si>
    <t>AT3G20660</t>
  </si>
  <si>
    <t>organic cation/carnitine transporter4</t>
  </si>
  <si>
    <t>AT3G26100</t>
  </si>
  <si>
    <t>regulator of chromosome condensation repeat-containing protein</t>
  </si>
  <si>
    <t>AT3G29810</t>
  </si>
  <si>
    <t>COBL2</t>
  </si>
  <si>
    <t>COBRA-like protein 2</t>
  </si>
  <si>
    <t>AT3G61870</t>
  </si>
  <si>
    <t>AT4G14210</t>
  </si>
  <si>
    <t>PDS3</t>
  </si>
  <si>
    <t>phytoene desaturase 3</t>
  </si>
  <si>
    <t>AT5G07080</t>
  </si>
  <si>
    <t>AT1G12800</t>
  </si>
  <si>
    <t>AT1G32470</t>
  </si>
  <si>
    <t>probable glycine cleavage system H protein 2</t>
  </si>
  <si>
    <t>AT1G79000</t>
  </si>
  <si>
    <t>HAC1</t>
  </si>
  <si>
    <t>histone acetyltransferase HAC1</t>
  </si>
  <si>
    <t>AT2G38410</t>
  </si>
  <si>
    <t>VHS and GAT domain-containing protein</t>
  </si>
  <si>
    <t>AT3G07350</t>
  </si>
  <si>
    <t>AT3G08920</t>
  </si>
  <si>
    <t>Rhodanese/Cell cycle control phosphatase superfamily protein</t>
  </si>
  <si>
    <t>AT3G26520</t>
  </si>
  <si>
    <t>TIP2</t>
  </si>
  <si>
    <t>aquaporin TIP1-2</t>
  </si>
  <si>
    <t>AT5G07840</t>
  </si>
  <si>
    <t>CPuORF16</t>
  </si>
  <si>
    <t>conserved peptide upstream open reading frame 16; ankyrin repeat-containing protein</t>
  </si>
  <si>
    <t>AT1G19680</t>
  </si>
  <si>
    <t>RING-finger domain-containing protein</t>
  </si>
  <si>
    <t>AT1G32200</t>
  </si>
  <si>
    <t>ATS1</t>
  </si>
  <si>
    <t>glycerol-3-phosphate acyltransferase</t>
  </si>
  <si>
    <t>AT1G56700</t>
  </si>
  <si>
    <t>peptidase C15, pyroglutamyl peptidase I-like protein</t>
  </si>
  <si>
    <t>AT2G31945</t>
  </si>
  <si>
    <t>AT3G52560</t>
  </si>
  <si>
    <t>UEV1D-4</t>
  </si>
  <si>
    <t>ubiquitin-conjugating enzyme E2 variant 1D</t>
  </si>
  <si>
    <t>AT4G04740</t>
  </si>
  <si>
    <t>CPK23</t>
  </si>
  <si>
    <t>calcium-dependent protein kinase 23</t>
  </si>
  <si>
    <t>AT4G11650</t>
  </si>
  <si>
    <t>OSM34</t>
  </si>
  <si>
    <t>osmotin-like protein OSM34</t>
  </si>
  <si>
    <t>AT4G18010</t>
  </si>
  <si>
    <t>5PTASE2</t>
  </si>
  <si>
    <t>Type I inositol-1,4,5-trisphosphate 5-phosphatase 2</t>
  </si>
  <si>
    <t>AT5G12130</t>
  </si>
  <si>
    <t>PDE149</t>
  </si>
  <si>
    <t>protein pigment defective 149</t>
  </si>
  <si>
    <t>AT5G51540</t>
  </si>
  <si>
    <t>LPA2</t>
  </si>
  <si>
    <t>low psii accumulation2 protein</t>
  </si>
  <si>
    <t>AT1G11650</t>
  </si>
  <si>
    <t>RBP45B</t>
  </si>
  <si>
    <t>polyadenylate-binding protein RBP45B</t>
  </si>
  <si>
    <t>AT1G75750</t>
  </si>
  <si>
    <t>GASA1</t>
  </si>
  <si>
    <t>GA-responsive GAST1 protein-like protein</t>
  </si>
  <si>
    <t>AT2G04700</t>
  </si>
  <si>
    <t>Ferredoxin-thioredoxin reductase catalytic chain</t>
  </si>
  <si>
    <t>AT2G26080</t>
  </si>
  <si>
    <t>GLDP2</t>
  </si>
  <si>
    <t>glycine decarboxylase P-protein 2</t>
  </si>
  <si>
    <t>AT4G29110</t>
  </si>
  <si>
    <t>AT5G61230</t>
  </si>
  <si>
    <t>CPuORF15</t>
  </si>
  <si>
    <t>conserved peptide upstream open reading frame 15; phytochrome interacting ankyrin-repeat protein 2</t>
  </si>
  <si>
    <t>AT1G23480</t>
  </si>
  <si>
    <t>CSLA03</t>
  </si>
  <si>
    <t>putative mannan synthase 3</t>
  </si>
  <si>
    <t>AT1G50320</t>
  </si>
  <si>
    <t>THX</t>
  </si>
  <si>
    <t>thioredoxin X</t>
  </si>
  <si>
    <t>AT1G79750</t>
  </si>
  <si>
    <t>NADP-ME4</t>
  </si>
  <si>
    <t>NADP-malic enzyme 4</t>
  </si>
  <si>
    <t>AT2G15050</t>
  </si>
  <si>
    <t>LTP</t>
  </si>
  <si>
    <t>non-specific lipid-transfer protein 7</t>
  </si>
  <si>
    <t>AT2G24270</t>
  </si>
  <si>
    <t>ALDH11A3</t>
  </si>
  <si>
    <t>NADP-dependent glyceraldehyde-3-phosphate dehydrogenase</t>
  </si>
  <si>
    <t>AT2G46820</t>
  </si>
  <si>
    <t>PSI-P</t>
  </si>
  <si>
    <t>photosystem I P subunit</t>
  </si>
  <si>
    <t>AT3G04730</t>
  </si>
  <si>
    <t>IAA16</t>
  </si>
  <si>
    <t>auxin-responsive protein IAA16</t>
  </si>
  <si>
    <t>AT3G13061</t>
  </si>
  <si>
    <t>AT3G63410</t>
  </si>
  <si>
    <t>APG1</t>
  </si>
  <si>
    <t>MPBQ/MSBQ methyltransferase</t>
  </si>
  <si>
    <t>AT5G09660</t>
  </si>
  <si>
    <t>PMDH2</t>
  </si>
  <si>
    <t>peroxisomal NAD-malate dehydrogenase 2</t>
  </si>
  <si>
    <t>AT5G24300</t>
  </si>
  <si>
    <t>SSI1</t>
  </si>
  <si>
    <t>starch synthase 1</t>
  </si>
  <si>
    <t>AT5G38150</t>
  </si>
  <si>
    <t>PMI15</t>
  </si>
  <si>
    <t>plastid movement impaired protein 15</t>
  </si>
  <si>
    <t>AT5G44750</t>
  </si>
  <si>
    <t>REV1</t>
  </si>
  <si>
    <t>DNA repair protein REV1</t>
  </si>
  <si>
    <t>AT5G53180</t>
  </si>
  <si>
    <t>PTB2</t>
  </si>
  <si>
    <t>polypyrimidine tract-binding protein 2</t>
  </si>
  <si>
    <t>AT1G01770</t>
  </si>
  <si>
    <t>AT1G02620</t>
  </si>
  <si>
    <t>Ras-related small GTP-binding protein</t>
  </si>
  <si>
    <t>AT1G03850</t>
  </si>
  <si>
    <t>glutaredoxin ATGRXS13</t>
  </si>
  <si>
    <t>AT1G56500</t>
  </si>
  <si>
    <t>protein SUPPRESSOR OF QUENCHING 1</t>
  </si>
  <si>
    <t>AT1G68670</t>
  </si>
  <si>
    <t>nitrate-inducible, GARP-type transcriptional repressor 1-like protein</t>
  </si>
  <si>
    <t>AT2G24550</t>
  </si>
  <si>
    <t>AT3G60030</t>
  </si>
  <si>
    <t>SPL12</t>
  </si>
  <si>
    <t>squamosa promoter-binding-like protein 12</t>
  </si>
  <si>
    <t>AT4G04350</t>
  </si>
  <si>
    <t>EMB2369</t>
  </si>
  <si>
    <t>tRNA synthetase class I (I, L, M and V) family protein</t>
  </si>
  <si>
    <t>AT5G04140</t>
  </si>
  <si>
    <t>GLU1</t>
  </si>
  <si>
    <t>ferredoxin-dependent glutamate synthase 1</t>
  </si>
  <si>
    <t>AT5G21920</t>
  </si>
  <si>
    <t>YLMG2</t>
  </si>
  <si>
    <t>protein YLMG2</t>
  </si>
  <si>
    <t>AT5G67440</t>
  </si>
  <si>
    <t>NPY3</t>
  </si>
  <si>
    <t>MAB4/ENP/NPY1-LIKE 2</t>
  </si>
  <si>
    <t>AT2G43150</t>
  </si>
  <si>
    <t>Proline-rich extensin-like family protein</t>
  </si>
  <si>
    <t>AT3G10160</t>
  </si>
  <si>
    <t>DFC</t>
  </si>
  <si>
    <t>folylpolyglutamate synthase</t>
  </si>
  <si>
    <t>AT5G08740</t>
  </si>
  <si>
    <t>NDC1</t>
  </si>
  <si>
    <t>NAD(P)H dehydrogenase C1</t>
  </si>
  <si>
    <t>AT5G46450</t>
  </si>
  <si>
    <t>TIR-NBS-LRR class disease resistance protein</t>
  </si>
  <si>
    <t>AT1G13260</t>
  </si>
  <si>
    <t>RAV1</t>
  </si>
  <si>
    <t>AP2/ERF and B3 domain-containing transcription factor RAV1</t>
  </si>
  <si>
    <t>AT1G66890</t>
  </si>
  <si>
    <t>AT3G50830</t>
  </si>
  <si>
    <t>COR413-PM2</t>
  </si>
  <si>
    <t>cold-regulated 413-plasma membrane 2</t>
  </si>
  <si>
    <t>AT5G47840</t>
  </si>
  <si>
    <t>AMK2</t>
  </si>
  <si>
    <t>adenosine monophosphate kinase</t>
  </si>
  <si>
    <t>AT5G54300</t>
  </si>
  <si>
    <t>AT1G03680</t>
  </si>
  <si>
    <t>THM1</t>
  </si>
  <si>
    <t>thioredoxin M1</t>
  </si>
  <si>
    <t>AT1G07280</t>
  </si>
  <si>
    <t>tetratricopeptide repeat-containing protein-like protein</t>
  </si>
  <si>
    <t>AT1G15880</t>
  </si>
  <si>
    <t>GOS11</t>
  </si>
  <si>
    <t>golgi snare 11</t>
  </si>
  <si>
    <t>AT2G38460</t>
  </si>
  <si>
    <t>IREG1</t>
  </si>
  <si>
    <t>protein RON REGULATED1</t>
  </si>
  <si>
    <t>AT3G07670</t>
  </si>
  <si>
    <t>Rubisco methyltransferase family protein</t>
  </si>
  <si>
    <t>AT3G61580</t>
  </si>
  <si>
    <t>Fatty acid/sphingolipid desaturase</t>
  </si>
  <si>
    <t>AT4G23040</t>
  </si>
  <si>
    <t>UBX domain-containing protein</t>
  </si>
  <si>
    <t>AT5G13370</t>
  </si>
  <si>
    <t>auxin-responsive GH3 family protein</t>
  </si>
  <si>
    <t>AT3G22440</t>
  </si>
  <si>
    <t>FRIGIDA-like protein; ribosomal L18p/L5e family protein</t>
  </si>
  <si>
    <t>AT4G00050</t>
  </si>
  <si>
    <t>UNE10</t>
  </si>
  <si>
    <t>transcription factor UNE10</t>
  </si>
  <si>
    <t>AT4G10340</t>
  </si>
  <si>
    <t>LHCB5</t>
  </si>
  <si>
    <t>chlorophyll a-b binding protein CP26</t>
  </si>
  <si>
    <t>AT4G25290</t>
  </si>
  <si>
    <t>DNA photolyase</t>
  </si>
  <si>
    <t>AT5G36940</t>
  </si>
  <si>
    <t>CAT3</t>
  </si>
  <si>
    <t>cationic amino acid transporter 3</t>
  </si>
  <si>
    <t>AT5G67420</t>
  </si>
  <si>
    <t>LBD37</t>
  </si>
  <si>
    <t>LOB domain-containing protein 37</t>
  </si>
  <si>
    <t>AT1G06040</t>
  </si>
  <si>
    <t>STO</t>
  </si>
  <si>
    <t>salt tolerance protein</t>
  </si>
  <si>
    <t>AT1G27320</t>
  </si>
  <si>
    <t>HK3</t>
  </si>
  <si>
    <t>histidine kinase 3</t>
  </si>
  <si>
    <t>AT2G35410</t>
  </si>
  <si>
    <t>RNA-binding (RRM/RBD/RNP motifs) family protein</t>
  </si>
  <si>
    <t>AT3G01500</t>
  </si>
  <si>
    <t>CA1</t>
  </si>
  <si>
    <t>carbonic anhydrase 1</t>
  </si>
  <si>
    <t>AT3G16460</t>
  </si>
  <si>
    <t>AT4G03080</t>
  </si>
  <si>
    <t>BSL1</t>
  </si>
  <si>
    <t>serine/threonine-protein phosphatase BSL1</t>
  </si>
  <si>
    <t>AT4G15545</t>
  </si>
  <si>
    <t>AT4G16520</t>
  </si>
  <si>
    <t>ATG8F</t>
  </si>
  <si>
    <t>autophagy-related protein 8f</t>
  </si>
  <si>
    <t>AT5G08350</t>
  </si>
  <si>
    <t>GRAM domain-containing protein / ABA-responsive protein-related</t>
  </si>
  <si>
    <t>AT5G64410</t>
  </si>
  <si>
    <t>OPT4</t>
  </si>
  <si>
    <t>oligopeptide transporter 4</t>
  </si>
  <si>
    <t>AT2G22300</t>
  </si>
  <si>
    <t>SR1</t>
  </si>
  <si>
    <t>calmodulin-binding transcription activator 3</t>
  </si>
  <si>
    <t>AT3G19290</t>
  </si>
  <si>
    <t>ABF4</t>
  </si>
  <si>
    <t>ABRE binding factor 4</t>
  </si>
  <si>
    <t>AT3G56880</t>
  </si>
  <si>
    <t>VQ motif-containing protein</t>
  </si>
  <si>
    <t>AT5G39590</t>
  </si>
  <si>
    <t>TLD-domain containing nucleolar protein</t>
  </si>
  <si>
    <t>AT5G47020</t>
  </si>
  <si>
    <t>AT1G08980</t>
  </si>
  <si>
    <t>AMI1</t>
  </si>
  <si>
    <t>amidase 1</t>
  </si>
  <si>
    <t>AT1G11530</t>
  </si>
  <si>
    <t>CXXS1</t>
  </si>
  <si>
    <t>monocysteinic thioredoxin CXXS1</t>
  </si>
  <si>
    <t>AT1G61740</t>
  </si>
  <si>
    <t>Sulfite exporter TauE/SafE family protein</t>
  </si>
  <si>
    <t>AT3G30390</t>
  </si>
  <si>
    <t>putative amino acid transporter</t>
  </si>
  <si>
    <t>AT4G01050</t>
  </si>
  <si>
    <t>TROL</t>
  </si>
  <si>
    <t>thylakoid rhodanese-like protein</t>
  </si>
  <si>
    <t>AT4G02260</t>
  </si>
  <si>
    <t>RSH1</t>
  </si>
  <si>
    <t>RelA-SpoT like protein RSH1</t>
  </si>
  <si>
    <t>AT5G44260</t>
  </si>
  <si>
    <t>zinc finger CCCH domain-containing protein 61</t>
  </si>
  <si>
    <t>AT1G18620</t>
  </si>
  <si>
    <t>AT1G31330</t>
  </si>
  <si>
    <t>PSAF</t>
  </si>
  <si>
    <t>photosystem I subunit F</t>
  </si>
  <si>
    <t>AT1G53570</t>
  </si>
  <si>
    <t>MAP3KA</t>
  </si>
  <si>
    <t>mitogen-activated protein kinase kinase kinase 3</t>
  </si>
  <si>
    <t>AT2G47700</t>
  </si>
  <si>
    <t>RFI2</t>
  </si>
  <si>
    <t>Zn finger protein RED AND FAR-RED INSENSITIVE 2</t>
  </si>
  <si>
    <t>AT3G01175</t>
  </si>
  <si>
    <t>AT4G05180</t>
  </si>
  <si>
    <t>PSBQ-2</t>
  </si>
  <si>
    <t>photosystem II subunit Q-2</t>
  </si>
  <si>
    <t>AT5G20520</t>
  </si>
  <si>
    <t>WAV2</t>
  </si>
  <si>
    <t>Bem46-family protein WAV2</t>
  </si>
  <si>
    <t>AT1G67740</t>
  </si>
  <si>
    <t>PSBY</t>
  </si>
  <si>
    <t>photosystem II core complex protein psbY</t>
  </si>
  <si>
    <t>AT3G15360</t>
  </si>
  <si>
    <t>TRX-M4</t>
  </si>
  <si>
    <t>thioredoxin M4</t>
  </si>
  <si>
    <t>AT4G36400</t>
  </si>
  <si>
    <t>D-2-hydroxyglutarate dehydrogenase</t>
  </si>
  <si>
    <t>AT5G16370</t>
  </si>
  <si>
    <t>AAE5</t>
  </si>
  <si>
    <t>acyl activating enzyme 5</t>
  </si>
  <si>
    <t>AT1G12250</t>
  </si>
  <si>
    <t>Pentapeptide repeat-containing protein</t>
  </si>
  <si>
    <t>AT1G73885</t>
  </si>
  <si>
    <t>AT1G74730</t>
  </si>
  <si>
    <t>AT2G28190</t>
  </si>
  <si>
    <t>CSD2</t>
  </si>
  <si>
    <t>copper/zinc superoxide dismutase 2</t>
  </si>
  <si>
    <t>AT2G42890</t>
  </si>
  <si>
    <t>ML2</t>
  </si>
  <si>
    <t>MEI2-like 2 protein</t>
  </si>
  <si>
    <t>AT3G03990</t>
  </si>
  <si>
    <t>putative strigolactone esterase D14</t>
  </si>
  <si>
    <t>AT3G47470</t>
  </si>
  <si>
    <t>LHCA4</t>
  </si>
  <si>
    <t>chlorophyll a-b binding protein 4</t>
  </si>
  <si>
    <t>AT4G00330</t>
  </si>
  <si>
    <t>CRCK2</t>
  </si>
  <si>
    <t>calmodulin-binding receptor-like cytoplasmic kinase 2</t>
  </si>
  <si>
    <t>AT4G27410</t>
  </si>
  <si>
    <t>RD26</t>
  </si>
  <si>
    <t>NAC transcription factor RD26</t>
  </si>
  <si>
    <t>AT4G36570</t>
  </si>
  <si>
    <t>RL3</t>
  </si>
  <si>
    <t>protein RAD-like 3</t>
  </si>
  <si>
    <t>AT5G64860</t>
  </si>
  <si>
    <t>DPE1</t>
  </si>
  <si>
    <t>4-alpha-glucanotransferase DPE1</t>
  </si>
  <si>
    <t>AT2G39470</t>
  </si>
  <si>
    <t>PPL2</t>
  </si>
  <si>
    <t>PsbP-like protein 2</t>
  </si>
  <si>
    <t>AT3G17000</t>
  </si>
  <si>
    <t>UBC32</t>
  </si>
  <si>
    <t>ubiquitin-conjugating enzyme E2 32</t>
  </si>
  <si>
    <t>AT4G31390</t>
  </si>
  <si>
    <t>ABC1-like kinase related to chlorophyll degradation and oxidative stress 1</t>
  </si>
  <si>
    <t>AT5G16810</t>
  </si>
  <si>
    <t>AT5G59960</t>
  </si>
  <si>
    <t>ATMG00960</t>
  </si>
  <si>
    <t>ccb203</t>
  </si>
  <si>
    <t>cytochrome c biogenesis orf203</t>
  </si>
  <si>
    <t>AT1G33240</t>
  </si>
  <si>
    <t>GTL1</t>
  </si>
  <si>
    <t>trihelix transcription factor GTL1</t>
  </si>
  <si>
    <t>AT3G18050</t>
  </si>
  <si>
    <t>AT4G29590</t>
  </si>
  <si>
    <t>methyltransferase</t>
  </si>
  <si>
    <t>AT5G53050</t>
  </si>
  <si>
    <t>hydrolase, alpha/beta fold family protein</t>
  </si>
  <si>
    <t>AT5G54290</t>
  </si>
  <si>
    <t>CcdA</t>
  </si>
  <si>
    <t>cytochrome c-type biogenesis ccda-like chloroplastic protein</t>
  </si>
  <si>
    <t>AT5G66570</t>
  </si>
  <si>
    <t>PSBO1</t>
  </si>
  <si>
    <t>PS II oxygen-evolving complex 1</t>
  </si>
  <si>
    <t>AT1G09340</t>
  </si>
  <si>
    <t>CRB</t>
  </si>
  <si>
    <t>chloroplast stem-loop binding protein</t>
  </si>
  <si>
    <t>AT1G09460</t>
  </si>
  <si>
    <t>carbohydrate-binding X8 domain-containing protein</t>
  </si>
  <si>
    <t>AT2G37480</t>
  </si>
  <si>
    <t>CPuORF52</t>
  </si>
  <si>
    <t>AT2G41250</t>
  </si>
  <si>
    <t>haloacid dehalogenase-like hydrolase domain-containing protein</t>
  </si>
  <si>
    <t>AT2G47720</t>
  </si>
  <si>
    <t>hypothetical protein; glutathione S-transferase phi 8</t>
  </si>
  <si>
    <t>AT3G27830</t>
  </si>
  <si>
    <t>RPL12-A</t>
  </si>
  <si>
    <t>50S ribosomal protein L12-1</t>
  </si>
  <si>
    <t>AT1G35580</t>
  </si>
  <si>
    <t>CINV1</t>
  </si>
  <si>
    <t>alkaline/neutral invertase CINV1</t>
  </si>
  <si>
    <t>AT1G74960</t>
  </si>
  <si>
    <t>FAB1</t>
  </si>
  <si>
    <t>3-oxoacyl-[acyl-carrier-protein] synthase II</t>
  </si>
  <si>
    <t>AT3G06500</t>
  </si>
  <si>
    <t>protein alkaline/neutral invertase C</t>
  </si>
  <si>
    <t>AT3G16670</t>
  </si>
  <si>
    <t>pollen Ole e 1 allergen and extensin family protein</t>
  </si>
  <si>
    <t>AT3G47800</t>
  </si>
  <si>
    <t>putative aldose 1-epimerase</t>
  </si>
  <si>
    <t>AT4G39710</t>
  </si>
  <si>
    <t>FKBP16-2</t>
  </si>
  <si>
    <t>FK506-binding protein 16-2</t>
  </si>
  <si>
    <t>AT5G27290</t>
  </si>
  <si>
    <t>AT1G70070</t>
  </si>
  <si>
    <t>EMB25</t>
  </si>
  <si>
    <t>DEAD-box ATP-dependent RNA helicase ISE2</t>
  </si>
  <si>
    <t>AT2G36950</t>
  </si>
  <si>
    <t>heavy-metal-associated domain-containing protein</t>
  </si>
  <si>
    <t>AT2G42380</t>
  </si>
  <si>
    <t>BZIP34</t>
  </si>
  <si>
    <t>transcription factor BZIP34</t>
  </si>
  <si>
    <t>AT2G45620</t>
  </si>
  <si>
    <t>Nucleotidyltransferase family protein</t>
  </si>
  <si>
    <t>AT2G45670</t>
  </si>
  <si>
    <t>calcineurin B subunit-related protein</t>
  </si>
  <si>
    <t>AT4G15560</t>
  </si>
  <si>
    <t>CLA1</t>
  </si>
  <si>
    <t>1-deoxy-D-xylulose-5-phosphate synthase</t>
  </si>
  <si>
    <t>AT5G46845</t>
  </si>
  <si>
    <t>AT1G54780</t>
  </si>
  <si>
    <t>TLP18.3</t>
  </si>
  <si>
    <t>thylakoid lumen protein 18.3</t>
  </si>
  <si>
    <t>AT1G66330</t>
  </si>
  <si>
    <t>protein AAF</t>
  </si>
  <si>
    <t>AT3G16140</t>
  </si>
  <si>
    <t>PSAH-1</t>
  </si>
  <si>
    <t>photosystem I subunit H-1</t>
  </si>
  <si>
    <t>AT4G28030</t>
  </si>
  <si>
    <t>AT5G39050</t>
  </si>
  <si>
    <t>phenolic glucoside malonyltransferase 1</t>
  </si>
  <si>
    <t>AT1G12860</t>
  </si>
  <si>
    <t>SCRM2</t>
  </si>
  <si>
    <t>transcription factor SCREAM2</t>
  </si>
  <si>
    <t>AT2G20890</t>
  </si>
  <si>
    <t>PSB29</t>
  </si>
  <si>
    <t>protein THYLAKOID FORMATION 1</t>
  </si>
  <si>
    <t>AT3G15850</t>
  </si>
  <si>
    <t>FAD5</t>
  </si>
  <si>
    <t>palmitoyl-monogalactosyldiacylglycerol delta-7 desaturase</t>
  </si>
  <si>
    <t>AT3G54050</t>
  </si>
  <si>
    <t>HCEF1</t>
  </si>
  <si>
    <t>fructose-1,6-bisphosphatase</t>
  </si>
  <si>
    <t>AT1G12230</t>
  </si>
  <si>
    <t>transaldolase-like protein</t>
  </si>
  <si>
    <t>AT1G68010</t>
  </si>
  <si>
    <t>HPR</t>
  </si>
  <si>
    <t>hydroxypyruvate reductase</t>
  </si>
  <si>
    <t>AT1G76490</t>
  </si>
  <si>
    <t>HMG1</t>
  </si>
  <si>
    <t>3-hydroxy-3-methylglutaryl-coenzyme A reductase 1</t>
  </si>
  <si>
    <t>AT2G04842</t>
  </si>
  <si>
    <t>EMB2761</t>
  </si>
  <si>
    <t>putative threonyl-tRNA synthetase / threonine--tRNA ligase</t>
  </si>
  <si>
    <t>AT4G37300</t>
  </si>
  <si>
    <t>MEE59</t>
  </si>
  <si>
    <t>protein maternal effect embryo arrest 59</t>
  </si>
  <si>
    <t>AT5G11520</t>
  </si>
  <si>
    <t>ASP3</t>
  </si>
  <si>
    <t>aspartate aminotransferase 3</t>
  </si>
  <si>
    <t>AT4G26288</t>
  </si>
  <si>
    <t>AT5G01350</t>
  </si>
  <si>
    <t>AT2G04039</t>
  </si>
  <si>
    <t>AT2G30140</t>
  </si>
  <si>
    <t>UDP-glycosyltransferase 87A2</t>
  </si>
  <si>
    <t>AT3G48420</t>
  </si>
  <si>
    <t>AT5G14180</t>
  </si>
  <si>
    <t>MPL1</t>
  </si>
  <si>
    <t>Myzus persicae-induced lipase 1</t>
  </si>
  <si>
    <t>AT5G21222</t>
  </si>
  <si>
    <t>pentatricopeptide repeat and serine/threonine kinase domain-containing protein</t>
  </si>
  <si>
    <t>AT5G52882</t>
  </si>
  <si>
    <t>AT5G63790</t>
  </si>
  <si>
    <t>NAC102</t>
  </si>
  <si>
    <t>NAC domain-containing protein 102</t>
  </si>
  <si>
    <t>AT1G05340</t>
  </si>
  <si>
    <t>AT2G01110</t>
  </si>
  <si>
    <t>APG2</t>
  </si>
  <si>
    <t>Sec-independent protein translocase protein TATC</t>
  </si>
  <si>
    <t>AT2G30950</t>
  </si>
  <si>
    <t>VAR2</t>
  </si>
  <si>
    <t>ATP-dependent zinc metalloprotease FTSH 2</t>
  </si>
  <si>
    <t>AT3G01480</t>
  </si>
  <si>
    <t>CYP38</t>
  </si>
  <si>
    <t>peptidyl-prolyl cis-trans isomerase CYP38</t>
  </si>
  <si>
    <t>AT3G23700</t>
  </si>
  <si>
    <t>ribosomal protein S1-like RNA-binding domain-containing protein</t>
  </si>
  <si>
    <t>AT4G01800</t>
  </si>
  <si>
    <t>AGY1</t>
  </si>
  <si>
    <t>protein translocase subunit secA</t>
  </si>
  <si>
    <t>AT5G48545</t>
  </si>
  <si>
    <t>HINT3</t>
  </si>
  <si>
    <t>protein histidine triad nucleotide-binding 3</t>
  </si>
  <si>
    <t>AT1G65260</t>
  </si>
  <si>
    <t>PTAC4</t>
  </si>
  <si>
    <t>plastid transcriptionally active 4</t>
  </si>
  <si>
    <t>AT4G15700</t>
  </si>
  <si>
    <t>monothiol glutaredoxin-S3</t>
  </si>
  <si>
    <t>AT4G16563</t>
  </si>
  <si>
    <t>AT4G19160</t>
  </si>
  <si>
    <t>AT4G27800</t>
  </si>
  <si>
    <t>TAP38</t>
  </si>
  <si>
    <t>protein phosphatase TAP38/PPH1</t>
  </si>
  <si>
    <t>AT5G66052</t>
  </si>
  <si>
    <t>AT2G13360</t>
  </si>
  <si>
    <t>AGT</t>
  </si>
  <si>
    <t>alanine--glyoxylate aminotransferase</t>
  </si>
  <si>
    <t>AT2G15695</t>
  </si>
  <si>
    <t>AT2G20260</t>
  </si>
  <si>
    <t>PSAE-2</t>
  </si>
  <si>
    <t>photosystem I subunit E-2</t>
  </si>
  <si>
    <t>AT2G20920</t>
  </si>
  <si>
    <t>Cdf-related protein CRS</t>
  </si>
  <si>
    <t>AT2G34860</t>
  </si>
  <si>
    <t>EDA3</t>
  </si>
  <si>
    <t>embryo sac development arrest 3 protein</t>
  </si>
  <si>
    <t>AT2G36145</t>
  </si>
  <si>
    <t>AT4G32260</t>
  </si>
  <si>
    <t>F-type H+-transporting ATPase subunit b</t>
  </si>
  <si>
    <t>AT5G19190</t>
  </si>
  <si>
    <t>AT1G07110</t>
  </si>
  <si>
    <t>F2KP</t>
  </si>
  <si>
    <t>6-phosphofructo-2-kinase/fructose-2,6-bisphosphatase</t>
  </si>
  <si>
    <t>AT1G08520</t>
  </si>
  <si>
    <t>ALB1</t>
  </si>
  <si>
    <t>magnesium-chelatase subunit chlD</t>
  </si>
  <si>
    <t>AT2G43560</t>
  </si>
  <si>
    <t>peptidyl-prolyl cis-trans isomerase FKBP16-3</t>
  </si>
  <si>
    <t>AT2G46220</t>
  </si>
  <si>
    <t>AT3G06080</t>
  </si>
  <si>
    <t>protein TRICHOME BIREFRINGENCE-LIKE 10</t>
  </si>
  <si>
    <t>AT4G12800</t>
  </si>
  <si>
    <t>PSAL</t>
  </si>
  <si>
    <t>photosystem I subunit L</t>
  </si>
  <si>
    <t>AT4G25050</t>
  </si>
  <si>
    <t>ACP4</t>
  </si>
  <si>
    <t>acyl carrier protein 4</t>
  </si>
  <si>
    <t>AT4G29330</t>
  </si>
  <si>
    <t>DER1</t>
  </si>
  <si>
    <t>derlin-1</t>
  </si>
  <si>
    <t>AT5G06220</t>
  </si>
  <si>
    <t>AT5G61270</t>
  </si>
  <si>
    <t>PIF7</t>
  </si>
  <si>
    <t>transcription factor PIF7</t>
  </si>
  <si>
    <t>AT1G75180</t>
  </si>
  <si>
    <t>Erythronate-4-phosphate dehydrogenase family protein</t>
  </si>
  <si>
    <t>AT4G01130</t>
  </si>
  <si>
    <t>AT4G16190</t>
  </si>
  <si>
    <t>papain family cysteine protease</t>
  </si>
  <si>
    <t>AT5G46780</t>
  </si>
  <si>
    <t>AT1G17860</t>
  </si>
  <si>
    <t>kunitz family trypsin and protease inhibitor protein</t>
  </si>
  <si>
    <t>AT3G10060</t>
  </si>
  <si>
    <t>peptidyl-prolyl cis-trans isomerase FKBP16-4</t>
  </si>
  <si>
    <t>AT4G24050</t>
  </si>
  <si>
    <t>AT5G01750</t>
  </si>
  <si>
    <t>AT5G10860</t>
  </si>
  <si>
    <t>CBS domain-containing protein</t>
  </si>
  <si>
    <t>AT5G13630</t>
  </si>
  <si>
    <t>GUN5</t>
  </si>
  <si>
    <t>magnesium chelatase subunit H</t>
  </si>
  <si>
    <t>AT2G25900</t>
  </si>
  <si>
    <t>ATCTH</t>
  </si>
  <si>
    <t>putative Cys3His zinc finger protein ATCTH</t>
  </si>
  <si>
    <t>AT2G30570</t>
  </si>
  <si>
    <t>PSBW</t>
  </si>
  <si>
    <t>photosystem II reaction center W protein</t>
  </si>
  <si>
    <t>AT5G39080</t>
  </si>
  <si>
    <t>HXXXD-type acyl-transferase-like protein</t>
  </si>
  <si>
    <t>AT5G47390</t>
  </si>
  <si>
    <t>myb-like transcription factor family protein</t>
  </si>
  <si>
    <t>AT2G02800</t>
  </si>
  <si>
    <t>APK2B</t>
  </si>
  <si>
    <t>protein kinase 2B</t>
  </si>
  <si>
    <t>AT4G02920</t>
  </si>
  <si>
    <t>AT5G65730</t>
  </si>
  <si>
    <t>XTH6</t>
  </si>
  <si>
    <t>probable xyloglucan endotransglucosylase/hydrolase protein 6</t>
  </si>
  <si>
    <t>AT1G64740</t>
  </si>
  <si>
    <t>TUA1</t>
  </si>
  <si>
    <t>tubulin alpha-1 chain</t>
  </si>
  <si>
    <t>AT3G62150</t>
  </si>
  <si>
    <t>PGP21</t>
  </si>
  <si>
    <t>ABC transporter B family member 21</t>
  </si>
  <si>
    <t>AT5G20380</t>
  </si>
  <si>
    <t>PHT4</t>
  </si>
  <si>
    <t>phosphate transporter 4;5</t>
  </si>
  <si>
    <t>AT5G66050</t>
  </si>
  <si>
    <t>Wound-responsive family protein</t>
  </si>
  <si>
    <t>AT1G78995</t>
  </si>
  <si>
    <t>AT2G40490</t>
  </si>
  <si>
    <t>HEME2</t>
  </si>
  <si>
    <t>Uroporphyrinogen decarboxylase</t>
  </si>
  <si>
    <t>AT3G60320</t>
  </si>
  <si>
    <t>AT1G22430</t>
  </si>
  <si>
    <t>GroES-like zinc-binding dehydrogenase family protein</t>
  </si>
  <si>
    <t>AT4G27300</t>
  </si>
  <si>
    <t>G-type lectin S-receptor-like serine/threonine-protein kinase SD1-1</t>
  </si>
  <si>
    <t>AT5G23120</t>
  </si>
  <si>
    <t>HCF136</t>
  </si>
  <si>
    <t>photosystem II stability/assembly factor HCF136</t>
  </si>
  <si>
    <t>AT5G26820</t>
  </si>
  <si>
    <t>IREG3</t>
  </si>
  <si>
    <t>iron-regulated protein 3</t>
  </si>
  <si>
    <t>AT3G63520</t>
  </si>
  <si>
    <t>CCD1</t>
  </si>
  <si>
    <t>carotenoid 9,10(9,10)-cleavage dioxygenase 1</t>
  </si>
  <si>
    <t>AT3G01670</t>
  </si>
  <si>
    <t>AT3G03150</t>
  </si>
  <si>
    <t>AT3G19390</t>
  </si>
  <si>
    <t>Granulin repeat cysteine protease family protein</t>
  </si>
  <si>
    <t>AT5G46110</t>
  </si>
  <si>
    <t>APE2</t>
  </si>
  <si>
    <t>triose phosphate/phosphate translocator TPT</t>
  </si>
  <si>
    <t>AT1G67070</t>
  </si>
  <si>
    <t>DIN9</t>
  </si>
  <si>
    <t>mannose-6-phosphate isomerase</t>
  </si>
  <si>
    <t>AT3G22200</t>
  </si>
  <si>
    <t>POP2</t>
  </si>
  <si>
    <t>gamma-aminobutyrate transaminase POP2</t>
  </si>
  <si>
    <t>AT3G56650</t>
  </si>
  <si>
    <t>Mog1/PsbP/DUF1795-like photosystem II reaction center PsbP family protein</t>
  </si>
  <si>
    <t>AT4G04850</t>
  </si>
  <si>
    <t>KEA3</t>
  </si>
  <si>
    <t>K+ efflux antiporter 3</t>
  </si>
  <si>
    <t>AT5G28050</t>
  </si>
  <si>
    <t>Cytidine/deoxycytidylate deaminase family protein</t>
  </si>
  <si>
    <t>ATCG290</t>
  </si>
  <si>
    <t>AT1G77060</t>
  </si>
  <si>
    <t>carboxyvinyl-carboxyphosphonate phosphorylmutase</t>
  </si>
  <si>
    <t>AT2G39190</t>
  </si>
  <si>
    <t>ATATH8</t>
  </si>
  <si>
    <t>ATH subfamily protein ATH8</t>
  </si>
  <si>
    <t>AT3G06390</t>
  </si>
  <si>
    <t>AT3G07310</t>
  </si>
  <si>
    <t>AT4G13340</t>
  </si>
  <si>
    <t>leucine-rich repeat extensin-like protein 3</t>
  </si>
  <si>
    <t>AT1G37130</t>
  </si>
  <si>
    <t>NIA2</t>
  </si>
  <si>
    <t>nitrate reductase [NADH] 2</t>
  </si>
  <si>
    <t>AT2G33250</t>
  </si>
  <si>
    <t>AT2G45850</t>
  </si>
  <si>
    <t>AT hook motif DNA-binding family protein</t>
  </si>
  <si>
    <t>AT3G10985</t>
  </si>
  <si>
    <t>SAG20</t>
  </si>
  <si>
    <t>senescence associated protein 20</t>
  </si>
  <si>
    <t>AT3G55610</t>
  </si>
  <si>
    <t>P5CS2</t>
  </si>
  <si>
    <t>delta 1-pyrroline-5-carboxylate synthase 2</t>
  </si>
  <si>
    <t>AT4G14040</t>
  </si>
  <si>
    <t>SBP2</t>
  </si>
  <si>
    <t>selenium-binding protein 2</t>
  </si>
  <si>
    <t>AT1G07128</t>
  </si>
  <si>
    <t>AT1G62750</t>
  </si>
  <si>
    <t>SCO1</t>
  </si>
  <si>
    <t>elongation factor G</t>
  </si>
  <si>
    <t>AT3G08510</t>
  </si>
  <si>
    <t>PLC2</t>
  </si>
  <si>
    <t>phosphoinositide phospholipase C 2</t>
  </si>
  <si>
    <t>AT3G62600</t>
  </si>
  <si>
    <t>ATERDJ3B</t>
  </si>
  <si>
    <t>DNAJ heat shock protein ATERDJ3B</t>
  </si>
  <si>
    <t>AT5G67190</t>
  </si>
  <si>
    <t>DEAR2</t>
  </si>
  <si>
    <t>ethylene-responsive transcription factor ERF010</t>
  </si>
  <si>
    <t>AT2G41560</t>
  </si>
  <si>
    <t>ACA4</t>
  </si>
  <si>
    <t>autoinhibited Ca(2+)-ATPase 4</t>
  </si>
  <si>
    <t>AT3G18890</t>
  </si>
  <si>
    <t>protein TIC 62</t>
  </si>
  <si>
    <t>AT4G36530</t>
  </si>
  <si>
    <t>AT5G57040</t>
  </si>
  <si>
    <t>Lactoylglutathione lyase / glyoxalase I family protein</t>
  </si>
  <si>
    <t>AT5G64840</t>
  </si>
  <si>
    <t>GCN5</t>
  </si>
  <si>
    <t>general control non-repressible 5</t>
  </si>
  <si>
    <t>AT1G68190</t>
  </si>
  <si>
    <t>putative zinc finger protein</t>
  </si>
  <si>
    <t>AT1G74640</t>
  </si>
  <si>
    <t>alpha/beta-Hydrolases superfamily protein</t>
  </si>
  <si>
    <t>AT2G45820</t>
  </si>
  <si>
    <t>Remorin family protein</t>
  </si>
  <si>
    <t>AT4G20070</t>
  </si>
  <si>
    <t>AAH</t>
  </si>
  <si>
    <t>allantoate amidohydrolase</t>
  </si>
  <si>
    <t>AT1G33811</t>
  </si>
  <si>
    <t>AT3G23410</t>
  </si>
  <si>
    <t>FAO3</t>
  </si>
  <si>
    <t>long-chain-alcohol oxidase FAO3</t>
  </si>
  <si>
    <t>AT3G50480</t>
  </si>
  <si>
    <t>HR4</t>
  </si>
  <si>
    <t>RPW8-like protein 4</t>
  </si>
  <si>
    <t>AT4G09830</t>
  </si>
  <si>
    <t>AT4G37930</t>
  </si>
  <si>
    <t>SHM1</t>
  </si>
  <si>
    <t>serine transhydroxymethyltransferase 1</t>
  </si>
  <si>
    <t>AT4G30490</t>
  </si>
  <si>
    <t>AFG1-like ATPase family protein</t>
  </si>
  <si>
    <t>AT1G58290</t>
  </si>
  <si>
    <t>HEMA1</t>
  </si>
  <si>
    <t>glutamyl-tRNA reductase 1</t>
  </si>
  <si>
    <t>AT1G05570</t>
  </si>
  <si>
    <t>CALS1</t>
  </si>
  <si>
    <t>callose synthase 1</t>
  </si>
  <si>
    <t>AT1G08550</t>
  </si>
  <si>
    <t>NPQ1</t>
  </si>
  <si>
    <t>Violaxanthin de-epoxidase</t>
  </si>
  <si>
    <t>AT2G33330</t>
  </si>
  <si>
    <t>PDLP3</t>
  </si>
  <si>
    <t>plasmodesmata-located protein 3</t>
  </si>
  <si>
    <t>AT3G11560</t>
  </si>
  <si>
    <t>AT3G63140</t>
  </si>
  <si>
    <t>CSP41A</t>
  </si>
  <si>
    <t>chloroplast stem-loop binding protein-41</t>
  </si>
  <si>
    <t>AT4G08920</t>
  </si>
  <si>
    <t>CRY1</t>
  </si>
  <si>
    <t>cryptochrome-1</t>
  </si>
  <si>
    <t>AT4G40065</t>
  </si>
  <si>
    <t>AT5G01240</t>
  </si>
  <si>
    <t>LAX1</t>
  </si>
  <si>
    <t>auxin transporter-like protein 1</t>
  </si>
  <si>
    <t>AT5G24120</t>
  </si>
  <si>
    <t>SIGE</t>
  </si>
  <si>
    <t>RNA polymerase sigma factor 5</t>
  </si>
  <si>
    <t>AT1G44446</t>
  </si>
  <si>
    <t>CH1</t>
  </si>
  <si>
    <t>chlorophyllide a oxygenase</t>
  </si>
  <si>
    <t>AT3G07700</t>
  </si>
  <si>
    <t>ABC1 kinase</t>
  </si>
  <si>
    <t>AT3G09220</t>
  </si>
  <si>
    <t>LAC7</t>
  </si>
  <si>
    <t>laccase 7</t>
  </si>
  <si>
    <t>AT5G03160</t>
  </si>
  <si>
    <t>P58IPK</t>
  </si>
  <si>
    <t>mamallian P58IPK-like protein</t>
  </si>
  <si>
    <t>AT5G21930</t>
  </si>
  <si>
    <t>P-type ATPase</t>
  </si>
  <si>
    <t>AT1G06690</t>
  </si>
  <si>
    <t>uncharacterized oxidoreductase</t>
  </si>
  <si>
    <t>AT3G05727</t>
  </si>
  <si>
    <t>defensin-like protein 204</t>
  </si>
  <si>
    <t>AT3G19860</t>
  </si>
  <si>
    <t>bHLH121</t>
  </si>
  <si>
    <t>transcription factor bHLH121</t>
  </si>
  <si>
    <t>AT3G46780</t>
  </si>
  <si>
    <t>PTAC16</t>
  </si>
  <si>
    <t>protein plastid transcriptionally active 16</t>
  </si>
  <si>
    <t>AT3G50700</t>
  </si>
  <si>
    <t>IDD2</t>
  </si>
  <si>
    <t>indeterminate-domain 2 protein</t>
  </si>
  <si>
    <t>AT4G03280</t>
  </si>
  <si>
    <t>PETC</t>
  </si>
  <si>
    <t>cytochrome b6-f complex iron-sulfur subunit</t>
  </si>
  <si>
    <t>AT2G35260</t>
  </si>
  <si>
    <t>AT5G08650</t>
  </si>
  <si>
    <t>small GTP-binding protein</t>
  </si>
  <si>
    <t>AT1G55810</t>
  </si>
  <si>
    <t>UKL3</t>
  </si>
  <si>
    <t>uridine kinase-like protein 3</t>
  </si>
  <si>
    <t>AT2G21140</t>
  </si>
  <si>
    <t>PRP2</t>
  </si>
  <si>
    <t>proline-rich protein 2</t>
  </si>
  <si>
    <t>AT3G16240</t>
  </si>
  <si>
    <t>DELTA-TIP</t>
  </si>
  <si>
    <t>aquaporin TIP2-1</t>
  </si>
  <si>
    <t>AT3G50240</t>
  </si>
  <si>
    <t>KICP-02</t>
  </si>
  <si>
    <t>kinesin-related protein</t>
  </si>
  <si>
    <t>AT3G55330</t>
  </si>
  <si>
    <t>PPL1</t>
  </si>
  <si>
    <t>PsbP-like protein 1</t>
  </si>
  <si>
    <t>AT5G13330</t>
  </si>
  <si>
    <t>Rap2.6L</t>
  </si>
  <si>
    <t>ethylene-responsive transcription factor ERF113</t>
  </si>
  <si>
    <t>AT1G15530</t>
  </si>
  <si>
    <t>L-type lectin-domain containing receptor kinase S.1</t>
  </si>
  <si>
    <t>AT1G65230</t>
  </si>
  <si>
    <t>AT1G76100</t>
  </si>
  <si>
    <t>PETE1</t>
  </si>
  <si>
    <t>plastocyanin 1</t>
  </si>
  <si>
    <t>AT2G14878</t>
  </si>
  <si>
    <t>AT2G31810</t>
  </si>
  <si>
    <t>ACT domain-containing small subunit of acetolactate synthase protein</t>
  </si>
  <si>
    <t>AT1G51400</t>
  </si>
  <si>
    <t>photosystem II 5 kD protein</t>
  </si>
  <si>
    <t>AT1G75100</t>
  </si>
  <si>
    <t>JAC1</t>
  </si>
  <si>
    <t>J-domain protein required for chloroplast accumulation response 1</t>
  </si>
  <si>
    <t>AT3G63310</t>
  </si>
  <si>
    <t>BIL4</t>
  </si>
  <si>
    <t>BRZ-INSENSITIVE-LONG HYPOCOTYLS 4</t>
  </si>
  <si>
    <t>AT4G01883</t>
  </si>
  <si>
    <t>polyketide cyclase / dehydrase and lipid transport protein</t>
  </si>
  <si>
    <t>AT1G15980</t>
  </si>
  <si>
    <t>NDF1</t>
  </si>
  <si>
    <t>NAD(P)H dehydrogenase subunit 48</t>
  </si>
  <si>
    <t>AT1G76590</t>
  </si>
  <si>
    <t>PLATZ transcription factor family protein</t>
  </si>
  <si>
    <t>AT1G79380</t>
  </si>
  <si>
    <t>ubiquitin ligase</t>
  </si>
  <si>
    <t>AT3G26510</t>
  </si>
  <si>
    <t>PB1_UP2 domain-containing protein</t>
  </si>
  <si>
    <t>AT4G22520</t>
  </si>
  <si>
    <t>protease inhibitor/seed storage/LTP family protein</t>
  </si>
  <si>
    <t>AT5G38520</t>
  </si>
  <si>
    <t>alpha/beta-hydrolase-like protein</t>
  </si>
  <si>
    <t>AT1G70820</t>
  </si>
  <si>
    <t>phosphoglucomutase-like protein</t>
  </si>
  <si>
    <t>AT4G25650</t>
  </si>
  <si>
    <t>ACD1-LIKE</t>
  </si>
  <si>
    <t>ACD1-like protein</t>
  </si>
  <si>
    <t>AT5G19220</t>
  </si>
  <si>
    <t>APL1</t>
  </si>
  <si>
    <t>glucose-1-phosphate adenylyltransferase large subunit 1</t>
  </si>
  <si>
    <t>AT2G47890</t>
  </si>
  <si>
    <t>zinc finger protein CONSTANS-LIKE 13</t>
  </si>
  <si>
    <t>AT3G17040</t>
  </si>
  <si>
    <t>HCF107</t>
  </si>
  <si>
    <t>protein high chlorophyll fluorescent 107</t>
  </si>
  <si>
    <t>AT3G54660</t>
  </si>
  <si>
    <t>GR</t>
  </si>
  <si>
    <t>glutathione reductase</t>
  </si>
  <si>
    <t>AT1G72150</t>
  </si>
  <si>
    <t>PATL1</t>
  </si>
  <si>
    <t>patellin-1</t>
  </si>
  <si>
    <t>AT3G27770</t>
  </si>
  <si>
    <t>AT1G03600</t>
  </si>
  <si>
    <t>PSB27</t>
  </si>
  <si>
    <t>photosystem II Psb27 protein</t>
  </si>
  <si>
    <t>AT4G25910</t>
  </si>
  <si>
    <t>NFU3</t>
  </si>
  <si>
    <t>NifU-like protein 3</t>
  </si>
  <si>
    <t>AT4G38932</t>
  </si>
  <si>
    <t>AT2G31800</t>
  </si>
  <si>
    <t>Integrin-linked protein kinase family protein</t>
  </si>
  <si>
    <t>AT3G15110</t>
  </si>
  <si>
    <t>AT5G21430</t>
  </si>
  <si>
    <t>AT1G64590</t>
  </si>
  <si>
    <t>AT4G38060</t>
  </si>
  <si>
    <t>AT1G08380</t>
  </si>
  <si>
    <t>PSAO</t>
  </si>
  <si>
    <t>photosystem I subunit O</t>
  </si>
  <si>
    <t>AT2G14170</t>
  </si>
  <si>
    <t>ALDH6B2</t>
  </si>
  <si>
    <t>Methylmalonate-semialdehyde dehydrogenase [acylating]</t>
  </si>
  <si>
    <t>AT4G30140</t>
  </si>
  <si>
    <t>CDEF1</t>
  </si>
  <si>
    <t>AT5G24530</t>
  </si>
  <si>
    <t>DMR6</t>
  </si>
  <si>
    <t>putative 2OG-Fe(II) oxygenase</t>
  </si>
  <si>
    <t>AT1G15820</t>
  </si>
  <si>
    <t>LHCB6</t>
  </si>
  <si>
    <t>light harvesting complex photosystem II subunit 6</t>
  </si>
  <si>
    <t>AT1G23310</t>
  </si>
  <si>
    <t>GGT1</t>
  </si>
  <si>
    <t>glutamate:glyoxylate aminotransferase</t>
  </si>
  <si>
    <t>AT2G03890</t>
  </si>
  <si>
    <t>PI4K GAMMA 7</t>
  </si>
  <si>
    <t>phosphoinositide 4-kinase gamma 7</t>
  </si>
  <si>
    <t>AT2G05100</t>
  </si>
  <si>
    <t>LHCB2.1</t>
  </si>
  <si>
    <t>photosystem II light harvesting complex protein 2.1</t>
  </si>
  <si>
    <t>AT4G29900</t>
  </si>
  <si>
    <t>ACA10</t>
  </si>
  <si>
    <t>calcium-transporting ATPase 10</t>
  </si>
  <si>
    <t>AT5G05690</t>
  </si>
  <si>
    <t>CPD</t>
  </si>
  <si>
    <t>cytochrome P450 90A1</t>
  </si>
  <si>
    <t>AT5G49450</t>
  </si>
  <si>
    <t>CPuORF4</t>
  </si>
  <si>
    <t>conserved peptide upstream open reading frame 4; basic leucine-zipper 1</t>
  </si>
  <si>
    <t>AT5G64570</t>
  </si>
  <si>
    <t>XYL4</t>
  </si>
  <si>
    <t>beta-D-xylosidase 4</t>
  </si>
  <si>
    <t>AT3G51730</t>
  </si>
  <si>
    <t>saposin B domain-containing protein</t>
  </si>
  <si>
    <t>AT5G07020</t>
  </si>
  <si>
    <t>proline-rich family protein</t>
  </si>
  <si>
    <t>AT1G67870</t>
  </si>
  <si>
    <t>AT2G05380</t>
  </si>
  <si>
    <t>GRP3S</t>
  </si>
  <si>
    <t>glycine-rich protein 3 short isoform</t>
  </si>
  <si>
    <t>AT4G05631</t>
  </si>
  <si>
    <t>AT4G13830</t>
  </si>
  <si>
    <t>J20</t>
  </si>
  <si>
    <t>chaperone protein dnaJ 20</t>
  </si>
  <si>
    <t>AT5G14780</t>
  </si>
  <si>
    <t>FDH</t>
  </si>
  <si>
    <t>formate dehydrogenase</t>
  </si>
  <si>
    <t>AT1G33600</t>
  </si>
  <si>
    <t>AT1G77760</t>
  </si>
  <si>
    <t>NIA1</t>
  </si>
  <si>
    <t>nitrate reductase [NADH] 1</t>
  </si>
  <si>
    <t>AT1G79600</t>
  </si>
  <si>
    <t>protein kinase superfamily protein</t>
  </si>
  <si>
    <t>AT5G61600</t>
  </si>
  <si>
    <t>ERF104</t>
  </si>
  <si>
    <t>ethylene-responsive transcription factor ERF104</t>
  </si>
  <si>
    <t>AT5G39160</t>
  </si>
  <si>
    <t>germin-like protein subfamily 1 member 18</t>
  </si>
  <si>
    <t>AT1G22330</t>
  </si>
  <si>
    <t>AT1G64720</t>
  </si>
  <si>
    <t>CP5</t>
  </si>
  <si>
    <t>membrane related protein CP5</t>
  </si>
  <si>
    <t>AT4G37760</t>
  </si>
  <si>
    <t>SQE3</t>
  </si>
  <si>
    <t>squalene epoxidase 3</t>
  </si>
  <si>
    <t>AT5G05200</t>
  </si>
  <si>
    <t>aarF domain-containing protein kinase</t>
  </si>
  <si>
    <t>AT1G76990</t>
  </si>
  <si>
    <t>ACR3</t>
  </si>
  <si>
    <t>ACT domain-containing protein 3</t>
  </si>
  <si>
    <t>AT3G21055</t>
  </si>
  <si>
    <t>PSBTN</t>
  </si>
  <si>
    <t>photosystem II subunit T</t>
  </si>
  <si>
    <t>AT5G44130</t>
  </si>
  <si>
    <t>FLA13</t>
  </si>
  <si>
    <t>fasciclin-like arabinogalactan protein 13</t>
  </si>
  <si>
    <t>AT1G12780</t>
  </si>
  <si>
    <t>UGE1</t>
  </si>
  <si>
    <t>bifunctional UDP-glucose 4-epimerase and UDP-xylose 4-epimerase 1</t>
  </si>
  <si>
    <t>AT2G28800</t>
  </si>
  <si>
    <t>ALB3</t>
  </si>
  <si>
    <t>inner membrane protein ALBINO3</t>
  </si>
  <si>
    <t>AT1G72430</t>
  </si>
  <si>
    <t>SAUR-like auxin-responsive protein family</t>
  </si>
  <si>
    <t>AT4G05150</t>
  </si>
  <si>
    <t>Octicosapeptide/Phox/Bem1p family protein</t>
  </si>
  <si>
    <t>AT5G35170</t>
  </si>
  <si>
    <t>adenylate kinase family protein</t>
  </si>
  <si>
    <t>AT5G51070</t>
  </si>
  <si>
    <t>ERD1</t>
  </si>
  <si>
    <t>chaperone protein ClpD</t>
  </si>
  <si>
    <t>AT1G78140</t>
  </si>
  <si>
    <t>S-adenosyl-L-methionine-dependent methyltransferases superfamily protein</t>
  </si>
  <si>
    <t>AT3G51820</t>
  </si>
  <si>
    <t>G4</t>
  </si>
  <si>
    <t>chlorophyll synthase</t>
  </si>
  <si>
    <t>AT4G34350</t>
  </si>
  <si>
    <t>HDR</t>
  </si>
  <si>
    <t>4-hydroxy-3-methylbut-2-enyl diphosphate reductase</t>
  </si>
  <si>
    <t>AT2G32860</t>
  </si>
  <si>
    <t>BGLU33</t>
  </si>
  <si>
    <t>beta glucosidase 33</t>
  </si>
  <si>
    <t>AT5G19250</t>
  </si>
  <si>
    <t>GPI-anchored glycoprotein membrane precursor</t>
  </si>
  <si>
    <t>AT1G64370</t>
  </si>
  <si>
    <t>AT2G03440</t>
  </si>
  <si>
    <t>nodulin-related protein 1</t>
  </si>
  <si>
    <t>AT4G33980</t>
  </si>
  <si>
    <t>AT2G01530</t>
  </si>
  <si>
    <t>MLP329</t>
  </si>
  <si>
    <t>MLP-like protein 329</t>
  </si>
  <si>
    <t>AT3G48530</t>
  </si>
  <si>
    <t>KING1</t>
  </si>
  <si>
    <t>SNF1-related protein kinase regulatory subunit gamma 1</t>
  </si>
  <si>
    <t>AT4G13530</t>
  </si>
  <si>
    <t>AT1G10682</t>
  </si>
  <si>
    <t>AT3G01060</t>
  </si>
  <si>
    <t>AT5G56550</t>
  </si>
  <si>
    <t>OXS3</t>
  </si>
  <si>
    <t>protein OXIDATIVE STRESS 3</t>
  </si>
  <si>
    <t>AT3G05900</t>
  </si>
  <si>
    <t>neurofilament protein-related protein</t>
  </si>
  <si>
    <t>AT5G18600</t>
  </si>
  <si>
    <t>monothiol glutaredoxin-S2</t>
  </si>
  <si>
    <t>AT5G48790</t>
  </si>
  <si>
    <t>AT4G15760</t>
  </si>
  <si>
    <t>MO1</t>
  </si>
  <si>
    <t>monooxygenase 1</t>
  </si>
  <si>
    <t>AT5G65380</t>
  </si>
  <si>
    <t>MATE efflux family protein</t>
  </si>
  <si>
    <t>AT5G65840</t>
  </si>
  <si>
    <t>Thioredoxin superfamily protein</t>
  </si>
  <si>
    <t>ATCG00090</t>
  </si>
  <si>
    <t>AT1G22890</t>
  </si>
  <si>
    <t>AT1G53430</t>
  </si>
  <si>
    <t>Leucine-rich repeat transmembrane protein kinase</t>
  </si>
  <si>
    <t>AT5G18170</t>
  </si>
  <si>
    <t>GDH1</t>
  </si>
  <si>
    <t>glutamate dehydrogenase 1</t>
  </si>
  <si>
    <t>AT1G49500</t>
  </si>
  <si>
    <t>AT2G21960</t>
  </si>
  <si>
    <t>AT3G15353</t>
  </si>
  <si>
    <t>MT3</t>
  </si>
  <si>
    <t>metallothionein 3</t>
  </si>
  <si>
    <t>AT4G09010</t>
  </si>
  <si>
    <t>APX4</t>
  </si>
  <si>
    <t>ascorbate peroxidase 4</t>
  </si>
  <si>
    <t>AT1G13700</t>
  </si>
  <si>
    <t>PGL1</t>
  </si>
  <si>
    <t>6-phosphogluconolactonase 1</t>
  </si>
  <si>
    <t>AT1G32080</t>
  </si>
  <si>
    <t>plastidal glycolate/glycerate translocator 1</t>
  </si>
  <si>
    <t>AT1G73920</t>
  </si>
  <si>
    <t>alpha/beta-hydrolase domain-containing protein</t>
  </si>
  <si>
    <t>AT2G38400</t>
  </si>
  <si>
    <t>AGT3</t>
  </si>
  <si>
    <t>alanine:glyoxylate aminotransferase 3</t>
  </si>
  <si>
    <t>AT4G07825</t>
  </si>
  <si>
    <t>AT5G53490</t>
  </si>
  <si>
    <t>thylakoid lumenal protein-17.4</t>
  </si>
  <si>
    <t>AT3G14620</t>
  </si>
  <si>
    <t>CYP72A8</t>
  </si>
  <si>
    <t>cytochrome P450, family 72, subfamily A, polypeptide 8</t>
  </si>
  <si>
    <t>AT1G53670</t>
  </si>
  <si>
    <t>MSRB1</t>
  </si>
  <si>
    <t>peptide methionine sulfoxide reductase B1</t>
  </si>
  <si>
    <t>AT1G58180</t>
  </si>
  <si>
    <t>BCA6</t>
  </si>
  <si>
    <t>beta carbonic anhydrase 6</t>
  </si>
  <si>
    <t>AT1G12010</t>
  </si>
  <si>
    <t>1-aminocyclopropane-1-carboxylate oxidase</t>
  </si>
  <si>
    <t>AT1G43670</t>
  </si>
  <si>
    <t>AT1G19770</t>
  </si>
  <si>
    <t>PUP14</t>
  </si>
  <si>
    <t>purine permease 14</t>
  </si>
  <si>
    <t>AT3G22142</t>
  </si>
  <si>
    <t>AT5G04770</t>
  </si>
  <si>
    <t>CAT6</t>
  </si>
  <si>
    <t>cationic amino acid transporter 6</t>
  </si>
  <si>
    <t>AT5G28770</t>
  </si>
  <si>
    <t>BZO2H3</t>
  </si>
  <si>
    <t>basic leucine zipper 63</t>
  </si>
  <si>
    <t>AT4G32940</t>
  </si>
  <si>
    <t>GAMMA-VPE</t>
  </si>
  <si>
    <t>vacuolar-processing enzyme gamma</t>
  </si>
  <si>
    <t>AT2G48020</t>
  </si>
  <si>
    <t>sugar transporter ERD6-like 7</t>
  </si>
  <si>
    <t>AT3G58490</t>
  </si>
  <si>
    <t>sphingoid phosphate phosphatase 1</t>
  </si>
  <si>
    <t>AT1G45474</t>
  </si>
  <si>
    <t>LHCA5</t>
  </si>
  <si>
    <t>photosystem I light harvesting complex protein 5</t>
  </si>
  <si>
    <t>AT5G46050</t>
  </si>
  <si>
    <t>PTR3</t>
  </si>
  <si>
    <t>peptide transporter 3</t>
  </si>
  <si>
    <t>AT5G40450</t>
  </si>
  <si>
    <t>AT1G65040</t>
  </si>
  <si>
    <t>HRD1-like protein</t>
  </si>
  <si>
    <t>AT4G04330</t>
  </si>
  <si>
    <t>Chaperonin-like RbcX protein</t>
  </si>
  <si>
    <t>AT4G15990</t>
  </si>
  <si>
    <t>AT3G10740</t>
  </si>
  <si>
    <t>ASD1</t>
  </si>
  <si>
    <t>bifunctional alpha-l-arabinofuranosidase/beta-d-xylosidase</t>
  </si>
  <si>
    <t>AT3G51840</t>
  </si>
  <si>
    <t>ACX4</t>
  </si>
  <si>
    <t>acyl-coenzyme A oxidase 4</t>
  </si>
  <si>
    <t>AT5G44020</t>
  </si>
  <si>
    <t>HAD superfamily, subfamily IIIB acid phosphatase</t>
  </si>
  <si>
    <t>AT4G03110</t>
  </si>
  <si>
    <t>RBP-DR1</t>
  </si>
  <si>
    <t>RNA-binding protein-defense related 1</t>
  </si>
  <si>
    <t>AT2G19800</t>
  </si>
  <si>
    <t>MIOX2</t>
  </si>
  <si>
    <t>myo-inositol oxygenase 2</t>
  </si>
  <si>
    <t>AT5G44190</t>
  </si>
  <si>
    <t>GLK2</t>
  </si>
  <si>
    <t>transcription activator GLK2</t>
  </si>
  <si>
    <t>AT1G65845</t>
  </si>
  <si>
    <t>AT3G06070</t>
  </si>
  <si>
    <t>AT4G17840</t>
  </si>
  <si>
    <t>AT3G11930</t>
  </si>
  <si>
    <t>universal stress protein-like protein</t>
  </si>
  <si>
    <t>AT4G34138</t>
  </si>
  <si>
    <t>UGT73B1</t>
  </si>
  <si>
    <t>UDP-glucosyl transferase 73B1</t>
  </si>
  <si>
    <t>AT5G47040</t>
  </si>
  <si>
    <t>LON2</t>
  </si>
  <si>
    <t>lon protease-like 2</t>
  </si>
  <si>
    <t>AT1G54100</t>
  </si>
  <si>
    <t>ALDH7B4</t>
  </si>
  <si>
    <t>aldehyde dehydrogenase 7B4</t>
  </si>
  <si>
    <t>AT1G75380</t>
  </si>
  <si>
    <t>BBD1</t>
  </si>
  <si>
    <t>bifunctional nuclease 1</t>
  </si>
  <si>
    <t>AT5G53970</t>
  </si>
  <si>
    <t>tyrosine aminotransferase</t>
  </si>
  <si>
    <t>AT3G59940</t>
  </si>
  <si>
    <t>F-box/kelch-repeat protein SKIP20</t>
  </si>
  <si>
    <t>AT5G47560</t>
  </si>
  <si>
    <t>TDT</t>
  </si>
  <si>
    <t>tonoplast dicarboxylate transporter</t>
  </si>
  <si>
    <t>AT3G16660</t>
  </si>
  <si>
    <t>AT1G08930</t>
  </si>
  <si>
    <t>ERD6</t>
  </si>
  <si>
    <t>sugar transporter ERD6</t>
  </si>
  <si>
    <t>AT1G13245</t>
  </si>
  <si>
    <t>RTFL17</t>
  </si>
  <si>
    <t>ROTUNDIFOLIA like 17</t>
  </si>
  <si>
    <t>AT5G06980</t>
  </si>
  <si>
    <t>AT5G19120</t>
  </si>
  <si>
    <t>AT3G27110</t>
  </si>
  <si>
    <t>peptidase family M48 family protein</t>
  </si>
  <si>
    <t>AT1G01790</t>
  </si>
  <si>
    <t>KEA1</t>
  </si>
  <si>
    <t>K efflux antiporter KEA1</t>
  </si>
  <si>
    <t>AT5G02500</t>
  </si>
  <si>
    <t>HSC70-1</t>
  </si>
  <si>
    <t>heat shock cognate protein 70-1</t>
  </si>
  <si>
    <t>AT4G24020</t>
  </si>
  <si>
    <t>NLP7</t>
  </si>
  <si>
    <t>NIN like protein 7</t>
  </si>
  <si>
    <t>AT5G65660</t>
  </si>
  <si>
    <t>hydroxyproline-rich glycoprotein family protein</t>
  </si>
  <si>
    <t>AT5G64260</t>
  </si>
  <si>
    <t>EXL2</t>
  </si>
  <si>
    <t>protein EXORDIUM like 2</t>
  </si>
  <si>
    <t>AT2G30520</t>
  </si>
  <si>
    <t>RPT2</t>
  </si>
  <si>
    <t>Root phototropism protein 2</t>
  </si>
  <si>
    <t>AT1G21500</t>
  </si>
  <si>
    <t>AT2G34420</t>
  </si>
  <si>
    <t>LHB1B2</t>
  </si>
  <si>
    <t>photosystem II light harvesting complex protein B1B2</t>
  </si>
  <si>
    <t>AT2G46910</t>
  </si>
  <si>
    <t>putative plastid-lipid-associated protein 10</t>
  </si>
  <si>
    <t>AT1G62510</t>
  </si>
  <si>
    <t>AT3G14770</t>
  </si>
  <si>
    <t>bidirectional sugar transporter SWEET2</t>
  </si>
  <si>
    <t>AT4G25170</t>
  </si>
  <si>
    <t>AT1G52510</t>
  </si>
  <si>
    <t>putative hydrolase</t>
  </si>
  <si>
    <t>AT2G25080</t>
  </si>
  <si>
    <t>GPX1</t>
  </si>
  <si>
    <t>phospholipid hydroperoxide glutathione peroxidase 1</t>
  </si>
  <si>
    <t>AT2G26355</t>
  </si>
  <si>
    <t>AT2G07771</t>
  </si>
  <si>
    <t>Cytochrome C assembly protein</t>
  </si>
  <si>
    <t>AT4G34030</t>
  </si>
  <si>
    <t>MCCB</t>
  </si>
  <si>
    <t>methylcrotonoyl-CoA carboxylase beta chain</t>
  </si>
  <si>
    <t>AT1G04280</t>
  </si>
  <si>
    <t>AT1G16720</t>
  </si>
  <si>
    <t>HCF173</t>
  </si>
  <si>
    <t>high chlorophyll fluorescence phenotype 173 protein</t>
  </si>
  <si>
    <t>AT1G07040</t>
  </si>
  <si>
    <t>AT1G22400</t>
  </si>
  <si>
    <t>UGT85A1</t>
  </si>
  <si>
    <t>UDP-glycosyltransferase 85A1</t>
  </si>
  <si>
    <t>AT2G26980</t>
  </si>
  <si>
    <t>CIPK3</t>
  </si>
  <si>
    <t>CBL-interacting serine/threonine-protein kinase 3</t>
  </si>
  <si>
    <t>AT3G60300</t>
  </si>
  <si>
    <t>RWD domain-containing protein</t>
  </si>
  <si>
    <t>AT1G72610</t>
  </si>
  <si>
    <t>GER1</t>
  </si>
  <si>
    <t>germin-like protein subfamily 3 member 1</t>
  </si>
  <si>
    <t>AT2G46830</t>
  </si>
  <si>
    <t>CCA1</t>
  </si>
  <si>
    <t>protein CCA1</t>
  </si>
  <si>
    <t>AT3G57520</t>
  </si>
  <si>
    <t>SIP2</t>
  </si>
  <si>
    <t>putative galactinol--sucrose galactosyltransferase 2</t>
  </si>
  <si>
    <t>AT1G68440</t>
  </si>
  <si>
    <t>AT3G14990</t>
  </si>
  <si>
    <t>protein DJ-1-like A</t>
  </si>
  <si>
    <t>AT1G19660</t>
  </si>
  <si>
    <t>putative wound-responsive protein</t>
  </si>
  <si>
    <t>AT3G13450</t>
  </si>
  <si>
    <t>DIN4</t>
  </si>
  <si>
    <t>branched chain alpha-keto acid dehydrogenase E1 beta</t>
  </si>
  <si>
    <t>AT1G35350</t>
  </si>
  <si>
    <t>phosphate transporter PHO1-8</t>
  </si>
  <si>
    <t>AT4G24230</t>
  </si>
  <si>
    <t>ACBP3</t>
  </si>
  <si>
    <t>acyl-CoA-binding domain 3</t>
  </si>
  <si>
    <t>AT1G30720</t>
  </si>
  <si>
    <t>FAD-binding Berberine family protein</t>
  </si>
  <si>
    <t>AT5G57660</t>
  </si>
  <si>
    <t>COL5</t>
  </si>
  <si>
    <t>zinc finger protein CONSTANS-LIKE 5</t>
  </si>
  <si>
    <t>AT2G43920</t>
  </si>
  <si>
    <t>HOL2</t>
  </si>
  <si>
    <t>putative thiol methyltransferase 1</t>
  </si>
  <si>
    <t>AT5G07440</t>
  </si>
  <si>
    <t>GDH2</t>
  </si>
  <si>
    <t>glutamate dehydrogenase 2</t>
  </si>
  <si>
    <t>AT1G60140</t>
  </si>
  <si>
    <t>TPS10</t>
  </si>
  <si>
    <t>putative alpha,alpha-trehalose-phosphate synthase [UDP-forming] 10</t>
  </si>
  <si>
    <t>AT3G15620</t>
  </si>
  <si>
    <t>UVR3</t>
  </si>
  <si>
    <t>(6-4)DNA photolyase</t>
  </si>
  <si>
    <t>AT1G75690</t>
  </si>
  <si>
    <t>protein disulfide-isomerase LQY1</t>
  </si>
  <si>
    <t>AT2G31380</t>
  </si>
  <si>
    <t>STH</t>
  </si>
  <si>
    <t>B-box zinc finger protein STH</t>
  </si>
  <si>
    <t>AT3G61260</t>
  </si>
  <si>
    <t>remorin family protein</t>
  </si>
  <si>
    <t>AT1G28330</t>
  </si>
  <si>
    <t>DYL1</t>
  </si>
  <si>
    <t>dormancy-associated protein-like 1</t>
  </si>
  <si>
    <t>AT4G35250</t>
  </si>
  <si>
    <t>Rossmann-fold NAD(P)-binding domain-containing protein</t>
  </si>
  <si>
    <t>AT3G10020</t>
  </si>
  <si>
    <t>AT4G38470</t>
  </si>
  <si>
    <t>ACT-like protein tyrosine kinase family protein</t>
  </si>
  <si>
    <t>AT1G18330</t>
  </si>
  <si>
    <t>EPR1</t>
  </si>
  <si>
    <t>early-phytochrome-responsive1</t>
  </si>
  <si>
    <t>AT3G49780</t>
  </si>
  <si>
    <t>PSK4</t>
  </si>
  <si>
    <t>phytosulfokine 3</t>
  </si>
  <si>
    <t>AT5G67030</t>
  </si>
  <si>
    <t>ABA1</t>
  </si>
  <si>
    <t>zeaxanthin epoxidase</t>
  </si>
  <si>
    <t>AT4G26530</t>
  </si>
  <si>
    <t>fructose-bisphosphate aldolase 5</t>
  </si>
  <si>
    <t>AT5G42250</t>
  </si>
  <si>
    <t>alcohol dehydrogenase-like 7</t>
  </si>
  <si>
    <t>AT4G16980</t>
  </si>
  <si>
    <t>arabinogalactan family protein</t>
  </si>
  <si>
    <t>AT1G56280</t>
  </si>
  <si>
    <t>DI19</t>
  </si>
  <si>
    <t>drought-induced protein 19</t>
  </si>
  <si>
    <t>AT1G15740</t>
  </si>
  <si>
    <t>AT1G76930</t>
  </si>
  <si>
    <t>EXT4</t>
  </si>
  <si>
    <t>extensin 4</t>
  </si>
  <si>
    <t>AT5G50450</t>
  </si>
  <si>
    <t>MYND-type zinc finger protein</t>
  </si>
  <si>
    <t>AT5G64120</t>
  </si>
  <si>
    <t>peroxidase 71</t>
  </si>
  <si>
    <t>AT1G25275</t>
  </si>
  <si>
    <t>AT2G22990</t>
  </si>
  <si>
    <t>SNG1</t>
  </si>
  <si>
    <t>sinapoylglucose:malate sinapoyltransferase</t>
  </si>
  <si>
    <t>AT2G43400</t>
  </si>
  <si>
    <t>ETFQO</t>
  </si>
  <si>
    <t>electron-transfer flavoprotein--ubiquinone oxidoreductase</t>
  </si>
  <si>
    <t>AT4G27450</t>
  </si>
  <si>
    <t>aluminum induced protein with YGL and LRDR motifs</t>
  </si>
  <si>
    <t>AT4G22485</t>
  </si>
  <si>
    <t>AT2G29650</t>
  </si>
  <si>
    <t>phosphate transporter 4;1</t>
  </si>
  <si>
    <t>AT2G43820</t>
  </si>
  <si>
    <t>UGT74F2</t>
  </si>
  <si>
    <t>UDP-glucosyltransferase 74F2</t>
  </si>
  <si>
    <t>AT2G18280</t>
  </si>
  <si>
    <t>TLP2</t>
  </si>
  <si>
    <t>Tubby-like F-box protein 2</t>
  </si>
  <si>
    <t>AT2G07773</t>
  </si>
  <si>
    <t>AT1G76520</t>
  </si>
  <si>
    <t>auxin efflux carrier family protein</t>
  </si>
  <si>
    <t>AT2G02710</t>
  </si>
  <si>
    <t>PLPB</t>
  </si>
  <si>
    <t>PAS/LOV protein B</t>
  </si>
  <si>
    <t>AT5G24490</t>
  </si>
  <si>
    <t>putative 30S ribosomal protein</t>
  </si>
  <si>
    <t>AT5G21940</t>
  </si>
  <si>
    <t>AT1G22570</t>
  </si>
  <si>
    <t>putative peptide/nitrate transporter</t>
  </si>
  <si>
    <t>AT5G57655</t>
  </si>
  <si>
    <t>xylose isomerase</t>
  </si>
  <si>
    <t>AT5G44585</t>
  </si>
  <si>
    <t>AT3G44970</t>
  </si>
  <si>
    <t>cytochrome P450 family protein</t>
  </si>
  <si>
    <t>AT2G15890</t>
  </si>
  <si>
    <t>MEE14</t>
  </si>
  <si>
    <t>maternal effect embryo arrest 14 protein</t>
  </si>
  <si>
    <t>AT1G80380</t>
  </si>
  <si>
    <t>D-glycerate 3-kinase</t>
  </si>
  <si>
    <t>AT2G30600</t>
  </si>
  <si>
    <t>BTB/POZ domain-containing protein</t>
  </si>
  <si>
    <t>AT3G01290</t>
  </si>
  <si>
    <t>SPFH/Band 7/PHB domain-containing membrane-associated protein</t>
  </si>
  <si>
    <t>AT4G15530</t>
  </si>
  <si>
    <t>PPDK</t>
  </si>
  <si>
    <t>pyruvate, phosphate dikinase 1</t>
  </si>
  <si>
    <t>AT5G49730</t>
  </si>
  <si>
    <t>FRO6</t>
  </si>
  <si>
    <t>ferric reduction oxidase 6</t>
  </si>
  <si>
    <t>AT1G18460</t>
  </si>
  <si>
    <t>AT1G06570</t>
  </si>
  <si>
    <t>PDS1</t>
  </si>
  <si>
    <t>4-hydroxyphenylpyruvate dioxygenase</t>
  </si>
  <si>
    <t>AT4G34881</t>
  </si>
  <si>
    <t>AT1G56220</t>
  </si>
  <si>
    <t>dormancy/auxin associated protein</t>
  </si>
  <si>
    <t>AT5G14120</t>
  </si>
  <si>
    <t>major facilitator protein</t>
  </si>
  <si>
    <t>AT1G23870</t>
  </si>
  <si>
    <t>TPS9</t>
  </si>
  <si>
    <t>putative alpha,alpha-trehalose-phosphate synthase [UDP-forming] 9; NHL domain-containing protein</t>
  </si>
  <si>
    <t>AT3G13750</t>
  </si>
  <si>
    <t>BGAL1</t>
  </si>
  <si>
    <t>beta galactosidase 1</t>
  </si>
  <si>
    <t>AT2G01850</t>
  </si>
  <si>
    <t>EXGT-A3</t>
  </si>
  <si>
    <t>endoxyloglucan transferase A3</t>
  </si>
  <si>
    <t>AT4G17245</t>
  </si>
  <si>
    <t>RING/U-box domain-containing protein</t>
  </si>
  <si>
    <t>AT1G78290</t>
  </si>
  <si>
    <t>serine/threonine-protein kinase SRK2C</t>
  </si>
  <si>
    <t>AT5G02160</t>
  </si>
  <si>
    <t>AT5G54080</t>
  </si>
  <si>
    <t>HGO</t>
  </si>
  <si>
    <t>homogentisate 1,2-dioxygenase</t>
  </si>
  <si>
    <t>AT1G11260</t>
  </si>
  <si>
    <t>STP1</t>
  </si>
  <si>
    <t>sugar transporter 1</t>
  </si>
  <si>
    <t>AT2G46750</t>
  </si>
  <si>
    <t>D-arabinono-1,4-lactone oxidase-like protein</t>
  </si>
  <si>
    <t>AT3G28740</t>
  </si>
  <si>
    <t>CYP81D1</t>
  </si>
  <si>
    <t>cytochrome P450 CYP81D11</t>
  </si>
  <si>
    <t>AT3G48360</t>
  </si>
  <si>
    <t>BT2</t>
  </si>
  <si>
    <t>TAC1-mediated telomerase activation pathway protein BT2</t>
  </si>
  <si>
    <t>AT5G20250</t>
  </si>
  <si>
    <t>DIN10</t>
  </si>
  <si>
    <t>putative galactinol--sucrose galactosyltransferase 6</t>
  </si>
  <si>
    <t>AT5G17300</t>
  </si>
  <si>
    <t>RVE1</t>
  </si>
  <si>
    <t>myb family transcription factor RVE1</t>
  </si>
  <si>
    <t>AT4G29905</t>
  </si>
  <si>
    <t>AT4G33150</t>
  </si>
  <si>
    <t>lysine-ketoglutarate reductase/saccharopine dehydrogenase bifunctional enzyme</t>
  </si>
  <si>
    <t>AT4G36040</t>
  </si>
  <si>
    <t>chaperone protein dnaJ 11</t>
  </si>
  <si>
    <t>AT5G02840</t>
  </si>
  <si>
    <t>LCL1</t>
  </si>
  <si>
    <t>protein LHY/CCA1-like 1</t>
  </si>
  <si>
    <t>AT1G18270</t>
  </si>
  <si>
    <t>ketose-bisphosphate aldolase class-II family protein</t>
  </si>
  <si>
    <t>AT2G45180</t>
  </si>
  <si>
    <t>AT3G21720</t>
  </si>
  <si>
    <t>ICL</t>
  </si>
  <si>
    <t>isocitrate lyase</t>
  </si>
  <si>
    <t>AT3G09440</t>
  </si>
  <si>
    <t>heat shock protein 70-3</t>
  </si>
  <si>
    <t>AT1G15380</t>
  </si>
  <si>
    <t>AT2G34430</t>
  </si>
  <si>
    <t>LHB1B1</t>
  </si>
  <si>
    <t>light-harvesting chlorophyll protein complex II subunit B1</t>
  </si>
  <si>
    <t>AT2G18700</t>
  </si>
  <si>
    <t>TPS11</t>
  </si>
  <si>
    <t>putative alpha,alpha-trehalose-phosphate synthase [UDP-forming] 11</t>
  </si>
  <si>
    <t>AT5G41080</t>
  </si>
  <si>
    <t>glycerophosphoryl diester phosphodiesterase family protein</t>
  </si>
  <si>
    <t>AT5G21170</t>
  </si>
  <si>
    <t>AKINBETA1</t>
  </si>
  <si>
    <t>SNF1-related protein kinase regulatory subunit beta-1</t>
  </si>
  <si>
    <t>AT3G30775</t>
  </si>
  <si>
    <t>ERD5</t>
  </si>
  <si>
    <t>proline dehydrogenase 1</t>
  </si>
  <si>
    <t>AT1G23390</t>
  </si>
  <si>
    <t>F-box/kelch-repeat protein</t>
  </si>
  <si>
    <t>AT1G70290</t>
  </si>
  <si>
    <t>TPS8</t>
  </si>
  <si>
    <t>putative alpha,alpha-trehalose-phosphate synthase [UDP-forming] 8</t>
  </si>
  <si>
    <t>AT1G02660</t>
  </si>
  <si>
    <t>AT2G32150</t>
  </si>
  <si>
    <t>AT5G02810</t>
  </si>
  <si>
    <t>PRR7</t>
  </si>
  <si>
    <t>pseudo-response regulator 7</t>
  </si>
  <si>
    <t>AT4G37610</t>
  </si>
  <si>
    <t>BT5</t>
  </si>
  <si>
    <t>BTB and TAZ domain protein 5</t>
  </si>
  <si>
    <t>AT5G35970</t>
  </si>
  <si>
    <t>AT1G80920</t>
  </si>
  <si>
    <t>J8</t>
  </si>
  <si>
    <t>chaperone protein dnaJ 8</t>
  </si>
  <si>
    <t>AT5G56870</t>
  </si>
  <si>
    <t>BGAL4</t>
  </si>
  <si>
    <t>beta-galactosidase 4</t>
  </si>
  <si>
    <t>AT3G06850</t>
  </si>
  <si>
    <t>BCE2</t>
  </si>
  <si>
    <t>dihydrolipoamide branched chain acyltransferase</t>
  </si>
  <si>
    <t>AT1G21400</t>
  </si>
  <si>
    <t>thiamin diphosphate-binding fold protein</t>
  </si>
  <si>
    <t>AT1G19530</t>
  </si>
  <si>
    <t>AT3G54500</t>
  </si>
  <si>
    <t>AT4G15610</t>
  </si>
  <si>
    <t>AT2G33830</t>
  </si>
  <si>
    <t>AT1G80440</t>
  </si>
  <si>
    <t>AT2G15880</t>
  </si>
  <si>
    <t>pollen-specific leucine-rich repeat extensin-like protein 3</t>
  </si>
  <si>
    <t>AT2G39570</t>
  </si>
  <si>
    <t>ACT domain-containing protein</t>
  </si>
  <si>
    <t>AT3G45300</t>
  </si>
  <si>
    <t>IVD</t>
  </si>
  <si>
    <t>isovaleryl-CoA-dehydrogenase</t>
  </si>
  <si>
    <t>AT3G61060</t>
  </si>
  <si>
    <t>PP2-A13</t>
  </si>
  <si>
    <t>phloem protein 2-A13</t>
  </si>
  <si>
    <t>AT3G15630</t>
  </si>
  <si>
    <t>AT3G25190</t>
  </si>
  <si>
    <t>vacuolar iron transporter homolog 2.1</t>
  </si>
  <si>
    <t>AT1G15040</t>
  </si>
  <si>
    <t>putative glutamine amidotransferase</t>
  </si>
  <si>
    <t>AT5G22920</t>
  </si>
  <si>
    <t>ring finger and CHY zinc finger domain-containing protein 1</t>
  </si>
  <si>
    <t>AT4G36850</t>
  </si>
  <si>
    <t>PQ-loop repeat family protein / transmembrane family protein</t>
  </si>
  <si>
    <t>AT5G56100</t>
  </si>
  <si>
    <t>glycine-rich protein / oleosin</t>
  </si>
  <si>
    <t>AT1G03090</t>
  </si>
  <si>
    <t>MCCA</t>
  </si>
  <si>
    <t>methylcrotonoyl-CoA carboxylase subunit alpha</t>
  </si>
  <si>
    <t>AT5G63160</t>
  </si>
  <si>
    <t>BT1</t>
  </si>
  <si>
    <t>BTB and TAZ domain protein 1</t>
  </si>
  <si>
    <t>AT2G05540</t>
  </si>
  <si>
    <t>AT1G71030</t>
  </si>
  <si>
    <t>MYBL2</t>
  </si>
  <si>
    <t>putative myb family transcription factor</t>
  </si>
  <si>
    <t>AT5G39580</t>
  </si>
  <si>
    <t>peroxidase 62</t>
  </si>
  <si>
    <t>AT4G30270</t>
  </si>
  <si>
    <t>XTH24</t>
  </si>
  <si>
    <t>xyloglucan endotransglucosylase/hydrolase protein 24</t>
  </si>
  <si>
    <t>AT1G08630</t>
  </si>
  <si>
    <t>THA1</t>
  </si>
  <si>
    <t>threonine aldolase</t>
  </si>
  <si>
    <t>AT5G49360</t>
  </si>
  <si>
    <t>BXL1</t>
  </si>
  <si>
    <t>bifunctional {beta}-D-xylosidase/{alpha}-L-arabinofuranosidase</t>
  </si>
  <si>
    <t>AT2G20670</t>
  </si>
  <si>
    <t>AT5G20230</t>
  </si>
  <si>
    <t>BCB</t>
  </si>
  <si>
    <t>blue-copper-binding protein</t>
  </si>
  <si>
    <t>AT3G60140</t>
  </si>
  <si>
    <t>DIN2</t>
  </si>
  <si>
    <t>beta-glucosidase 30</t>
  </si>
  <si>
    <t>AT3G15450</t>
  </si>
  <si>
    <t>aluminum induced protein with YGL and LRDR motif</t>
  </si>
  <si>
    <t>AT3G47340</t>
  </si>
  <si>
    <t>ASN1</t>
  </si>
  <si>
    <t>asparagine synthetase [glutamine-hydrolyzing]</t>
  </si>
  <si>
    <t>AT1G10070</t>
  </si>
  <si>
    <t>BCAT-2</t>
  </si>
  <si>
    <t>branched-chain-amino-acid aminotransferase 2</t>
  </si>
  <si>
    <t>AT4G35770</t>
  </si>
  <si>
    <t>SEN1</t>
  </si>
  <si>
    <t>senescence-associated protein DIN1</t>
  </si>
  <si>
    <t>(-Glc vs +Glc/+HS Rec) FC</t>
  </si>
  <si>
    <t>ATMG00360</t>
  </si>
  <si>
    <t>ATMG011800</t>
  </si>
  <si>
    <t xml:space="preserve"> ATCG00650</t>
  </si>
  <si>
    <t xml:space="preserve"> AT1G07128</t>
  </si>
  <si>
    <t>AT2G14878.</t>
  </si>
  <si>
    <t>AT4G36648</t>
  </si>
  <si>
    <t>(+Glc/+HS Rec) FC</t>
  </si>
  <si>
    <t xml:space="preserve">Supplemental Table S3A. 1332 genes induced by "-Glc vs +Glc/+HS Rec".  Green color is showing up-regulation whereas pink color is showing down-regulation of genes by 1.5 fold. </t>
  </si>
  <si>
    <t>Supplemental Table S3B. 702 common elements in "+Glc/+HS" and "+Glc/+HS Rec":</t>
  </si>
  <si>
    <t>Supplemental Table S3C. List of 630 genes exclusively regulated by (+Glc/+HS Rec in comparion with +Glc/+HS). Green color is showing up-regulation whereas pink color is showing down-regulation of genes by 1.5 fold.</t>
  </si>
  <si>
    <t xml:space="preserve">Supplemental Table S3D. 29 genes induced by "-Glc vs -Glc/+HS Rec".  Green color is showing up-regulation whereas pink color is showing down-regulation of genes by 1.5 fold. </t>
  </si>
  <si>
    <t>Supplemental Table S3E. 19 common elements between "-Glc/+HS and -Glc/+HS Rec".  Pink color is showing decrease in extent whereas green color is showing increase in extent by 1.5 fold in recovery. Yellow color is showing no change in extent in recove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medium">
        <color theme="6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thin">
        <color theme="6"/>
      </right>
      <top/>
      <bottom style="medium">
        <color theme="6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17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36"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C00000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C0000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top style="thin">
          <color theme="6"/>
        </top>
      </border>
    </dxf>
    <dxf>
      <alignment horizontal="center" vertical="bottom" textRotation="0" wrapText="0" indent="0" justifyLastLine="0" shrinkToFit="0" readingOrder="0"/>
    </dxf>
    <dxf>
      <border outline="0">
        <bottom style="medium">
          <color theme="6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35:G54" totalsRowShown="0" headerRowDxfId="35" dataDxfId="34">
  <autoFilter ref="A35:G54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sortState ref="A36:G54">
    <sortCondition ref="D35"/>
  </sortState>
  <tableColumns count="7">
    <tableColumn id="1" name="Probe set ID" dataDxfId="33"/>
    <tableColumn id="2" name="(-Glc/+HS ) FC" dataDxfId="32"/>
    <tableColumn id="3" name="(-Glc/+HS Rec) FC" dataDxfId="31"/>
    <tableColumn id="7" name="Extent" dataDxfId="30">
      <calculatedColumnFormula>Table1[[#This Row],[(-Glc/+HS Rec) FC]]-Table1[[#This Row],[(-Glc/+HS ) FC]]</calculatedColumnFormula>
    </tableColumn>
    <tableColumn id="4" name="AGI code" dataDxfId="29"/>
    <tableColumn id="5" name="Gene symbol" dataDxfId="28"/>
    <tableColumn id="6" name="Gene description" dataDxfId="27"/>
  </tableColumns>
  <tableStyleInfo name="TableStyleLight18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2:E30" totalsRowShown="0" headerRowDxfId="26" dataDxfId="25">
  <autoFilter ref="A2:E30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name="Probe set ID" dataDxfId="24"/>
    <tableColumn id="2" name="(-Glc vs -Glc/+HS Rec) FC" dataDxfId="23"/>
    <tableColumn id="3" name="AGI code" dataDxfId="22"/>
    <tableColumn id="4" name="Gene Symbol" dataDxfId="21"/>
    <tableColumn id="5" name="Description" dataDxfId="20"/>
  </tableColumns>
  <tableStyleInfo name="TableStyleLight18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2:E1334" totalsRowShown="0" headerRowDxfId="19" dataDxfId="17" headerRowBorderDxfId="18" tableBorderDxfId="16">
  <autoFilter ref="A2:E1334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name="Probe set ID" dataDxfId="15"/>
    <tableColumn id="2" name="(-Glc vs +Glc/+HS Rec) FC" dataDxfId="14"/>
    <tableColumn id="3" name="AGI code" dataDxfId="13"/>
    <tableColumn id="4" name="Gene Symbol" dataDxfId="12"/>
    <tableColumn id="5" name="Description" dataDxfId="11"/>
  </tableColumns>
  <tableStyleInfo name="TableStyleLight18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2:H704" totalsRowShown="0" headerRowDxfId="10">
  <autoFilter ref="A2:H704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name="Probe set ID"/>
    <tableColumn id="2" name="(+Glc/+HS ) FC" dataDxfId="9"/>
    <tableColumn id="3" name="(+Glc/+HS Rec) FC" dataDxfId="8"/>
    <tableColumn id="4" name="Extent" dataDxfId="7">
      <calculatedColumnFormula>C3-B3</calculatedColumnFormula>
    </tableColumn>
    <tableColumn id="5" name="AGI code"/>
    <tableColumn id="6" name="Gene symbol"/>
    <tableColumn id="7" name="Gene description"/>
    <tableColumn id="8" name="Column1"/>
  </tableColumns>
  <tableStyleInfo name="TableStyleLight18" showFirstColumn="0" showLastColumn="0" showRowStripes="1" showColumnStripes="0"/>
</table>
</file>

<file path=xl/tables/table5.xml><?xml version="1.0" encoding="utf-8"?>
<table xmlns="http://schemas.openxmlformats.org/spreadsheetml/2006/main" id="5" name="Table5" displayName="Table5" ref="A2:E632" totalsRowShown="0" headerRowDxfId="6" dataDxfId="5">
  <autoFilter ref="A2:E632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name="Probe set ID" dataDxfId="4"/>
    <tableColumn id="2" name="(+Glc/+HS Rec) FC" dataDxfId="3"/>
    <tableColumn id="3" name="AGI code" dataDxfId="2"/>
    <tableColumn id="4" name="Gene symbol" dataDxfId="1"/>
    <tableColumn id="5" name="Gene description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topLeftCell="A19" workbookViewId="0">
      <selection activeCell="E31" sqref="E31"/>
    </sheetView>
  </sheetViews>
  <sheetFormatPr defaultColWidth="8.85546875" defaultRowHeight="15" x14ac:dyDescent="0.25"/>
  <cols>
    <col min="1" max="1" width="13" style="1" customWidth="1"/>
    <col min="2" max="2" width="23.28515625" style="1" customWidth="1"/>
    <col min="3" max="3" width="21.140625" style="1" customWidth="1"/>
    <col min="4" max="4" width="17.42578125" style="1" customWidth="1"/>
    <col min="5" max="5" width="42.28515625" style="1" customWidth="1"/>
    <col min="6" max="6" width="16.28515625" style="1" customWidth="1"/>
    <col min="7" max="7" width="51.28515625" style="1" customWidth="1"/>
    <col min="8" max="8" width="19.85546875" style="1" customWidth="1"/>
    <col min="9" max="16384" width="8.85546875" style="1"/>
  </cols>
  <sheetData>
    <row r="1" spans="1:5" x14ac:dyDescent="0.25">
      <c r="A1" s="3" t="s">
        <v>3110</v>
      </c>
    </row>
    <row r="2" spans="1:5" ht="15.75" thickBot="1" x14ac:dyDescent="0.3">
      <c r="A2" s="2" t="s">
        <v>71</v>
      </c>
      <c r="B2" s="4" t="s">
        <v>80</v>
      </c>
      <c r="C2" s="4" t="s">
        <v>0</v>
      </c>
      <c r="D2" s="4" t="s">
        <v>1</v>
      </c>
      <c r="E2" s="4" t="s">
        <v>2</v>
      </c>
    </row>
    <row r="3" spans="1:5" x14ac:dyDescent="0.25">
      <c r="A3" s="4">
        <v>13449344</v>
      </c>
      <c r="B3" s="10">
        <v>-6.31</v>
      </c>
      <c r="C3" s="4" t="s">
        <v>3</v>
      </c>
      <c r="D3" s="4" t="s">
        <v>3</v>
      </c>
      <c r="E3" s="4" t="s">
        <v>4</v>
      </c>
    </row>
    <row r="4" spans="1:5" x14ac:dyDescent="0.25">
      <c r="A4" s="4">
        <v>13532781</v>
      </c>
      <c r="B4" s="10">
        <v>-5.25</v>
      </c>
      <c r="C4" s="4" t="s">
        <v>5</v>
      </c>
      <c r="D4" s="4" t="s">
        <v>6</v>
      </c>
      <c r="E4" s="4" t="s">
        <v>7</v>
      </c>
    </row>
    <row r="5" spans="1:5" x14ac:dyDescent="0.25">
      <c r="A5" s="4">
        <v>13543280</v>
      </c>
      <c r="B5" s="10">
        <v>-5.03</v>
      </c>
      <c r="C5" s="4" t="s">
        <v>8</v>
      </c>
      <c r="D5" s="4" t="s">
        <v>8</v>
      </c>
      <c r="E5" s="4" t="s">
        <v>9</v>
      </c>
    </row>
    <row r="6" spans="1:5" x14ac:dyDescent="0.25">
      <c r="A6" s="4">
        <v>13535951</v>
      </c>
      <c r="B6" s="10">
        <v>-4.22</v>
      </c>
      <c r="C6" s="4" t="s">
        <v>10</v>
      </c>
      <c r="D6" s="4" t="s">
        <v>11</v>
      </c>
      <c r="E6" s="4" t="s">
        <v>12</v>
      </c>
    </row>
    <row r="7" spans="1:5" x14ac:dyDescent="0.25">
      <c r="A7" s="4">
        <v>13514872</v>
      </c>
      <c r="B7" s="10">
        <v>-3.3</v>
      </c>
      <c r="C7" s="4" t="s">
        <v>13</v>
      </c>
      <c r="D7" s="4" t="s">
        <v>14</v>
      </c>
      <c r="E7" s="4" t="s">
        <v>15</v>
      </c>
    </row>
    <row r="8" spans="1:5" x14ac:dyDescent="0.25">
      <c r="A8" s="4">
        <v>13530385</v>
      </c>
      <c r="B8" s="10">
        <v>-3.29</v>
      </c>
      <c r="C8" s="4" t="s">
        <v>16</v>
      </c>
      <c r="D8" s="4" t="s">
        <v>17</v>
      </c>
      <c r="E8" s="4" t="s">
        <v>18</v>
      </c>
    </row>
    <row r="9" spans="1:5" x14ac:dyDescent="0.25">
      <c r="A9" s="4">
        <v>13467396</v>
      </c>
      <c r="B9" s="10">
        <v>-2.77</v>
      </c>
      <c r="C9" s="4" t="s">
        <v>19</v>
      </c>
      <c r="D9" s="4" t="s">
        <v>19</v>
      </c>
      <c r="E9" s="4" t="s">
        <v>20</v>
      </c>
    </row>
    <row r="10" spans="1:5" x14ac:dyDescent="0.25">
      <c r="A10" s="4">
        <v>13396861</v>
      </c>
      <c r="B10" s="10">
        <v>-2.64</v>
      </c>
      <c r="C10" s="4" t="s">
        <v>21</v>
      </c>
      <c r="D10" s="4" t="s">
        <v>22</v>
      </c>
      <c r="E10" s="4" t="s">
        <v>23</v>
      </c>
    </row>
    <row r="11" spans="1:5" x14ac:dyDescent="0.25">
      <c r="A11" s="4">
        <v>13542275</v>
      </c>
      <c r="B11" s="10">
        <v>-2.35</v>
      </c>
      <c r="C11" s="4" t="s">
        <v>24</v>
      </c>
      <c r="D11" s="4" t="s">
        <v>25</v>
      </c>
      <c r="E11" s="4" t="s">
        <v>26</v>
      </c>
    </row>
    <row r="12" spans="1:5" x14ac:dyDescent="0.25">
      <c r="A12" s="4">
        <v>13390983</v>
      </c>
      <c r="B12" s="10">
        <v>-2.2000000000000002</v>
      </c>
      <c r="C12" s="4" t="s">
        <v>27</v>
      </c>
      <c r="D12" s="4" t="s">
        <v>28</v>
      </c>
      <c r="E12" s="4" t="s">
        <v>29</v>
      </c>
    </row>
    <row r="13" spans="1:5" x14ac:dyDescent="0.25">
      <c r="A13" s="4">
        <v>13505427</v>
      </c>
      <c r="B13" s="10">
        <v>-1.95</v>
      </c>
      <c r="C13" s="4" t="s">
        <v>30</v>
      </c>
      <c r="D13" s="4" t="s">
        <v>31</v>
      </c>
      <c r="E13" s="4" t="s">
        <v>32</v>
      </c>
    </row>
    <row r="14" spans="1:5" x14ac:dyDescent="0.25">
      <c r="A14" s="4">
        <v>13360714</v>
      </c>
      <c r="B14" s="10">
        <v>-1.85</v>
      </c>
      <c r="C14" s="4" t="s">
        <v>33</v>
      </c>
      <c r="D14" s="4" t="s">
        <v>34</v>
      </c>
      <c r="E14" s="4" t="s">
        <v>35</v>
      </c>
    </row>
    <row r="15" spans="1:5" x14ac:dyDescent="0.25">
      <c r="A15" s="4">
        <v>13367689</v>
      </c>
      <c r="B15" s="10">
        <v>-1.71</v>
      </c>
      <c r="C15" s="4" t="s">
        <v>36</v>
      </c>
      <c r="D15" s="4" t="s">
        <v>36</v>
      </c>
      <c r="E15" s="4" t="s">
        <v>37</v>
      </c>
    </row>
    <row r="16" spans="1:5" x14ac:dyDescent="0.25">
      <c r="A16" s="4">
        <v>13530821</v>
      </c>
      <c r="B16" s="11">
        <v>1.51</v>
      </c>
      <c r="C16" s="4" t="s">
        <v>38</v>
      </c>
      <c r="D16" s="4" t="s">
        <v>39</v>
      </c>
      <c r="E16" s="4" t="s">
        <v>40</v>
      </c>
    </row>
    <row r="17" spans="1:5" x14ac:dyDescent="0.25">
      <c r="A17" s="4">
        <v>13425213</v>
      </c>
      <c r="B17" s="11">
        <v>1.53</v>
      </c>
      <c r="C17" s="4" t="s">
        <v>41</v>
      </c>
      <c r="D17" s="4" t="s">
        <v>42</v>
      </c>
      <c r="E17" s="4" t="s">
        <v>43</v>
      </c>
    </row>
    <row r="18" spans="1:5" x14ac:dyDescent="0.25">
      <c r="A18" s="4">
        <v>13398023</v>
      </c>
      <c r="B18" s="11">
        <v>1.84</v>
      </c>
      <c r="C18" s="4" t="s">
        <v>44</v>
      </c>
      <c r="D18" s="4" t="s">
        <v>45</v>
      </c>
      <c r="E18" s="4" t="s">
        <v>46</v>
      </c>
    </row>
    <row r="19" spans="1:5" x14ac:dyDescent="0.25">
      <c r="A19" s="4">
        <v>13496588</v>
      </c>
      <c r="B19" s="11">
        <v>1.92</v>
      </c>
      <c r="C19" s="4" t="s">
        <v>47</v>
      </c>
      <c r="D19" s="4" t="s">
        <v>47</v>
      </c>
      <c r="E19" s="4" t="s">
        <v>48</v>
      </c>
    </row>
    <row r="20" spans="1:5" x14ac:dyDescent="0.25">
      <c r="A20" s="4">
        <v>13526172</v>
      </c>
      <c r="B20" s="11">
        <v>2.08</v>
      </c>
      <c r="C20" s="4" t="s">
        <v>49</v>
      </c>
      <c r="D20" s="4" t="s">
        <v>49</v>
      </c>
      <c r="E20" s="4" t="s">
        <v>50</v>
      </c>
    </row>
    <row r="21" spans="1:5" x14ac:dyDescent="0.25">
      <c r="A21" s="4">
        <v>13529793</v>
      </c>
      <c r="B21" s="11">
        <v>2.58</v>
      </c>
      <c r="C21" s="4" t="s">
        <v>51</v>
      </c>
      <c r="D21" s="4" t="s">
        <v>51</v>
      </c>
      <c r="E21" s="4" t="s">
        <v>52</v>
      </c>
    </row>
    <row r="22" spans="1:5" x14ac:dyDescent="0.25">
      <c r="A22" s="4">
        <v>13392313</v>
      </c>
      <c r="B22" s="11">
        <v>2.9</v>
      </c>
      <c r="C22" s="4" t="s">
        <v>53</v>
      </c>
      <c r="D22" s="4" t="s">
        <v>53</v>
      </c>
      <c r="E22" s="4" t="s">
        <v>54</v>
      </c>
    </row>
    <row r="23" spans="1:5" x14ac:dyDescent="0.25">
      <c r="A23" s="4">
        <v>13545114</v>
      </c>
      <c r="B23" s="11">
        <v>3.09</v>
      </c>
      <c r="C23" s="4" t="s">
        <v>55</v>
      </c>
      <c r="D23" s="4"/>
      <c r="E23" s="4"/>
    </row>
    <row r="24" spans="1:5" x14ac:dyDescent="0.25">
      <c r="A24" s="4">
        <v>13545177</v>
      </c>
      <c r="B24" s="11">
        <v>3.09</v>
      </c>
      <c r="C24" s="4" t="s">
        <v>55</v>
      </c>
      <c r="D24" s="4"/>
      <c r="E24" s="4"/>
    </row>
    <row r="25" spans="1:5" customFormat="1" x14ac:dyDescent="0.25">
      <c r="A25" s="4">
        <v>13490539</v>
      </c>
      <c r="B25" s="11">
        <v>9.4</v>
      </c>
      <c r="C25" s="4" t="s">
        <v>56</v>
      </c>
      <c r="D25" s="4" t="s">
        <v>57</v>
      </c>
      <c r="E25" s="4" t="s">
        <v>58</v>
      </c>
    </row>
    <row r="26" spans="1:5" x14ac:dyDescent="0.25">
      <c r="A26" s="4">
        <v>13467046</v>
      </c>
      <c r="B26" s="11">
        <v>9.7799999999999994</v>
      </c>
      <c r="C26" s="4" t="s">
        <v>59</v>
      </c>
      <c r="D26" s="4" t="s">
        <v>60</v>
      </c>
      <c r="E26" s="4" t="s">
        <v>61</v>
      </c>
    </row>
    <row r="27" spans="1:5" x14ac:dyDescent="0.25">
      <c r="A27" s="4">
        <v>13351708</v>
      </c>
      <c r="B27" s="11">
        <v>17.350000000000001</v>
      </c>
      <c r="C27" s="4" t="s">
        <v>62</v>
      </c>
      <c r="D27" s="4" t="s">
        <v>62</v>
      </c>
      <c r="E27" s="4" t="s">
        <v>48</v>
      </c>
    </row>
    <row r="28" spans="1:5" x14ac:dyDescent="0.25">
      <c r="A28" s="4">
        <v>13525063</v>
      </c>
      <c r="B28" s="11">
        <v>26.9</v>
      </c>
      <c r="C28" s="4" t="s">
        <v>63</v>
      </c>
      <c r="D28" s="4" t="s">
        <v>64</v>
      </c>
      <c r="E28" s="4" t="s">
        <v>65</v>
      </c>
    </row>
    <row r="29" spans="1:5" x14ac:dyDescent="0.25">
      <c r="A29" s="4">
        <v>13414561</v>
      </c>
      <c r="B29" s="11">
        <v>52.09</v>
      </c>
      <c r="C29" s="4" t="s">
        <v>66</v>
      </c>
      <c r="D29" s="4" t="s">
        <v>66</v>
      </c>
      <c r="E29" s="4" t="s">
        <v>67</v>
      </c>
    </row>
    <row r="30" spans="1:5" x14ac:dyDescent="0.25">
      <c r="A30" s="4">
        <v>13517182</v>
      </c>
      <c r="B30" s="11">
        <v>275.52999999999997</v>
      </c>
      <c r="C30" s="4" t="s">
        <v>68</v>
      </c>
      <c r="D30" s="4" t="s">
        <v>69</v>
      </c>
      <c r="E30" s="4" t="s">
        <v>70</v>
      </c>
    </row>
    <row r="34" spans="1:7" x14ac:dyDescent="0.25">
      <c r="A34" s="3" t="s">
        <v>3111</v>
      </c>
    </row>
    <row r="35" spans="1:7" x14ac:dyDescent="0.25">
      <c r="A35" s="5" t="s">
        <v>71</v>
      </c>
      <c r="B35" s="5" t="s">
        <v>75</v>
      </c>
      <c r="C35" s="5" t="s">
        <v>77</v>
      </c>
      <c r="D35" s="5" t="s">
        <v>79</v>
      </c>
      <c r="E35" s="5" t="s">
        <v>0</v>
      </c>
      <c r="F35" s="5" t="s">
        <v>72</v>
      </c>
      <c r="G35" s="5" t="s">
        <v>73</v>
      </c>
    </row>
    <row r="36" spans="1:7" x14ac:dyDescent="0.25">
      <c r="A36" s="9">
        <v>13525063</v>
      </c>
      <c r="B36" s="6">
        <v>528.04999999999995</v>
      </c>
      <c r="C36" s="6">
        <v>26.9</v>
      </c>
      <c r="D36" s="6">
        <f>Table1[[#This Row],[(-Glc/+HS Rec) FC]]-Table1[[#This Row],[(-Glc/+HS ) FC]]</f>
        <v>-501.15</v>
      </c>
      <c r="E36" s="9" t="s">
        <v>63</v>
      </c>
      <c r="F36" s="9" t="s">
        <v>64</v>
      </c>
      <c r="G36" s="9" t="s">
        <v>65</v>
      </c>
    </row>
    <row r="37" spans="1:7" x14ac:dyDescent="0.25">
      <c r="A37" s="9">
        <v>13414561</v>
      </c>
      <c r="B37" s="6">
        <v>467.63</v>
      </c>
      <c r="C37" s="6">
        <v>52.09</v>
      </c>
      <c r="D37" s="6">
        <f>Table1[[#This Row],[(-Glc/+HS Rec) FC]]-Table1[[#This Row],[(-Glc/+HS ) FC]]</f>
        <v>-415.53999999999996</v>
      </c>
      <c r="E37" s="9" t="s">
        <v>66</v>
      </c>
      <c r="F37" s="9" t="s">
        <v>66</v>
      </c>
      <c r="G37" s="9" t="s">
        <v>67</v>
      </c>
    </row>
    <row r="38" spans="1:7" x14ac:dyDescent="0.25">
      <c r="A38" s="9">
        <v>13351708</v>
      </c>
      <c r="B38" s="6">
        <v>369.8</v>
      </c>
      <c r="C38" s="6">
        <v>17.350000000000001</v>
      </c>
      <c r="D38" s="6">
        <f>Table1[[#This Row],[(-Glc/+HS Rec) FC]]-Table1[[#This Row],[(-Glc/+HS ) FC]]</f>
        <v>-352.45</v>
      </c>
      <c r="E38" s="9" t="s">
        <v>62</v>
      </c>
      <c r="F38" s="9" t="s">
        <v>62</v>
      </c>
      <c r="G38" s="9" t="s">
        <v>48</v>
      </c>
    </row>
    <row r="39" spans="1:7" x14ac:dyDescent="0.25">
      <c r="A39" s="9">
        <v>13517182</v>
      </c>
      <c r="B39" s="6">
        <v>559.77</v>
      </c>
      <c r="C39" s="6">
        <v>275.52999999999997</v>
      </c>
      <c r="D39" s="6">
        <f>Table1[[#This Row],[(-Glc/+HS Rec) FC]]-Table1[[#This Row],[(-Glc/+HS ) FC]]</f>
        <v>-284.24</v>
      </c>
      <c r="E39" s="9" t="s">
        <v>68</v>
      </c>
      <c r="F39" s="9" t="s">
        <v>69</v>
      </c>
      <c r="G39" s="9" t="s">
        <v>70</v>
      </c>
    </row>
    <row r="40" spans="1:7" x14ac:dyDescent="0.25">
      <c r="A40" s="9">
        <v>13490539</v>
      </c>
      <c r="B40" s="6">
        <v>247.48</v>
      </c>
      <c r="C40" s="6">
        <v>9.4</v>
      </c>
      <c r="D40" s="6">
        <f>Table1[[#This Row],[(-Glc/+HS Rec) FC]]-Table1[[#This Row],[(-Glc/+HS ) FC]]</f>
        <v>-238.07999999999998</v>
      </c>
      <c r="E40" s="9" t="s">
        <v>56</v>
      </c>
      <c r="F40" s="9" t="s">
        <v>57</v>
      </c>
      <c r="G40" s="9" t="s">
        <v>58</v>
      </c>
    </row>
    <row r="41" spans="1:7" x14ac:dyDescent="0.25">
      <c r="A41" s="9">
        <v>13467046</v>
      </c>
      <c r="B41" s="6">
        <v>92.83</v>
      </c>
      <c r="C41" s="6">
        <v>9.7799999999999994</v>
      </c>
      <c r="D41" s="6">
        <f>Table1[[#This Row],[(-Glc/+HS Rec) FC]]-Table1[[#This Row],[(-Glc/+HS ) FC]]</f>
        <v>-83.05</v>
      </c>
      <c r="E41" s="9" t="s">
        <v>59</v>
      </c>
      <c r="F41" s="9" t="s">
        <v>60</v>
      </c>
      <c r="G41" s="9" t="s">
        <v>61</v>
      </c>
    </row>
    <row r="42" spans="1:7" x14ac:dyDescent="0.25">
      <c r="A42" s="9">
        <v>13449344</v>
      </c>
      <c r="B42" s="6">
        <v>4.4000000000000004</v>
      </c>
      <c r="C42" s="6">
        <v>-6.31</v>
      </c>
      <c r="D42" s="6">
        <f>Table1[[#This Row],[(-Glc/+HS Rec) FC]]-Table1[[#This Row],[(-Glc/+HS ) FC]]</f>
        <v>-10.71</v>
      </c>
      <c r="E42" s="9" t="s">
        <v>3</v>
      </c>
      <c r="F42" s="9" t="s">
        <v>3</v>
      </c>
      <c r="G42" s="9" t="s">
        <v>4</v>
      </c>
    </row>
    <row r="43" spans="1:7" x14ac:dyDescent="0.25">
      <c r="A43" s="9">
        <v>13543280</v>
      </c>
      <c r="B43" s="6">
        <v>4.68</v>
      </c>
      <c r="C43" s="6">
        <v>-5.03</v>
      </c>
      <c r="D43" s="6">
        <f>Table1[[#This Row],[(-Glc/+HS Rec) FC]]-Table1[[#This Row],[(-Glc/+HS ) FC]]</f>
        <v>-9.7100000000000009</v>
      </c>
      <c r="E43" s="9" t="s">
        <v>8</v>
      </c>
      <c r="F43" s="9" t="s">
        <v>8</v>
      </c>
      <c r="G43" s="9" t="s">
        <v>9</v>
      </c>
    </row>
    <row r="44" spans="1:7" x14ac:dyDescent="0.25">
      <c r="A44" s="9">
        <v>13396861</v>
      </c>
      <c r="B44" s="6">
        <v>3.75</v>
      </c>
      <c r="C44" s="6">
        <v>-2.64</v>
      </c>
      <c r="D44" s="6">
        <f>Table1[[#This Row],[(-Glc/+HS Rec) FC]]-Table1[[#This Row],[(-Glc/+HS ) FC]]</f>
        <v>-6.3900000000000006</v>
      </c>
      <c r="E44" s="9" t="s">
        <v>21</v>
      </c>
      <c r="F44" s="9" t="s">
        <v>22</v>
      </c>
      <c r="G44" s="9" t="s">
        <v>23</v>
      </c>
    </row>
    <row r="45" spans="1:7" x14ac:dyDescent="0.25">
      <c r="A45" s="9">
        <v>13390983</v>
      </c>
      <c r="B45" s="6">
        <v>3.27</v>
      </c>
      <c r="C45" s="6">
        <v>-2.2000000000000002</v>
      </c>
      <c r="D45" s="6">
        <f>Table1[[#This Row],[(-Glc/+HS Rec) FC]]-Table1[[#This Row],[(-Glc/+HS ) FC]]</f>
        <v>-5.4700000000000006</v>
      </c>
      <c r="E45" s="9" t="s">
        <v>27</v>
      </c>
      <c r="F45" s="9" t="s">
        <v>28</v>
      </c>
      <c r="G45" s="9" t="s">
        <v>29</v>
      </c>
    </row>
    <row r="46" spans="1:7" x14ac:dyDescent="0.25">
      <c r="A46" s="9">
        <v>13392313</v>
      </c>
      <c r="B46" s="6">
        <v>8.2200000000000006</v>
      </c>
      <c r="C46" s="6">
        <v>2.9</v>
      </c>
      <c r="D46" s="6">
        <f>Table1[[#This Row],[(-Glc/+HS Rec) FC]]-Table1[[#This Row],[(-Glc/+HS ) FC]]</f>
        <v>-5.32</v>
      </c>
      <c r="E46" s="9" t="s">
        <v>53</v>
      </c>
      <c r="F46" s="9" t="s">
        <v>53</v>
      </c>
      <c r="G46" s="9" t="s">
        <v>54</v>
      </c>
    </row>
    <row r="47" spans="1:7" x14ac:dyDescent="0.25">
      <c r="A47" s="9">
        <v>13545114</v>
      </c>
      <c r="B47" s="6">
        <v>8.15</v>
      </c>
      <c r="C47" s="6">
        <v>3.09</v>
      </c>
      <c r="D47" s="6">
        <f>Table1[[#This Row],[(-Glc/+HS Rec) FC]]-Table1[[#This Row],[(-Glc/+HS ) FC]]</f>
        <v>-5.0600000000000005</v>
      </c>
      <c r="E47" s="9" t="s">
        <v>55</v>
      </c>
      <c r="F47" s="9">
        <v>0</v>
      </c>
      <c r="G47" s="9" t="s">
        <v>74</v>
      </c>
    </row>
    <row r="48" spans="1:7" x14ac:dyDescent="0.25">
      <c r="A48" s="9">
        <v>13545177</v>
      </c>
      <c r="B48" s="6">
        <v>8.15</v>
      </c>
      <c r="C48" s="6">
        <v>3.09</v>
      </c>
      <c r="D48" s="6">
        <f>Table1[[#This Row],[(-Glc/+HS Rec) FC]]-Table1[[#This Row],[(-Glc/+HS ) FC]]</f>
        <v>-5.0600000000000005</v>
      </c>
      <c r="E48" s="9" t="s">
        <v>55</v>
      </c>
      <c r="F48" s="9">
        <v>0</v>
      </c>
      <c r="G48" s="9" t="s">
        <v>74</v>
      </c>
    </row>
    <row r="49" spans="1:7" x14ac:dyDescent="0.25">
      <c r="A49" s="9">
        <v>13542275</v>
      </c>
      <c r="B49" s="6">
        <v>2.5</v>
      </c>
      <c r="C49" s="6">
        <v>-2.35</v>
      </c>
      <c r="D49" s="6">
        <f>Table1[[#This Row],[(-Glc/+HS Rec) FC]]-Table1[[#This Row],[(-Glc/+HS ) FC]]</f>
        <v>-4.8499999999999996</v>
      </c>
      <c r="E49" s="9" t="s">
        <v>24</v>
      </c>
      <c r="F49" s="9" t="s">
        <v>25</v>
      </c>
      <c r="G49" s="9" t="s">
        <v>26</v>
      </c>
    </row>
    <row r="50" spans="1:7" x14ac:dyDescent="0.25">
      <c r="A50" s="9">
        <v>13398023</v>
      </c>
      <c r="B50" s="7">
        <v>2.89</v>
      </c>
      <c r="C50" s="7">
        <v>1.84</v>
      </c>
      <c r="D50" s="7">
        <f>Table1[[#This Row],[(-Glc/+HS Rec) FC]]-Table1[[#This Row],[(-Glc/+HS ) FC]]</f>
        <v>-1.05</v>
      </c>
      <c r="E50" s="9" t="s">
        <v>44</v>
      </c>
      <c r="F50" s="9" t="s">
        <v>45</v>
      </c>
      <c r="G50" s="9" t="s">
        <v>46</v>
      </c>
    </row>
    <row r="51" spans="1:7" x14ac:dyDescent="0.25">
      <c r="A51" s="9">
        <v>13367689</v>
      </c>
      <c r="B51" s="7">
        <v>-1.65</v>
      </c>
      <c r="C51" s="7">
        <v>-1.71</v>
      </c>
      <c r="D51" s="7">
        <f>Table1[[#This Row],[(-Glc/+HS Rec) FC]]-Table1[[#This Row],[(-Glc/+HS ) FC]]</f>
        <v>-6.0000000000000053E-2</v>
      </c>
      <c r="E51" s="9" t="s">
        <v>36</v>
      </c>
      <c r="F51" s="9" t="s">
        <v>36</v>
      </c>
      <c r="G51" s="9" t="s">
        <v>37</v>
      </c>
    </row>
    <row r="52" spans="1:7" x14ac:dyDescent="0.25">
      <c r="A52" s="9">
        <v>13467396</v>
      </c>
      <c r="B52" s="7">
        <v>-3.31</v>
      </c>
      <c r="C52" s="7">
        <v>-2.77</v>
      </c>
      <c r="D52" s="7">
        <f>Table1[[#This Row],[(-Glc/+HS Rec) FC]]-Table1[[#This Row],[(-Glc/+HS ) FC]]</f>
        <v>0.54</v>
      </c>
      <c r="E52" s="9" t="s">
        <v>19</v>
      </c>
      <c r="F52" s="9" t="s">
        <v>19</v>
      </c>
      <c r="G52" s="9" t="s">
        <v>20</v>
      </c>
    </row>
    <row r="53" spans="1:7" x14ac:dyDescent="0.25">
      <c r="A53" s="9">
        <v>13496588</v>
      </c>
      <c r="B53" s="8">
        <v>-1.84</v>
      </c>
      <c r="C53" s="8">
        <v>1.92</v>
      </c>
      <c r="D53" s="8">
        <f>Table1[[#This Row],[(-Glc/+HS Rec) FC]]-Table1[[#This Row],[(-Glc/+HS ) FC]]</f>
        <v>3.76</v>
      </c>
      <c r="E53" s="9" t="s">
        <v>47</v>
      </c>
      <c r="F53" s="9" t="s">
        <v>47</v>
      </c>
      <c r="G53" s="9" t="s">
        <v>48</v>
      </c>
    </row>
    <row r="54" spans="1:7" x14ac:dyDescent="0.25">
      <c r="A54" s="9">
        <v>13529793</v>
      </c>
      <c r="B54" s="8">
        <v>-5</v>
      </c>
      <c r="C54" s="8">
        <v>2.58</v>
      </c>
      <c r="D54" s="8">
        <f>Table1[[#This Row],[(-Glc/+HS Rec) FC]]-Table1[[#This Row],[(-Glc/+HS ) FC]]</f>
        <v>7.58</v>
      </c>
      <c r="E54" s="9" t="s">
        <v>51</v>
      </c>
      <c r="F54" s="9" t="s">
        <v>51</v>
      </c>
      <c r="G54" s="9" t="s">
        <v>52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4"/>
  <sheetViews>
    <sheetView workbookViewId="0">
      <selection activeCell="F21" sqref="F21"/>
    </sheetView>
  </sheetViews>
  <sheetFormatPr defaultRowHeight="15" x14ac:dyDescent="0.25"/>
  <cols>
    <col min="1" max="1" width="18.28515625" style="4" customWidth="1"/>
    <col min="2" max="2" width="20.7109375" style="4" customWidth="1"/>
    <col min="3" max="3" width="13.28515625" style="4" customWidth="1"/>
    <col min="4" max="4" width="16.140625" style="4" customWidth="1"/>
    <col min="5" max="5" width="61.85546875" style="4" customWidth="1"/>
    <col min="6" max="6" width="51.42578125" customWidth="1"/>
  </cols>
  <sheetData>
    <row r="1" spans="1:5" s="1" customFormat="1" x14ac:dyDescent="0.25">
      <c r="A1" s="3" t="s">
        <v>3107</v>
      </c>
    </row>
    <row r="2" spans="1:5" ht="15.75" thickBot="1" x14ac:dyDescent="0.3">
      <c r="A2" s="14" t="s">
        <v>71</v>
      </c>
      <c r="B2" s="14" t="s">
        <v>3099</v>
      </c>
      <c r="C2" s="14" t="s">
        <v>0</v>
      </c>
      <c r="D2" s="14" t="s">
        <v>1</v>
      </c>
      <c r="E2" s="14" t="s">
        <v>2</v>
      </c>
    </row>
    <row r="3" spans="1:5" x14ac:dyDescent="0.25">
      <c r="A3" s="4">
        <v>13517182</v>
      </c>
      <c r="B3" s="11">
        <v>293.20999999999998</v>
      </c>
      <c r="C3" s="4" t="s">
        <v>68</v>
      </c>
      <c r="D3" s="4" t="s">
        <v>69</v>
      </c>
      <c r="E3" s="4" t="s">
        <v>70</v>
      </c>
    </row>
    <row r="4" spans="1:5" x14ac:dyDescent="0.25">
      <c r="A4" s="4">
        <v>13414561</v>
      </c>
      <c r="B4" s="11">
        <v>167.35</v>
      </c>
      <c r="C4" s="4" t="s">
        <v>66</v>
      </c>
      <c r="D4" s="4" t="s">
        <v>66</v>
      </c>
      <c r="E4" s="4" t="s">
        <v>67</v>
      </c>
    </row>
    <row r="5" spans="1:5" x14ac:dyDescent="0.25">
      <c r="A5" s="4">
        <v>13525063</v>
      </c>
      <c r="B5" s="11">
        <v>103.04</v>
      </c>
      <c r="C5" s="4" t="s">
        <v>63</v>
      </c>
      <c r="D5" s="4" t="s">
        <v>64</v>
      </c>
      <c r="E5" s="4" t="s">
        <v>65</v>
      </c>
    </row>
    <row r="6" spans="1:5" x14ac:dyDescent="0.25">
      <c r="A6" s="4">
        <v>13354180</v>
      </c>
      <c r="B6" s="11">
        <v>23.09</v>
      </c>
      <c r="C6" s="4" t="s">
        <v>81</v>
      </c>
      <c r="D6" s="4" t="s">
        <v>82</v>
      </c>
      <c r="E6" s="4" t="s">
        <v>83</v>
      </c>
    </row>
    <row r="7" spans="1:5" x14ac:dyDescent="0.25">
      <c r="A7" s="4">
        <v>13467046</v>
      </c>
      <c r="B7" s="11">
        <v>22.57</v>
      </c>
      <c r="C7" s="4" t="s">
        <v>59</v>
      </c>
      <c r="D7" s="4" t="s">
        <v>60</v>
      </c>
      <c r="E7" s="4" t="s">
        <v>61</v>
      </c>
    </row>
    <row r="8" spans="1:5" x14ac:dyDescent="0.25">
      <c r="A8" s="4">
        <v>13337220</v>
      </c>
      <c r="B8" s="11">
        <v>13.17</v>
      </c>
      <c r="C8" s="4" t="s">
        <v>84</v>
      </c>
      <c r="D8" s="4" t="s">
        <v>85</v>
      </c>
      <c r="E8" s="4" t="s">
        <v>86</v>
      </c>
    </row>
    <row r="9" spans="1:5" x14ac:dyDescent="0.25">
      <c r="A9" s="4">
        <v>13351708</v>
      </c>
      <c r="B9" s="11">
        <v>10.11</v>
      </c>
      <c r="C9" s="4" t="s">
        <v>62</v>
      </c>
      <c r="D9" s="4" t="s">
        <v>62</v>
      </c>
      <c r="E9" s="4" t="s">
        <v>48</v>
      </c>
    </row>
    <row r="10" spans="1:5" x14ac:dyDescent="0.25">
      <c r="A10" s="4">
        <v>13389944</v>
      </c>
      <c r="B10" s="11">
        <v>8.15</v>
      </c>
      <c r="C10" s="4" t="s">
        <v>87</v>
      </c>
      <c r="D10" s="4" t="s">
        <v>87</v>
      </c>
      <c r="E10" s="4" t="s">
        <v>88</v>
      </c>
    </row>
    <row r="11" spans="1:5" x14ac:dyDescent="0.25">
      <c r="A11" s="4">
        <v>13488692</v>
      </c>
      <c r="B11" s="11">
        <v>7.54</v>
      </c>
      <c r="C11" s="4" t="s">
        <v>89</v>
      </c>
      <c r="D11" s="4" t="s">
        <v>89</v>
      </c>
      <c r="E11" s="4" t="s">
        <v>90</v>
      </c>
    </row>
    <row r="12" spans="1:5" x14ac:dyDescent="0.25">
      <c r="A12" s="4">
        <v>13494653</v>
      </c>
      <c r="B12" s="11">
        <v>7.27</v>
      </c>
      <c r="C12" s="4" t="s">
        <v>91</v>
      </c>
      <c r="D12" s="4" t="s">
        <v>92</v>
      </c>
      <c r="E12" s="4" t="s">
        <v>93</v>
      </c>
    </row>
    <row r="13" spans="1:5" x14ac:dyDescent="0.25">
      <c r="A13" s="4">
        <v>13429716</v>
      </c>
      <c r="B13" s="11">
        <v>7.15</v>
      </c>
      <c r="C13" s="4" t="s">
        <v>94</v>
      </c>
      <c r="D13" s="4" t="s">
        <v>95</v>
      </c>
      <c r="E13" s="4" t="s">
        <v>96</v>
      </c>
    </row>
    <row r="14" spans="1:5" x14ac:dyDescent="0.25">
      <c r="A14" s="4">
        <v>13464482</v>
      </c>
      <c r="B14" s="11">
        <v>7.02</v>
      </c>
      <c r="C14" s="4" t="s">
        <v>97</v>
      </c>
      <c r="D14" s="4" t="s">
        <v>98</v>
      </c>
      <c r="E14" s="4" t="s">
        <v>99</v>
      </c>
    </row>
    <row r="15" spans="1:5" x14ac:dyDescent="0.25">
      <c r="A15" s="4">
        <v>13435736</v>
      </c>
      <c r="B15" s="11">
        <v>6.77</v>
      </c>
      <c r="C15" s="4" t="s">
        <v>100</v>
      </c>
      <c r="D15" s="4" t="s">
        <v>101</v>
      </c>
      <c r="E15" s="4" t="s">
        <v>102</v>
      </c>
    </row>
    <row r="16" spans="1:5" x14ac:dyDescent="0.25">
      <c r="A16" s="4">
        <v>13490539</v>
      </c>
      <c r="B16" s="11">
        <v>6.68</v>
      </c>
      <c r="C16" s="4" t="s">
        <v>56</v>
      </c>
      <c r="D16" s="4" t="s">
        <v>57</v>
      </c>
      <c r="E16" s="4" t="s">
        <v>58</v>
      </c>
    </row>
    <row r="17" spans="1:5" x14ac:dyDescent="0.25">
      <c r="A17" s="4">
        <v>13408365</v>
      </c>
      <c r="B17" s="11">
        <v>6.6</v>
      </c>
      <c r="C17" s="4" t="s">
        <v>103</v>
      </c>
      <c r="D17" s="4" t="s">
        <v>103</v>
      </c>
      <c r="E17" s="4" t="s">
        <v>54</v>
      </c>
    </row>
    <row r="18" spans="1:5" x14ac:dyDescent="0.25">
      <c r="A18" s="4">
        <v>13481354</v>
      </c>
      <c r="B18" s="11">
        <v>6.04</v>
      </c>
      <c r="C18" s="4" t="s">
        <v>104</v>
      </c>
      <c r="D18" s="4" t="s">
        <v>104</v>
      </c>
      <c r="E18" s="4" t="s">
        <v>105</v>
      </c>
    </row>
    <row r="19" spans="1:5" x14ac:dyDescent="0.25">
      <c r="A19" s="4">
        <v>13504702</v>
      </c>
      <c r="B19" s="11">
        <v>6.02</v>
      </c>
      <c r="C19" s="4" t="s">
        <v>106</v>
      </c>
      <c r="D19" s="4" t="s">
        <v>107</v>
      </c>
      <c r="E19" s="4" t="s">
        <v>108</v>
      </c>
    </row>
    <row r="20" spans="1:5" x14ac:dyDescent="0.25">
      <c r="A20" s="4">
        <v>13545581</v>
      </c>
      <c r="B20" s="11">
        <v>5.39</v>
      </c>
      <c r="C20" s="4" t="s">
        <v>74</v>
      </c>
    </row>
    <row r="21" spans="1:5" x14ac:dyDescent="0.25">
      <c r="A21" s="4">
        <v>13360448</v>
      </c>
      <c r="B21" s="11">
        <v>5.22</v>
      </c>
      <c r="C21" s="4" t="s">
        <v>109</v>
      </c>
      <c r="D21" s="4" t="s">
        <v>110</v>
      </c>
      <c r="E21" s="4" t="s">
        <v>111</v>
      </c>
    </row>
    <row r="22" spans="1:5" x14ac:dyDescent="0.25">
      <c r="A22" s="4">
        <v>13479460</v>
      </c>
      <c r="B22" s="11">
        <v>5.0599999999999996</v>
      </c>
      <c r="C22" s="4" t="s">
        <v>112</v>
      </c>
      <c r="D22" s="4" t="s">
        <v>113</v>
      </c>
      <c r="E22" s="4" t="s">
        <v>114</v>
      </c>
    </row>
    <row r="23" spans="1:5" x14ac:dyDescent="0.25">
      <c r="A23" s="4">
        <v>13420890</v>
      </c>
      <c r="B23" s="11">
        <v>5.03</v>
      </c>
      <c r="C23" s="4" t="s">
        <v>115</v>
      </c>
      <c r="D23" s="4" t="s">
        <v>115</v>
      </c>
      <c r="E23" s="4" t="s">
        <v>116</v>
      </c>
    </row>
    <row r="24" spans="1:5" x14ac:dyDescent="0.25">
      <c r="A24" s="4">
        <v>13419142</v>
      </c>
      <c r="B24" s="11">
        <v>5</v>
      </c>
      <c r="C24" s="4" t="s">
        <v>117</v>
      </c>
      <c r="D24" s="4" t="s">
        <v>118</v>
      </c>
      <c r="E24" s="4" t="s">
        <v>119</v>
      </c>
    </row>
    <row r="25" spans="1:5" x14ac:dyDescent="0.25">
      <c r="A25" s="4">
        <v>13537020</v>
      </c>
      <c r="B25" s="11">
        <v>5</v>
      </c>
      <c r="C25" s="4" t="s">
        <v>120</v>
      </c>
      <c r="D25" s="4" t="s">
        <v>121</v>
      </c>
      <c r="E25" s="4" t="s">
        <v>122</v>
      </c>
    </row>
    <row r="26" spans="1:5" x14ac:dyDescent="0.25">
      <c r="A26" s="4">
        <v>13456185</v>
      </c>
      <c r="B26" s="11">
        <v>4.7</v>
      </c>
      <c r="C26" s="4" t="s">
        <v>123</v>
      </c>
      <c r="D26" s="4" t="s">
        <v>124</v>
      </c>
      <c r="E26" s="4" t="s">
        <v>125</v>
      </c>
    </row>
    <row r="27" spans="1:5" x14ac:dyDescent="0.25">
      <c r="A27" s="4">
        <v>13427672</v>
      </c>
      <c r="B27" s="11">
        <v>4.62</v>
      </c>
      <c r="C27" s="4" t="s">
        <v>126</v>
      </c>
      <c r="D27" s="4" t="s">
        <v>126</v>
      </c>
      <c r="E27" s="4" t="s">
        <v>127</v>
      </c>
    </row>
    <row r="28" spans="1:5" x14ac:dyDescent="0.25">
      <c r="A28" s="4">
        <v>13360520</v>
      </c>
      <c r="B28" s="11">
        <v>4.34</v>
      </c>
      <c r="C28" s="4" t="s">
        <v>128</v>
      </c>
      <c r="D28" s="4" t="s">
        <v>129</v>
      </c>
      <c r="E28" s="4" t="s">
        <v>130</v>
      </c>
    </row>
    <row r="29" spans="1:5" x14ac:dyDescent="0.25">
      <c r="A29" s="4">
        <v>13458304</v>
      </c>
      <c r="B29" s="11">
        <v>4.29</v>
      </c>
      <c r="C29" s="4" t="s">
        <v>131</v>
      </c>
      <c r="D29" s="4" t="s">
        <v>132</v>
      </c>
      <c r="E29" s="4" t="s">
        <v>133</v>
      </c>
    </row>
    <row r="30" spans="1:5" x14ac:dyDescent="0.25">
      <c r="A30" s="4">
        <v>13492459</v>
      </c>
      <c r="B30" s="11">
        <v>4.1399999999999997</v>
      </c>
      <c r="C30" s="4" t="s">
        <v>134</v>
      </c>
      <c r="D30" s="4" t="s">
        <v>134</v>
      </c>
      <c r="E30" s="4" t="s">
        <v>54</v>
      </c>
    </row>
    <row r="31" spans="1:5" x14ac:dyDescent="0.25">
      <c r="A31" s="4">
        <v>13418251</v>
      </c>
      <c r="B31" s="11">
        <v>4.0599999999999996</v>
      </c>
      <c r="C31" s="4" t="s">
        <v>135</v>
      </c>
      <c r="D31" s="4" t="s">
        <v>136</v>
      </c>
      <c r="E31" s="4" t="s">
        <v>137</v>
      </c>
    </row>
    <row r="32" spans="1:5" x14ac:dyDescent="0.25">
      <c r="A32" s="4">
        <v>13443848</v>
      </c>
      <c r="B32" s="11">
        <v>3.91</v>
      </c>
      <c r="C32" s="4" t="s">
        <v>138</v>
      </c>
      <c r="D32" s="4" t="s">
        <v>139</v>
      </c>
      <c r="E32" s="4" t="s">
        <v>140</v>
      </c>
    </row>
    <row r="33" spans="1:5" x14ac:dyDescent="0.25">
      <c r="A33" s="4">
        <v>13376356</v>
      </c>
      <c r="B33" s="11">
        <v>3.79</v>
      </c>
      <c r="C33" s="4" t="s">
        <v>141</v>
      </c>
      <c r="D33" s="4" t="s">
        <v>141</v>
      </c>
      <c r="E33" s="4" t="s">
        <v>142</v>
      </c>
    </row>
    <row r="34" spans="1:5" x14ac:dyDescent="0.25">
      <c r="A34" s="4">
        <v>13388270</v>
      </c>
      <c r="B34" s="11">
        <v>3.72</v>
      </c>
      <c r="C34" s="4" t="s">
        <v>143</v>
      </c>
      <c r="D34" s="4" t="s">
        <v>143</v>
      </c>
      <c r="E34" s="4" t="s">
        <v>144</v>
      </c>
    </row>
    <row r="35" spans="1:5" x14ac:dyDescent="0.25">
      <c r="A35" s="4">
        <v>13490760</v>
      </c>
      <c r="B35" s="11">
        <v>3.72</v>
      </c>
      <c r="C35" s="4" t="s">
        <v>145</v>
      </c>
      <c r="D35" s="4" t="s">
        <v>146</v>
      </c>
      <c r="E35" s="4" t="s">
        <v>147</v>
      </c>
    </row>
    <row r="36" spans="1:5" x14ac:dyDescent="0.25">
      <c r="A36" s="4">
        <v>13514247</v>
      </c>
      <c r="B36" s="11">
        <v>3.69</v>
      </c>
      <c r="C36" s="4" t="s">
        <v>148</v>
      </c>
    </row>
    <row r="37" spans="1:5" x14ac:dyDescent="0.25">
      <c r="A37" s="4">
        <v>13541925</v>
      </c>
      <c r="B37" s="11">
        <v>3.67</v>
      </c>
      <c r="C37" s="4" t="s">
        <v>149</v>
      </c>
      <c r="D37" s="4" t="s">
        <v>150</v>
      </c>
      <c r="E37" s="4" t="s">
        <v>151</v>
      </c>
    </row>
    <row r="38" spans="1:5" x14ac:dyDescent="0.25">
      <c r="A38" s="4">
        <v>13360912</v>
      </c>
      <c r="B38" s="11">
        <v>3.66</v>
      </c>
      <c r="C38" s="4" t="s">
        <v>152</v>
      </c>
      <c r="D38" s="4" t="s">
        <v>153</v>
      </c>
      <c r="E38" s="4" t="s">
        <v>154</v>
      </c>
    </row>
    <row r="39" spans="1:5" x14ac:dyDescent="0.25">
      <c r="A39" s="4">
        <v>13504496</v>
      </c>
      <c r="B39" s="11">
        <v>3.66</v>
      </c>
      <c r="C39" s="4" t="s">
        <v>155</v>
      </c>
      <c r="D39" s="4" t="s">
        <v>156</v>
      </c>
      <c r="E39" s="4" t="s">
        <v>157</v>
      </c>
    </row>
    <row r="40" spans="1:5" x14ac:dyDescent="0.25">
      <c r="A40" s="4">
        <v>13428384</v>
      </c>
      <c r="B40" s="11">
        <v>3.56</v>
      </c>
      <c r="C40" s="4" t="s">
        <v>158</v>
      </c>
      <c r="D40" s="4" t="s">
        <v>159</v>
      </c>
      <c r="E40" s="4" t="s">
        <v>160</v>
      </c>
    </row>
    <row r="41" spans="1:5" x14ac:dyDescent="0.25">
      <c r="A41" s="4">
        <v>13526172</v>
      </c>
      <c r="B41" s="11">
        <v>3.56</v>
      </c>
      <c r="C41" s="4" t="s">
        <v>49</v>
      </c>
      <c r="D41" s="4" t="s">
        <v>49</v>
      </c>
      <c r="E41" s="4" t="s">
        <v>50</v>
      </c>
    </row>
    <row r="42" spans="1:5" x14ac:dyDescent="0.25">
      <c r="A42" s="4">
        <v>13502494</v>
      </c>
      <c r="B42" s="11">
        <v>3.54</v>
      </c>
      <c r="C42" s="4" t="s">
        <v>161</v>
      </c>
      <c r="D42" s="4" t="s">
        <v>161</v>
      </c>
      <c r="E42" s="4" t="s">
        <v>162</v>
      </c>
    </row>
    <row r="43" spans="1:5" x14ac:dyDescent="0.25">
      <c r="A43" s="4">
        <v>13496607</v>
      </c>
      <c r="B43" s="11">
        <v>3.51</v>
      </c>
      <c r="C43" s="4" t="s">
        <v>163</v>
      </c>
      <c r="D43" s="4" t="s">
        <v>163</v>
      </c>
      <c r="E43" s="4" t="s">
        <v>164</v>
      </c>
    </row>
    <row r="44" spans="1:5" x14ac:dyDescent="0.25">
      <c r="A44" s="4">
        <v>13545179</v>
      </c>
      <c r="B44" s="11">
        <v>3.46</v>
      </c>
      <c r="C44" s="4" t="s">
        <v>165</v>
      </c>
      <c r="D44" s="4" t="s">
        <v>166</v>
      </c>
      <c r="E44" s="4" t="s">
        <v>54</v>
      </c>
    </row>
    <row r="45" spans="1:5" x14ac:dyDescent="0.25">
      <c r="A45" s="4">
        <v>13433059</v>
      </c>
      <c r="B45" s="11">
        <v>3.45</v>
      </c>
      <c r="C45" s="4" t="s">
        <v>167</v>
      </c>
      <c r="D45" s="4" t="s">
        <v>167</v>
      </c>
      <c r="E45" s="4" t="s">
        <v>168</v>
      </c>
    </row>
    <row r="46" spans="1:5" x14ac:dyDescent="0.25">
      <c r="A46" s="4">
        <v>13385444</v>
      </c>
      <c r="B46" s="11">
        <v>3.41</v>
      </c>
      <c r="C46" s="4" t="s">
        <v>169</v>
      </c>
      <c r="D46" s="4" t="s">
        <v>170</v>
      </c>
      <c r="E46" s="4" t="s">
        <v>171</v>
      </c>
    </row>
    <row r="47" spans="1:5" x14ac:dyDescent="0.25">
      <c r="A47" s="4">
        <v>13374130</v>
      </c>
      <c r="B47" s="11">
        <v>3.38</v>
      </c>
      <c r="C47" s="4" t="s">
        <v>172</v>
      </c>
      <c r="D47" s="4" t="s">
        <v>173</v>
      </c>
      <c r="E47" s="4" t="s">
        <v>174</v>
      </c>
    </row>
    <row r="48" spans="1:5" x14ac:dyDescent="0.25">
      <c r="A48" s="4">
        <v>13506195</v>
      </c>
      <c r="B48" s="11">
        <v>3.31</v>
      </c>
      <c r="C48" s="4" t="s">
        <v>175</v>
      </c>
      <c r="D48" s="4" t="s">
        <v>176</v>
      </c>
      <c r="E48" s="4" t="s">
        <v>177</v>
      </c>
    </row>
    <row r="49" spans="1:5" x14ac:dyDescent="0.25">
      <c r="A49" s="4">
        <v>13456911</v>
      </c>
      <c r="B49" s="11">
        <v>3.28</v>
      </c>
      <c r="C49" s="4" t="s">
        <v>178</v>
      </c>
      <c r="D49" s="4" t="s">
        <v>179</v>
      </c>
      <c r="E49" s="4" t="s">
        <v>180</v>
      </c>
    </row>
    <row r="50" spans="1:5" x14ac:dyDescent="0.25">
      <c r="A50" s="4">
        <v>13503897</v>
      </c>
      <c r="B50" s="11">
        <v>3.27</v>
      </c>
      <c r="C50" s="4" t="s">
        <v>181</v>
      </c>
      <c r="D50" s="4" t="s">
        <v>181</v>
      </c>
      <c r="E50" s="4" t="s">
        <v>88</v>
      </c>
    </row>
    <row r="51" spans="1:5" x14ac:dyDescent="0.25">
      <c r="A51" s="4">
        <v>13438605</v>
      </c>
      <c r="B51" s="11">
        <v>3.24</v>
      </c>
      <c r="C51" s="4" t="s">
        <v>182</v>
      </c>
      <c r="D51" s="4" t="s">
        <v>182</v>
      </c>
      <c r="E51" s="4" t="s">
        <v>183</v>
      </c>
    </row>
    <row r="52" spans="1:5" x14ac:dyDescent="0.25">
      <c r="A52" s="4">
        <v>13416238</v>
      </c>
      <c r="B52" s="11">
        <v>3.23</v>
      </c>
      <c r="C52" s="4" t="s">
        <v>184</v>
      </c>
      <c r="D52" s="4" t="s">
        <v>185</v>
      </c>
      <c r="E52" s="4" t="s">
        <v>186</v>
      </c>
    </row>
    <row r="53" spans="1:5" x14ac:dyDescent="0.25">
      <c r="A53" s="4">
        <v>13545114</v>
      </c>
      <c r="B53" s="11">
        <v>3.22</v>
      </c>
      <c r="C53" s="4" t="s">
        <v>55</v>
      </c>
    </row>
    <row r="54" spans="1:5" x14ac:dyDescent="0.25">
      <c r="A54" s="4">
        <v>13545177</v>
      </c>
      <c r="B54" s="11">
        <v>3.22</v>
      </c>
      <c r="C54" s="4" t="s">
        <v>55</v>
      </c>
    </row>
    <row r="55" spans="1:5" x14ac:dyDescent="0.25">
      <c r="A55" s="4">
        <v>13397006</v>
      </c>
      <c r="B55" s="11">
        <v>3.21</v>
      </c>
      <c r="C55" s="4" t="s">
        <v>187</v>
      </c>
      <c r="D55" s="4" t="s">
        <v>188</v>
      </c>
      <c r="E55" s="4" t="s">
        <v>189</v>
      </c>
    </row>
    <row r="56" spans="1:5" x14ac:dyDescent="0.25">
      <c r="A56" s="4">
        <v>13393085</v>
      </c>
      <c r="B56" s="11">
        <v>3.2</v>
      </c>
      <c r="C56" s="4" t="s">
        <v>190</v>
      </c>
    </row>
    <row r="57" spans="1:5" x14ac:dyDescent="0.25">
      <c r="A57" s="4">
        <v>13391429</v>
      </c>
      <c r="B57" s="11">
        <v>3.18</v>
      </c>
      <c r="C57" s="4" t="s">
        <v>191</v>
      </c>
      <c r="D57" s="4" t="s">
        <v>192</v>
      </c>
      <c r="E57" s="4" t="s">
        <v>193</v>
      </c>
    </row>
    <row r="58" spans="1:5" x14ac:dyDescent="0.25">
      <c r="A58" s="4">
        <v>13384219</v>
      </c>
      <c r="B58" s="11">
        <v>3.15</v>
      </c>
      <c r="C58" s="4" t="s">
        <v>194</v>
      </c>
      <c r="D58" s="4" t="s">
        <v>194</v>
      </c>
      <c r="E58" s="4" t="s">
        <v>195</v>
      </c>
    </row>
    <row r="59" spans="1:5" x14ac:dyDescent="0.25">
      <c r="A59" s="4">
        <v>13512521</v>
      </c>
      <c r="B59" s="11">
        <v>3.15</v>
      </c>
      <c r="C59" s="4" t="s">
        <v>196</v>
      </c>
      <c r="D59" s="4" t="s">
        <v>197</v>
      </c>
      <c r="E59" s="4" t="s">
        <v>198</v>
      </c>
    </row>
    <row r="60" spans="1:5" x14ac:dyDescent="0.25">
      <c r="A60" s="4">
        <v>13493386</v>
      </c>
      <c r="B60" s="11">
        <v>3.14</v>
      </c>
      <c r="C60" s="4" t="s">
        <v>199</v>
      </c>
      <c r="D60" s="4" t="s">
        <v>200</v>
      </c>
      <c r="E60" s="4" t="s">
        <v>201</v>
      </c>
    </row>
    <row r="61" spans="1:5" x14ac:dyDescent="0.25">
      <c r="A61" s="4">
        <v>13460991</v>
      </c>
      <c r="B61" s="11">
        <v>3.09</v>
      </c>
      <c r="C61" s="4" t="s">
        <v>202</v>
      </c>
      <c r="D61" s="4" t="s">
        <v>202</v>
      </c>
      <c r="E61" s="4" t="s">
        <v>203</v>
      </c>
    </row>
    <row r="62" spans="1:5" x14ac:dyDescent="0.25">
      <c r="A62" s="4">
        <v>13358753</v>
      </c>
      <c r="B62" s="11">
        <v>3.08</v>
      </c>
      <c r="C62" s="4" t="s">
        <v>204</v>
      </c>
      <c r="D62" s="4" t="s">
        <v>205</v>
      </c>
      <c r="E62" s="4" t="s">
        <v>206</v>
      </c>
    </row>
    <row r="63" spans="1:5" x14ac:dyDescent="0.25">
      <c r="A63" s="4">
        <v>13409999</v>
      </c>
      <c r="B63" s="11">
        <v>3.08</v>
      </c>
      <c r="C63" s="4" t="s">
        <v>207</v>
      </c>
      <c r="D63" s="4" t="s">
        <v>208</v>
      </c>
      <c r="E63" s="4" t="s">
        <v>209</v>
      </c>
    </row>
    <row r="64" spans="1:5" x14ac:dyDescent="0.25">
      <c r="A64" s="4">
        <v>13341525</v>
      </c>
      <c r="B64" s="11">
        <v>3.07</v>
      </c>
      <c r="C64" s="4" t="s">
        <v>210</v>
      </c>
      <c r="D64" s="4" t="s">
        <v>210</v>
      </c>
      <c r="E64" s="4" t="s">
        <v>201</v>
      </c>
    </row>
    <row r="65" spans="1:5" x14ac:dyDescent="0.25">
      <c r="A65" s="4">
        <v>13423594</v>
      </c>
      <c r="B65" s="11">
        <v>3.07</v>
      </c>
      <c r="C65" s="4" t="s">
        <v>211</v>
      </c>
      <c r="D65" s="4" t="s">
        <v>211</v>
      </c>
      <c r="E65" s="4" t="s">
        <v>212</v>
      </c>
    </row>
    <row r="66" spans="1:5" x14ac:dyDescent="0.25">
      <c r="A66" s="4">
        <v>13459080</v>
      </c>
      <c r="B66" s="11">
        <v>3.05</v>
      </c>
      <c r="C66" s="4" t="s">
        <v>213</v>
      </c>
      <c r="D66" s="4" t="s">
        <v>213</v>
      </c>
      <c r="E66" s="4" t="s">
        <v>214</v>
      </c>
    </row>
    <row r="67" spans="1:5" x14ac:dyDescent="0.25">
      <c r="A67" s="4">
        <v>13496699</v>
      </c>
      <c r="B67" s="11">
        <v>3.05</v>
      </c>
      <c r="C67" s="4" t="s">
        <v>215</v>
      </c>
      <c r="D67" s="4" t="s">
        <v>215</v>
      </c>
      <c r="E67" s="4" t="s">
        <v>216</v>
      </c>
    </row>
    <row r="68" spans="1:5" x14ac:dyDescent="0.25">
      <c r="A68" s="4">
        <v>13360951</v>
      </c>
      <c r="B68" s="11">
        <v>3.04</v>
      </c>
      <c r="C68" s="4" t="s">
        <v>217</v>
      </c>
      <c r="D68" s="4" t="s">
        <v>217</v>
      </c>
      <c r="E68" s="4" t="s">
        <v>218</v>
      </c>
    </row>
    <row r="69" spans="1:5" x14ac:dyDescent="0.25">
      <c r="A69" s="4">
        <v>13520708</v>
      </c>
      <c r="B69" s="11">
        <v>3.02</v>
      </c>
      <c r="C69" s="4" t="s">
        <v>219</v>
      </c>
      <c r="D69" s="4" t="s">
        <v>220</v>
      </c>
      <c r="E69" s="4" t="s">
        <v>221</v>
      </c>
    </row>
    <row r="70" spans="1:5" x14ac:dyDescent="0.25">
      <c r="A70" s="4">
        <v>13439579</v>
      </c>
      <c r="B70" s="11">
        <v>2.99</v>
      </c>
      <c r="C70" s="4" t="s">
        <v>222</v>
      </c>
      <c r="D70" s="4" t="s">
        <v>223</v>
      </c>
      <c r="E70" s="4" t="s">
        <v>224</v>
      </c>
    </row>
    <row r="71" spans="1:5" x14ac:dyDescent="0.25">
      <c r="A71" s="4">
        <v>13501752</v>
      </c>
      <c r="B71" s="11">
        <v>2.98</v>
      </c>
      <c r="C71" s="4" t="s">
        <v>225</v>
      </c>
      <c r="D71" s="4" t="s">
        <v>226</v>
      </c>
      <c r="E71" s="4" t="s">
        <v>227</v>
      </c>
    </row>
    <row r="72" spans="1:5" x14ac:dyDescent="0.25">
      <c r="A72" s="4">
        <v>13379001</v>
      </c>
      <c r="B72" s="11">
        <v>2.97</v>
      </c>
      <c r="C72" s="4" t="s">
        <v>228</v>
      </c>
      <c r="D72" s="4" t="s">
        <v>229</v>
      </c>
      <c r="E72" s="4" t="s">
        <v>230</v>
      </c>
    </row>
    <row r="73" spans="1:5" x14ac:dyDescent="0.25">
      <c r="A73" s="4">
        <v>13462576</v>
      </c>
      <c r="B73" s="11">
        <v>2.96</v>
      </c>
      <c r="C73" s="4" t="s">
        <v>231</v>
      </c>
      <c r="D73" s="4" t="s">
        <v>232</v>
      </c>
      <c r="E73" s="4" t="s">
        <v>233</v>
      </c>
    </row>
    <row r="74" spans="1:5" x14ac:dyDescent="0.25">
      <c r="A74" s="4">
        <v>13397590</v>
      </c>
      <c r="B74" s="11">
        <v>2.93</v>
      </c>
      <c r="C74" s="4" t="s">
        <v>234</v>
      </c>
      <c r="D74" s="4" t="s">
        <v>235</v>
      </c>
      <c r="E74" s="4" t="s">
        <v>236</v>
      </c>
    </row>
    <row r="75" spans="1:5" x14ac:dyDescent="0.25">
      <c r="A75" s="4">
        <v>13476930</v>
      </c>
      <c r="B75" s="11">
        <v>2.93</v>
      </c>
      <c r="C75" s="4" t="s">
        <v>237</v>
      </c>
      <c r="D75" s="4" t="s">
        <v>238</v>
      </c>
      <c r="E75" s="4" t="s">
        <v>239</v>
      </c>
    </row>
    <row r="76" spans="1:5" x14ac:dyDescent="0.25">
      <c r="A76" s="4">
        <v>13349017</v>
      </c>
      <c r="B76" s="11">
        <v>2.92</v>
      </c>
      <c r="C76" s="4" t="s">
        <v>240</v>
      </c>
      <c r="D76" s="4" t="s">
        <v>241</v>
      </c>
      <c r="E76" s="4" t="s">
        <v>242</v>
      </c>
    </row>
    <row r="77" spans="1:5" x14ac:dyDescent="0.25">
      <c r="A77" s="4">
        <v>13463206</v>
      </c>
      <c r="B77" s="11">
        <v>2.91</v>
      </c>
      <c r="C77" s="4" t="s">
        <v>243</v>
      </c>
      <c r="D77" s="4" t="s">
        <v>243</v>
      </c>
      <c r="E77" s="4" t="s">
        <v>244</v>
      </c>
    </row>
    <row r="78" spans="1:5" x14ac:dyDescent="0.25">
      <c r="A78" s="4">
        <v>13391850</v>
      </c>
      <c r="B78" s="11">
        <v>2.9</v>
      </c>
      <c r="C78" s="4" t="s">
        <v>245</v>
      </c>
      <c r="D78" s="4" t="s">
        <v>245</v>
      </c>
      <c r="E78" s="4" t="s">
        <v>246</v>
      </c>
    </row>
    <row r="79" spans="1:5" x14ac:dyDescent="0.25">
      <c r="A79" s="4">
        <v>13490865</v>
      </c>
      <c r="B79" s="11">
        <v>2.9</v>
      </c>
      <c r="C79" s="4" t="s">
        <v>247</v>
      </c>
      <c r="D79" s="4" t="s">
        <v>248</v>
      </c>
      <c r="E79" s="4" t="s">
        <v>249</v>
      </c>
    </row>
    <row r="80" spans="1:5" x14ac:dyDescent="0.25">
      <c r="A80" s="4">
        <v>13392286</v>
      </c>
      <c r="B80" s="11">
        <v>2.87</v>
      </c>
      <c r="C80" s="4" t="s">
        <v>250</v>
      </c>
      <c r="D80" s="4" t="s">
        <v>250</v>
      </c>
      <c r="E80" s="4" t="s">
        <v>54</v>
      </c>
    </row>
    <row r="81" spans="1:5" x14ac:dyDescent="0.25">
      <c r="A81" s="4">
        <v>13545145</v>
      </c>
      <c r="B81" s="11">
        <v>2.87</v>
      </c>
      <c r="C81" s="4" t="s">
        <v>250</v>
      </c>
      <c r="D81" s="4" t="s">
        <v>250</v>
      </c>
      <c r="E81" s="4" t="s">
        <v>54</v>
      </c>
    </row>
    <row r="82" spans="1:5" x14ac:dyDescent="0.25">
      <c r="A82" s="4">
        <v>13545372</v>
      </c>
      <c r="B82" s="11">
        <v>2.87</v>
      </c>
      <c r="C82" s="4" t="s">
        <v>250</v>
      </c>
      <c r="D82" s="4" t="s">
        <v>250</v>
      </c>
      <c r="E82" s="4" t="s">
        <v>54</v>
      </c>
    </row>
    <row r="83" spans="1:5" x14ac:dyDescent="0.25">
      <c r="A83" s="4">
        <v>13355169</v>
      </c>
      <c r="B83" s="11">
        <v>2.86</v>
      </c>
      <c r="C83" s="4" t="s">
        <v>251</v>
      </c>
      <c r="D83" s="4" t="s">
        <v>251</v>
      </c>
      <c r="E83" s="4" t="s">
        <v>252</v>
      </c>
    </row>
    <row r="84" spans="1:5" x14ac:dyDescent="0.25">
      <c r="A84" s="4">
        <v>13408299</v>
      </c>
      <c r="B84" s="11">
        <v>2.86</v>
      </c>
      <c r="C84" s="4" t="s">
        <v>253</v>
      </c>
      <c r="D84" s="4" t="s">
        <v>253</v>
      </c>
      <c r="E84" s="4" t="s">
        <v>54</v>
      </c>
    </row>
    <row r="85" spans="1:5" x14ac:dyDescent="0.25">
      <c r="A85" s="4">
        <v>13345832</v>
      </c>
      <c r="B85" s="11">
        <v>2.85</v>
      </c>
      <c r="C85" s="4" t="s">
        <v>254</v>
      </c>
      <c r="D85" s="4" t="s">
        <v>254</v>
      </c>
      <c r="E85" s="4" t="s">
        <v>54</v>
      </c>
    </row>
    <row r="86" spans="1:5" x14ac:dyDescent="0.25">
      <c r="A86" s="4">
        <v>13413822</v>
      </c>
      <c r="B86" s="11">
        <v>2.85</v>
      </c>
      <c r="C86" s="4" t="s">
        <v>255</v>
      </c>
      <c r="D86" s="4" t="s">
        <v>256</v>
      </c>
      <c r="E86" s="4" t="s">
        <v>257</v>
      </c>
    </row>
    <row r="87" spans="1:5" x14ac:dyDescent="0.25">
      <c r="A87" s="4">
        <v>13524333</v>
      </c>
      <c r="B87" s="11">
        <v>2.83</v>
      </c>
      <c r="C87" s="4" t="s">
        <v>258</v>
      </c>
      <c r="D87" s="4" t="s">
        <v>258</v>
      </c>
      <c r="E87" s="4" t="s">
        <v>259</v>
      </c>
    </row>
    <row r="88" spans="1:5" x14ac:dyDescent="0.25">
      <c r="A88" s="4">
        <v>13392313</v>
      </c>
      <c r="B88" s="11">
        <v>2.79</v>
      </c>
      <c r="C88" s="4" t="s">
        <v>53</v>
      </c>
      <c r="D88" s="4" t="s">
        <v>53</v>
      </c>
      <c r="E88" s="4" t="s">
        <v>54</v>
      </c>
    </row>
    <row r="89" spans="1:5" x14ac:dyDescent="0.25">
      <c r="A89" s="4">
        <v>13419103</v>
      </c>
      <c r="B89" s="11">
        <v>2.79</v>
      </c>
      <c r="C89" s="4" t="s">
        <v>260</v>
      </c>
      <c r="D89" s="4" t="s">
        <v>261</v>
      </c>
      <c r="E89" s="4" t="s">
        <v>262</v>
      </c>
    </row>
    <row r="90" spans="1:5" x14ac:dyDescent="0.25">
      <c r="A90" s="4">
        <v>13435387</v>
      </c>
      <c r="B90" s="11">
        <v>2.78</v>
      </c>
      <c r="C90" s="4" t="s">
        <v>263</v>
      </c>
      <c r="D90" s="4" t="s">
        <v>264</v>
      </c>
      <c r="E90" s="4" t="s">
        <v>265</v>
      </c>
    </row>
    <row r="91" spans="1:5" x14ac:dyDescent="0.25">
      <c r="A91" s="4">
        <v>13338013</v>
      </c>
      <c r="B91" s="11">
        <v>2.77</v>
      </c>
      <c r="C91" s="4" t="s">
        <v>266</v>
      </c>
      <c r="D91" s="4" t="s">
        <v>267</v>
      </c>
      <c r="E91" s="4" t="s">
        <v>268</v>
      </c>
    </row>
    <row r="92" spans="1:5" x14ac:dyDescent="0.25">
      <c r="A92" s="4">
        <v>13394171</v>
      </c>
      <c r="B92" s="11">
        <v>2.77</v>
      </c>
      <c r="C92" s="4" t="s">
        <v>269</v>
      </c>
      <c r="D92" s="4" t="s">
        <v>269</v>
      </c>
      <c r="E92" s="4" t="s">
        <v>270</v>
      </c>
    </row>
    <row r="93" spans="1:5" x14ac:dyDescent="0.25">
      <c r="A93" s="4">
        <v>13536173</v>
      </c>
      <c r="B93" s="11">
        <v>2.77</v>
      </c>
      <c r="C93" s="4" t="s">
        <v>271</v>
      </c>
      <c r="D93" s="4" t="s">
        <v>272</v>
      </c>
      <c r="E93" s="4" t="s">
        <v>273</v>
      </c>
    </row>
    <row r="94" spans="1:5" x14ac:dyDescent="0.25">
      <c r="A94" s="4">
        <v>13335550</v>
      </c>
      <c r="B94" s="11">
        <v>2.76</v>
      </c>
      <c r="C94" s="4" t="s">
        <v>274</v>
      </c>
      <c r="D94" s="4" t="s">
        <v>275</v>
      </c>
      <c r="E94" s="4" t="s">
        <v>276</v>
      </c>
    </row>
    <row r="95" spans="1:5" x14ac:dyDescent="0.25">
      <c r="A95" s="4">
        <v>13428423</v>
      </c>
      <c r="B95" s="11">
        <v>2.76</v>
      </c>
      <c r="C95" s="4" t="s">
        <v>277</v>
      </c>
      <c r="D95" s="4" t="s">
        <v>278</v>
      </c>
      <c r="E95" s="4" t="s">
        <v>279</v>
      </c>
    </row>
    <row r="96" spans="1:5" x14ac:dyDescent="0.25">
      <c r="A96" s="4">
        <v>13462351</v>
      </c>
      <c r="B96" s="11">
        <v>2.76</v>
      </c>
      <c r="C96" s="4" t="s">
        <v>280</v>
      </c>
    </row>
    <row r="97" spans="1:5" x14ac:dyDescent="0.25">
      <c r="A97" s="4">
        <v>13378097</v>
      </c>
      <c r="B97" s="11">
        <v>2.74</v>
      </c>
      <c r="C97" s="4" t="s">
        <v>281</v>
      </c>
      <c r="D97" s="4" t="s">
        <v>281</v>
      </c>
      <c r="E97" s="4" t="s">
        <v>282</v>
      </c>
    </row>
    <row r="98" spans="1:5" x14ac:dyDescent="0.25">
      <c r="A98" s="4">
        <v>13356293</v>
      </c>
      <c r="B98" s="11">
        <v>2.74</v>
      </c>
      <c r="C98" s="4" t="s">
        <v>283</v>
      </c>
      <c r="D98" s="4" t="s">
        <v>283</v>
      </c>
      <c r="E98" s="4" t="s">
        <v>284</v>
      </c>
    </row>
    <row r="99" spans="1:5" x14ac:dyDescent="0.25">
      <c r="A99" s="4">
        <v>13397876</v>
      </c>
      <c r="B99" s="11">
        <v>2.74</v>
      </c>
      <c r="C99" s="4" t="s">
        <v>285</v>
      </c>
      <c r="D99" s="4" t="s">
        <v>286</v>
      </c>
      <c r="E99" s="4" t="s">
        <v>287</v>
      </c>
    </row>
    <row r="100" spans="1:5" x14ac:dyDescent="0.25">
      <c r="A100" s="4">
        <v>13429856</v>
      </c>
      <c r="B100" s="11">
        <v>2.74</v>
      </c>
      <c r="C100" s="4" t="s">
        <v>288</v>
      </c>
      <c r="D100" s="4" t="s">
        <v>289</v>
      </c>
      <c r="E100" s="4" t="s">
        <v>290</v>
      </c>
    </row>
    <row r="101" spans="1:5" x14ac:dyDescent="0.25">
      <c r="A101" s="4">
        <v>13461651</v>
      </c>
      <c r="B101" s="11">
        <v>2.7</v>
      </c>
      <c r="C101" s="4" t="s">
        <v>291</v>
      </c>
      <c r="D101" s="4" t="s">
        <v>291</v>
      </c>
      <c r="E101" s="4" t="s">
        <v>292</v>
      </c>
    </row>
    <row r="102" spans="1:5" x14ac:dyDescent="0.25">
      <c r="A102" s="4">
        <v>13522960</v>
      </c>
      <c r="B102" s="11">
        <v>2.69</v>
      </c>
      <c r="C102" s="4" t="s">
        <v>293</v>
      </c>
      <c r="D102" s="4" t="s">
        <v>293</v>
      </c>
      <c r="E102" s="4" t="s">
        <v>294</v>
      </c>
    </row>
    <row r="103" spans="1:5" x14ac:dyDescent="0.25">
      <c r="A103" s="4">
        <v>13545134</v>
      </c>
      <c r="B103" s="11">
        <v>2.68</v>
      </c>
      <c r="C103" s="4" t="s">
        <v>295</v>
      </c>
    </row>
    <row r="104" spans="1:5" x14ac:dyDescent="0.25">
      <c r="A104" s="4">
        <v>13458462</v>
      </c>
      <c r="B104" s="11">
        <v>2.67</v>
      </c>
      <c r="C104" s="4" t="s">
        <v>296</v>
      </c>
    </row>
    <row r="105" spans="1:5" x14ac:dyDescent="0.25">
      <c r="A105" s="4">
        <v>13382889</v>
      </c>
      <c r="B105" s="11">
        <v>2.66</v>
      </c>
      <c r="C105" s="4" t="s">
        <v>297</v>
      </c>
      <c r="D105" s="4" t="s">
        <v>297</v>
      </c>
      <c r="E105" s="4" t="s">
        <v>54</v>
      </c>
    </row>
    <row r="106" spans="1:5" x14ac:dyDescent="0.25">
      <c r="A106" s="4">
        <v>13355059</v>
      </c>
      <c r="B106" s="11">
        <v>2.66</v>
      </c>
      <c r="C106" s="4" t="s">
        <v>298</v>
      </c>
      <c r="D106" s="4" t="s">
        <v>299</v>
      </c>
      <c r="E106" s="4" t="s">
        <v>300</v>
      </c>
    </row>
    <row r="107" spans="1:5" x14ac:dyDescent="0.25">
      <c r="A107" s="4">
        <v>13475215</v>
      </c>
      <c r="B107" s="11">
        <v>2.66</v>
      </c>
      <c r="C107" s="4" t="s">
        <v>301</v>
      </c>
      <c r="D107" s="4" t="s">
        <v>301</v>
      </c>
      <c r="E107" s="4" t="s">
        <v>54</v>
      </c>
    </row>
    <row r="108" spans="1:5" x14ac:dyDescent="0.25">
      <c r="A108" s="4">
        <v>13501035</v>
      </c>
      <c r="B108" s="11">
        <v>2.66</v>
      </c>
      <c r="C108" s="4" t="s">
        <v>302</v>
      </c>
      <c r="D108" s="4" t="s">
        <v>303</v>
      </c>
      <c r="E108" s="4" t="s">
        <v>304</v>
      </c>
    </row>
    <row r="109" spans="1:5" x14ac:dyDescent="0.25">
      <c r="A109" s="4">
        <v>13391975</v>
      </c>
      <c r="B109" s="11">
        <v>2.65</v>
      </c>
      <c r="C109" s="4" t="s">
        <v>305</v>
      </c>
      <c r="D109" s="4" t="s">
        <v>306</v>
      </c>
      <c r="E109" s="4" t="s">
        <v>307</v>
      </c>
    </row>
    <row r="110" spans="1:5" x14ac:dyDescent="0.25">
      <c r="A110" s="4">
        <v>13481182</v>
      </c>
      <c r="B110" s="11">
        <v>2.65</v>
      </c>
      <c r="C110" s="4" t="s">
        <v>308</v>
      </c>
      <c r="D110" s="4" t="s">
        <v>308</v>
      </c>
      <c r="E110" s="4" t="s">
        <v>309</v>
      </c>
    </row>
    <row r="111" spans="1:5" x14ac:dyDescent="0.25">
      <c r="A111" s="4">
        <v>13475409</v>
      </c>
      <c r="B111" s="11">
        <v>2.64</v>
      </c>
      <c r="C111" s="4" t="s">
        <v>310</v>
      </c>
      <c r="D111" s="4" t="s">
        <v>310</v>
      </c>
      <c r="E111" s="4" t="s">
        <v>311</v>
      </c>
    </row>
    <row r="112" spans="1:5" x14ac:dyDescent="0.25">
      <c r="A112" s="4">
        <v>13425070</v>
      </c>
      <c r="B112" s="11">
        <v>2.63</v>
      </c>
      <c r="C112" s="4" t="s">
        <v>312</v>
      </c>
      <c r="D112" s="4" t="s">
        <v>312</v>
      </c>
      <c r="E112" s="4" t="s">
        <v>313</v>
      </c>
    </row>
    <row r="113" spans="1:5" x14ac:dyDescent="0.25">
      <c r="A113" s="4">
        <v>13360587</v>
      </c>
      <c r="B113" s="11">
        <v>2.62</v>
      </c>
      <c r="C113" s="4" t="s">
        <v>314</v>
      </c>
    </row>
    <row r="114" spans="1:5" x14ac:dyDescent="0.25">
      <c r="A114" s="4">
        <v>13415238</v>
      </c>
      <c r="B114" s="11">
        <v>2.62</v>
      </c>
      <c r="C114" s="4" t="s">
        <v>315</v>
      </c>
      <c r="D114" s="4" t="s">
        <v>315</v>
      </c>
      <c r="E114" s="4" t="s">
        <v>316</v>
      </c>
    </row>
    <row r="115" spans="1:5" x14ac:dyDescent="0.25">
      <c r="A115" s="4">
        <v>13481945</v>
      </c>
      <c r="B115" s="11">
        <v>2.62</v>
      </c>
      <c r="C115" s="4" t="s">
        <v>317</v>
      </c>
      <c r="D115" s="4" t="s">
        <v>318</v>
      </c>
      <c r="E115" s="4" t="s">
        <v>319</v>
      </c>
    </row>
    <row r="116" spans="1:5" x14ac:dyDescent="0.25">
      <c r="A116" s="4">
        <v>13499567</v>
      </c>
      <c r="B116" s="11">
        <v>2.62</v>
      </c>
      <c r="C116" s="4" t="s">
        <v>320</v>
      </c>
      <c r="D116" s="4" t="s">
        <v>321</v>
      </c>
      <c r="E116" s="4" t="s">
        <v>322</v>
      </c>
    </row>
    <row r="117" spans="1:5" x14ac:dyDescent="0.25">
      <c r="A117" s="4">
        <v>13400127</v>
      </c>
      <c r="B117" s="11">
        <v>2.61</v>
      </c>
      <c r="C117" s="4" t="s">
        <v>323</v>
      </c>
      <c r="D117" s="4" t="s">
        <v>324</v>
      </c>
      <c r="E117" s="4" t="s">
        <v>325</v>
      </c>
    </row>
    <row r="118" spans="1:5" x14ac:dyDescent="0.25">
      <c r="A118" s="4">
        <v>13495660</v>
      </c>
      <c r="B118" s="11">
        <v>2.6</v>
      </c>
      <c r="C118" s="4" t="s">
        <v>326</v>
      </c>
      <c r="D118" s="4" t="s">
        <v>327</v>
      </c>
      <c r="E118" s="4" t="s">
        <v>328</v>
      </c>
    </row>
    <row r="119" spans="1:5" x14ac:dyDescent="0.25">
      <c r="A119" s="4">
        <v>13344110</v>
      </c>
      <c r="B119" s="11">
        <v>2.58</v>
      </c>
      <c r="C119" s="4" t="s">
        <v>329</v>
      </c>
      <c r="D119" s="4" t="s">
        <v>329</v>
      </c>
      <c r="E119" s="4" t="s">
        <v>54</v>
      </c>
    </row>
    <row r="120" spans="1:5" x14ac:dyDescent="0.25">
      <c r="A120" s="4">
        <v>13527073</v>
      </c>
      <c r="B120" s="11">
        <v>2.58</v>
      </c>
      <c r="C120" s="4" t="s">
        <v>330</v>
      </c>
      <c r="D120" s="4" t="s">
        <v>331</v>
      </c>
      <c r="E120" s="4" t="s">
        <v>332</v>
      </c>
    </row>
    <row r="121" spans="1:5" x14ac:dyDescent="0.25">
      <c r="A121" s="4">
        <v>13336173</v>
      </c>
      <c r="B121" s="11">
        <v>2.57</v>
      </c>
      <c r="C121" s="4" t="s">
        <v>333</v>
      </c>
      <c r="D121" s="4" t="s">
        <v>333</v>
      </c>
      <c r="E121" s="4" t="s">
        <v>334</v>
      </c>
    </row>
    <row r="122" spans="1:5" x14ac:dyDescent="0.25">
      <c r="A122" s="4">
        <v>13383728</v>
      </c>
      <c r="B122" s="11">
        <v>2.57</v>
      </c>
      <c r="C122" s="4" t="s">
        <v>335</v>
      </c>
      <c r="D122" s="4" t="s">
        <v>335</v>
      </c>
      <c r="E122" s="4" t="s">
        <v>54</v>
      </c>
    </row>
    <row r="123" spans="1:5" x14ac:dyDescent="0.25">
      <c r="A123" s="4">
        <v>13397957</v>
      </c>
      <c r="B123" s="11">
        <v>2.57</v>
      </c>
      <c r="C123" s="4" t="s">
        <v>336</v>
      </c>
      <c r="D123" s="4" t="s">
        <v>337</v>
      </c>
      <c r="E123" s="4" t="s">
        <v>338</v>
      </c>
    </row>
    <row r="124" spans="1:5" x14ac:dyDescent="0.25">
      <c r="A124" s="4">
        <v>13473478</v>
      </c>
      <c r="B124" s="11">
        <v>2.57</v>
      </c>
      <c r="C124" s="4" t="s">
        <v>339</v>
      </c>
      <c r="D124" s="4" t="s">
        <v>340</v>
      </c>
      <c r="E124" s="4" t="s">
        <v>341</v>
      </c>
    </row>
    <row r="125" spans="1:5" x14ac:dyDescent="0.25">
      <c r="A125" s="4">
        <v>13545209</v>
      </c>
      <c r="B125" s="11">
        <v>2.56</v>
      </c>
      <c r="C125" s="4" t="s">
        <v>342</v>
      </c>
      <c r="D125" s="4" t="s">
        <v>343</v>
      </c>
      <c r="E125" s="4" t="s">
        <v>54</v>
      </c>
    </row>
    <row r="126" spans="1:5" x14ac:dyDescent="0.25">
      <c r="A126" s="4">
        <v>13499132</v>
      </c>
      <c r="B126" s="11">
        <v>2.54</v>
      </c>
      <c r="C126" s="4" t="s">
        <v>344</v>
      </c>
      <c r="D126" s="4" t="s">
        <v>345</v>
      </c>
      <c r="E126" s="4" t="s">
        <v>346</v>
      </c>
    </row>
    <row r="127" spans="1:5" x14ac:dyDescent="0.25">
      <c r="A127" s="4">
        <v>13351410</v>
      </c>
      <c r="B127" s="11">
        <v>2.5299999999999998</v>
      </c>
      <c r="C127" s="4" t="s">
        <v>347</v>
      </c>
      <c r="D127" s="4" t="s">
        <v>347</v>
      </c>
      <c r="E127" s="4" t="s">
        <v>348</v>
      </c>
    </row>
    <row r="128" spans="1:5" x14ac:dyDescent="0.25">
      <c r="A128" s="4">
        <v>13435493</v>
      </c>
      <c r="B128" s="11">
        <v>2.5299999999999998</v>
      </c>
      <c r="C128" s="4" t="s">
        <v>349</v>
      </c>
      <c r="D128" s="4" t="s">
        <v>349</v>
      </c>
      <c r="E128" s="4" t="s">
        <v>350</v>
      </c>
    </row>
    <row r="129" spans="1:5" x14ac:dyDescent="0.25">
      <c r="A129" s="4">
        <v>13523241</v>
      </c>
      <c r="B129" s="11">
        <v>2.5299999999999998</v>
      </c>
      <c r="C129" s="4" t="s">
        <v>351</v>
      </c>
      <c r="D129" s="4" t="s">
        <v>351</v>
      </c>
      <c r="E129" s="4" t="s">
        <v>352</v>
      </c>
    </row>
    <row r="130" spans="1:5" x14ac:dyDescent="0.25">
      <c r="A130" s="4">
        <v>13451334</v>
      </c>
      <c r="B130" s="11">
        <v>2.52</v>
      </c>
      <c r="C130" s="4" t="s">
        <v>353</v>
      </c>
      <c r="D130" s="4" t="s">
        <v>353</v>
      </c>
      <c r="E130" s="4" t="s">
        <v>54</v>
      </c>
    </row>
    <row r="131" spans="1:5" x14ac:dyDescent="0.25">
      <c r="A131" s="4">
        <v>13407392</v>
      </c>
      <c r="B131" s="11">
        <v>2.5099999999999998</v>
      </c>
      <c r="C131" s="4" t="s">
        <v>354</v>
      </c>
      <c r="D131" s="4" t="s">
        <v>355</v>
      </c>
      <c r="E131" s="4" t="s">
        <v>356</v>
      </c>
    </row>
    <row r="132" spans="1:5" x14ac:dyDescent="0.25">
      <c r="A132" s="4">
        <v>13460972</v>
      </c>
      <c r="B132" s="11">
        <v>2.5099999999999998</v>
      </c>
      <c r="C132" s="4" t="s">
        <v>357</v>
      </c>
      <c r="D132" s="4" t="s">
        <v>358</v>
      </c>
      <c r="E132" s="4" t="s">
        <v>359</v>
      </c>
    </row>
    <row r="133" spans="1:5" x14ac:dyDescent="0.25">
      <c r="A133" s="4">
        <v>13533359</v>
      </c>
      <c r="B133" s="11">
        <v>2.5099999999999998</v>
      </c>
      <c r="C133" s="4" t="s">
        <v>360</v>
      </c>
      <c r="D133" s="4" t="s">
        <v>360</v>
      </c>
      <c r="E133" s="4" t="s">
        <v>361</v>
      </c>
    </row>
    <row r="134" spans="1:5" x14ac:dyDescent="0.25">
      <c r="A134" s="4">
        <v>13520418</v>
      </c>
      <c r="B134" s="11">
        <v>2.5099999999999998</v>
      </c>
      <c r="C134" s="4" t="s">
        <v>362</v>
      </c>
      <c r="D134" s="4" t="s">
        <v>363</v>
      </c>
      <c r="E134" s="4" t="s">
        <v>364</v>
      </c>
    </row>
    <row r="135" spans="1:5" x14ac:dyDescent="0.25">
      <c r="A135" s="4">
        <v>13545685</v>
      </c>
      <c r="B135" s="11">
        <v>2.5</v>
      </c>
      <c r="C135" s="4" t="s">
        <v>74</v>
      </c>
    </row>
    <row r="136" spans="1:5" x14ac:dyDescent="0.25">
      <c r="A136" s="4">
        <v>13344946</v>
      </c>
      <c r="B136" s="11">
        <v>2.5</v>
      </c>
      <c r="C136" s="4" t="s">
        <v>365</v>
      </c>
      <c r="D136" s="4" t="s">
        <v>365</v>
      </c>
      <c r="E136" s="4" t="s">
        <v>54</v>
      </c>
    </row>
    <row r="137" spans="1:5" x14ac:dyDescent="0.25">
      <c r="A137" s="4">
        <v>13452987</v>
      </c>
      <c r="B137" s="11">
        <v>2.5</v>
      </c>
      <c r="C137" s="4" t="s">
        <v>366</v>
      </c>
      <c r="D137" s="4" t="s">
        <v>367</v>
      </c>
      <c r="E137" s="4" t="s">
        <v>368</v>
      </c>
    </row>
    <row r="138" spans="1:5" x14ac:dyDescent="0.25">
      <c r="A138" s="4">
        <v>13462179</v>
      </c>
      <c r="B138" s="11">
        <v>2.5</v>
      </c>
      <c r="C138" s="4" t="s">
        <v>369</v>
      </c>
      <c r="D138" s="4" t="s">
        <v>369</v>
      </c>
      <c r="E138" s="4" t="s">
        <v>370</v>
      </c>
    </row>
    <row r="139" spans="1:5" x14ac:dyDescent="0.25">
      <c r="A139" s="4">
        <v>13508346</v>
      </c>
      <c r="B139" s="11">
        <v>2.5</v>
      </c>
      <c r="C139" s="4" t="s">
        <v>371</v>
      </c>
      <c r="D139" s="4" t="s">
        <v>371</v>
      </c>
      <c r="E139" s="4" t="s">
        <v>372</v>
      </c>
    </row>
    <row r="140" spans="1:5" x14ac:dyDescent="0.25">
      <c r="A140" s="4">
        <v>13534686</v>
      </c>
      <c r="B140" s="11">
        <v>2.5</v>
      </c>
      <c r="C140" s="4" t="s">
        <v>373</v>
      </c>
      <c r="D140" s="4" t="s">
        <v>373</v>
      </c>
      <c r="E140" s="4" t="s">
        <v>54</v>
      </c>
    </row>
    <row r="141" spans="1:5" x14ac:dyDescent="0.25">
      <c r="A141" s="4">
        <v>13384446</v>
      </c>
      <c r="B141" s="11">
        <v>2.4900000000000002</v>
      </c>
      <c r="C141" s="4" t="s">
        <v>374</v>
      </c>
      <c r="D141" s="4" t="s">
        <v>374</v>
      </c>
      <c r="E141" s="4" t="s">
        <v>375</v>
      </c>
    </row>
    <row r="142" spans="1:5" x14ac:dyDescent="0.25">
      <c r="A142" s="4">
        <v>13460031</v>
      </c>
      <c r="B142" s="11">
        <v>2.4900000000000002</v>
      </c>
      <c r="C142" s="4" t="s">
        <v>376</v>
      </c>
      <c r="D142" s="4" t="s">
        <v>377</v>
      </c>
      <c r="E142" s="4" t="s">
        <v>378</v>
      </c>
    </row>
    <row r="143" spans="1:5" x14ac:dyDescent="0.25">
      <c r="A143" s="4">
        <v>13508711</v>
      </c>
      <c r="B143" s="11">
        <v>2.4900000000000002</v>
      </c>
      <c r="C143" s="4" t="s">
        <v>379</v>
      </c>
      <c r="D143" s="4" t="s">
        <v>380</v>
      </c>
      <c r="E143" s="4" t="s">
        <v>381</v>
      </c>
    </row>
    <row r="144" spans="1:5" x14ac:dyDescent="0.25">
      <c r="A144" s="4">
        <v>13531764</v>
      </c>
      <c r="B144" s="11">
        <v>2.48</v>
      </c>
      <c r="C144" s="4" t="s">
        <v>382</v>
      </c>
      <c r="D144" s="4" t="s">
        <v>382</v>
      </c>
      <c r="E144" s="4" t="s">
        <v>372</v>
      </c>
    </row>
    <row r="145" spans="1:5" x14ac:dyDescent="0.25">
      <c r="A145" s="4">
        <v>13544812</v>
      </c>
      <c r="B145" s="11">
        <v>2.48</v>
      </c>
      <c r="C145" s="4" t="s">
        <v>383</v>
      </c>
      <c r="D145" s="4" t="s">
        <v>383</v>
      </c>
      <c r="E145" s="4" t="s">
        <v>384</v>
      </c>
    </row>
    <row r="146" spans="1:5" x14ac:dyDescent="0.25">
      <c r="A146" s="4">
        <v>13483625</v>
      </c>
      <c r="B146" s="11">
        <v>2.4700000000000002</v>
      </c>
      <c r="C146" s="4" t="s">
        <v>385</v>
      </c>
      <c r="D146" s="4" t="s">
        <v>385</v>
      </c>
      <c r="E146" s="4" t="s">
        <v>386</v>
      </c>
    </row>
    <row r="147" spans="1:5" x14ac:dyDescent="0.25">
      <c r="A147" s="4">
        <v>13517299</v>
      </c>
      <c r="B147" s="11">
        <v>2.4700000000000002</v>
      </c>
      <c r="C147" s="4" t="s">
        <v>387</v>
      </c>
      <c r="D147" s="4" t="s">
        <v>388</v>
      </c>
      <c r="E147" s="4" t="s">
        <v>389</v>
      </c>
    </row>
    <row r="148" spans="1:5" x14ac:dyDescent="0.25">
      <c r="A148" s="4">
        <v>13342228</v>
      </c>
      <c r="B148" s="11">
        <v>2.46</v>
      </c>
      <c r="C148" s="4" t="s">
        <v>390</v>
      </c>
      <c r="D148" s="4" t="s">
        <v>391</v>
      </c>
      <c r="E148" s="4" t="s">
        <v>392</v>
      </c>
    </row>
    <row r="149" spans="1:5" x14ac:dyDescent="0.25">
      <c r="A149" s="4">
        <v>13347698</v>
      </c>
      <c r="B149" s="11">
        <v>2.46</v>
      </c>
      <c r="C149" s="4" t="s">
        <v>393</v>
      </c>
      <c r="D149" s="4" t="s">
        <v>393</v>
      </c>
      <c r="E149" s="4" t="s">
        <v>372</v>
      </c>
    </row>
    <row r="150" spans="1:5" x14ac:dyDescent="0.25">
      <c r="A150" s="4">
        <v>13452296</v>
      </c>
      <c r="B150" s="11">
        <v>2.44</v>
      </c>
      <c r="C150" s="4" t="s">
        <v>394</v>
      </c>
      <c r="D150" s="4" t="s">
        <v>394</v>
      </c>
      <c r="E150" s="4" t="s">
        <v>395</v>
      </c>
    </row>
    <row r="151" spans="1:5" x14ac:dyDescent="0.25">
      <c r="A151" s="4">
        <v>13370343</v>
      </c>
      <c r="B151" s="11">
        <v>2.4300000000000002</v>
      </c>
      <c r="C151" s="4" t="s">
        <v>396</v>
      </c>
      <c r="D151" s="4" t="s">
        <v>397</v>
      </c>
      <c r="E151" s="4" t="s">
        <v>398</v>
      </c>
    </row>
    <row r="152" spans="1:5" x14ac:dyDescent="0.25">
      <c r="A152" s="4">
        <v>13506282</v>
      </c>
      <c r="B152" s="11">
        <v>2.4300000000000002</v>
      </c>
      <c r="C152" s="4" t="s">
        <v>399</v>
      </c>
      <c r="D152" s="4" t="s">
        <v>399</v>
      </c>
      <c r="E152" s="4" t="s">
        <v>400</v>
      </c>
    </row>
    <row r="153" spans="1:5" x14ac:dyDescent="0.25">
      <c r="A153" s="4">
        <v>13506886</v>
      </c>
      <c r="B153" s="11">
        <v>2.4300000000000002</v>
      </c>
      <c r="C153" s="4" t="s">
        <v>401</v>
      </c>
      <c r="D153" s="4" t="s">
        <v>401</v>
      </c>
      <c r="E153" s="4" t="s">
        <v>372</v>
      </c>
    </row>
    <row r="154" spans="1:5" x14ac:dyDescent="0.25">
      <c r="A154" s="4">
        <v>13388372</v>
      </c>
      <c r="B154" s="11">
        <v>2.4</v>
      </c>
      <c r="C154" s="4" t="s">
        <v>402</v>
      </c>
      <c r="D154" s="4" t="s">
        <v>402</v>
      </c>
      <c r="E154" s="4" t="s">
        <v>403</v>
      </c>
    </row>
    <row r="155" spans="1:5" x14ac:dyDescent="0.25">
      <c r="A155" s="4">
        <v>13485559</v>
      </c>
      <c r="B155" s="11">
        <v>2.4</v>
      </c>
      <c r="C155" s="4" t="s">
        <v>404</v>
      </c>
      <c r="D155" s="4" t="s">
        <v>404</v>
      </c>
      <c r="E155" s="4" t="s">
        <v>405</v>
      </c>
    </row>
    <row r="156" spans="1:5" x14ac:dyDescent="0.25">
      <c r="A156" s="4">
        <v>13510523</v>
      </c>
      <c r="B156" s="11">
        <v>2.4</v>
      </c>
      <c r="C156" s="4" t="s">
        <v>406</v>
      </c>
      <c r="D156" s="4" t="s">
        <v>406</v>
      </c>
      <c r="E156" s="4" t="s">
        <v>54</v>
      </c>
    </row>
    <row r="157" spans="1:5" x14ac:dyDescent="0.25">
      <c r="A157" s="4">
        <v>13464538</v>
      </c>
      <c r="B157" s="11">
        <v>2.39</v>
      </c>
      <c r="C157" s="4" t="s">
        <v>407</v>
      </c>
      <c r="D157" s="4" t="s">
        <v>408</v>
      </c>
      <c r="E157" s="4" t="s">
        <v>409</v>
      </c>
    </row>
    <row r="158" spans="1:5" x14ac:dyDescent="0.25">
      <c r="A158" s="4">
        <v>13428503</v>
      </c>
      <c r="B158" s="11">
        <v>2.38</v>
      </c>
      <c r="C158" s="4" t="s">
        <v>410</v>
      </c>
      <c r="D158" s="4" t="s">
        <v>410</v>
      </c>
      <c r="E158" s="4" t="s">
        <v>411</v>
      </c>
    </row>
    <row r="159" spans="1:5" x14ac:dyDescent="0.25">
      <c r="A159" s="4">
        <v>13466555</v>
      </c>
      <c r="B159" s="11">
        <v>2.38</v>
      </c>
      <c r="C159" s="4" t="s">
        <v>412</v>
      </c>
      <c r="D159" s="4" t="s">
        <v>413</v>
      </c>
      <c r="E159" s="4" t="s">
        <v>414</v>
      </c>
    </row>
    <row r="160" spans="1:5" x14ac:dyDescent="0.25">
      <c r="A160" s="4">
        <v>13544306</v>
      </c>
      <c r="B160" s="11">
        <v>2.38</v>
      </c>
      <c r="C160" s="4" t="s">
        <v>415</v>
      </c>
      <c r="D160" s="4" t="s">
        <v>415</v>
      </c>
      <c r="E160" s="4" t="s">
        <v>416</v>
      </c>
    </row>
    <row r="161" spans="1:5" x14ac:dyDescent="0.25">
      <c r="A161" s="4">
        <v>13364238</v>
      </c>
      <c r="B161" s="11">
        <v>2.37</v>
      </c>
      <c r="C161" s="4" t="s">
        <v>417</v>
      </c>
      <c r="D161" s="4" t="s">
        <v>417</v>
      </c>
      <c r="E161" s="4" t="s">
        <v>418</v>
      </c>
    </row>
    <row r="162" spans="1:5" x14ac:dyDescent="0.25">
      <c r="A162" s="4">
        <v>13448105</v>
      </c>
      <c r="B162" s="11">
        <v>2.37</v>
      </c>
      <c r="C162" s="4" t="s">
        <v>419</v>
      </c>
      <c r="D162" s="4" t="s">
        <v>419</v>
      </c>
      <c r="E162" s="4" t="s">
        <v>420</v>
      </c>
    </row>
    <row r="163" spans="1:5" x14ac:dyDescent="0.25">
      <c r="A163" s="4">
        <v>13339556</v>
      </c>
      <c r="B163" s="11">
        <v>2.36</v>
      </c>
      <c r="C163" s="4" t="s">
        <v>421</v>
      </c>
      <c r="D163" s="4" t="s">
        <v>421</v>
      </c>
      <c r="E163" s="4" t="s">
        <v>422</v>
      </c>
    </row>
    <row r="164" spans="1:5" x14ac:dyDescent="0.25">
      <c r="A164" s="4">
        <v>13426531</v>
      </c>
      <c r="B164" s="11">
        <v>2.36</v>
      </c>
      <c r="C164" s="4" t="s">
        <v>423</v>
      </c>
      <c r="D164" s="4" t="s">
        <v>423</v>
      </c>
      <c r="E164" s="4" t="s">
        <v>395</v>
      </c>
    </row>
    <row r="165" spans="1:5" x14ac:dyDescent="0.25">
      <c r="A165" s="4">
        <v>13494944</v>
      </c>
      <c r="B165" s="11">
        <v>2.36</v>
      </c>
      <c r="C165" s="4" t="s">
        <v>424</v>
      </c>
      <c r="D165" s="4" t="s">
        <v>425</v>
      </c>
      <c r="E165" s="4" t="s">
        <v>426</v>
      </c>
    </row>
    <row r="166" spans="1:5" x14ac:dyDescent="0.25">
      <c r="A166" s="4">
        <v>13532356</v>
      </c>
      <c r="B166" s="11">
        <v>2.36</v>
      </c>
      <c r="C166" s="4" t="s">
        <v>427</v>
      </c>
      <c r="D166" s="4" t="s">
        <v>428</v>
      </c>
      <c r="E166" s="4" t="s">
        <v>429</v>
      </c>
    </row>
    <row r="167" spans="1:5" x14ac:dyDescent="0.25">
      <c r="A167" s="4">
        <v>13420980</v>
      </c>
      <c r="B167" s="11">
        <v>2.35</v>
      </c>
      <c r="C167" s="4" t="s">
        <v>430</v>
      </c>
      <c r="D167" s="4" t="s">
        <v>430</v>
      </c>
      <c r="E167" s="4" t="s">
        <v>431</v>
      </c>
    </row>
    <row r="168" spans="1:5" x14ac:dyDescent="0.25">
      <c r="A168" s="4">
        <v>13504183</v>
      </c>
      <c r="B168" s="11">
        <v>2.35</v>
      </c>
      <c r="C168" s="4" t="s">
        <v>432</v>
      </c>
      <c r="D168" s="4" t="s">
        <v>432</v>
      </c>
      <c r="E168" s="4" t="s">
        <v>433</v>
      </c>
    </row>
    <row r="169" spans="1:5" x14ac:dyDescent="0.25">
      <c r="A169" s="4">
        <v>13413362</v>
      </c>
      <c r="B169" s="11">
        <v>2.34</v>
      </c>
      <c r="C169" s="4" t="s">
        <v>434</v>
      </c>
      <c r="D169" s="4" t="s">
        <v>434</v>
      </c>
      <c r="E169" s="4" t="s">
        <v>435</v>
      </c>
    </row>
    <row r="170" spans="1:5" x14ac:dyDescent="0.25">
      <c r="A170" s="4">
        <v>13545206</v>
      </c>
      <c r="B170" s="11">
        <v>2.34</v>
      </c>
      <c r="C170" s="4" t="s">
        <v>436</v>
      </c>
    </row>
    <row r="171" spans="1:5" x14ac:dyDescent="0.25">
      <c r="A171" s="4">
        <v>13435560</v>
      </c>
      <c r="B171" s="11">
        <v>2.33</v>
      </c>
      <c r="C171" s="4" t="s">
        <v>437</v>
      </c>
      <c r="D171" s="4" t="s">
        <v>438</v>
      </c>
      <c r="E171" s="4" t="s">
        <v>439</v>
      </c>
    </row>
    <row r="172" spans="1:5" x14ac:dyDescent="0.25">
      <c r="A172" s="4">
        <v>13481356</v>
      </c>
      <c r="B172" s="11">
        <v>2.33</v>
      </c>
      <c r="C172" s="4" t="s">
        <v>440</v>
      </c>
    </row>
    <row r="173" spans="1:5" x14ac:dyDescent="0.25">
      <c r="A173" s="4">
        <v>13500823</v>
      </c>
      <c r="B173" s="11">
        <v>2.33</v>
      </c>
      <c r="C173" s="4" t="s">
        <v>441</v>
      </c>
      <c r="D173" s="4" t="s">
        <v>442</v>
      </c>
      <c r="E173" s="4" t="s">
        <v>443</v>
      </c>
    </row>
    <row r="174" spans="1:5" x14ac:dyDescent="0.25">
      <c r="A174" s="4">
        <v>13398023</v>
      </c>
      <c r="B174" s="11">
        <v>2.3199999999999998</v>
      </c>
      <c r="C174" s="4" t="s">
        <v>44</v>
      </c>
      <c r="D174" s="4" t="s">
        <v>45</v>
      </c>
      <c r="E174" s="4" t="s">
        <v>46</v>
      </c>
    </row>
    <row r="175" spans="1:5" x14ac:dyDescent="0.25">
      <c r="A175" s="4">
        <v>13451752</v>
      </c>
      <c r="B175" s="11">
        <v>2.3199999999999998</v>
      </c>
      <c r="C175" s="4" t="s">
        <v>444</v>
      </c>
      <c r="D175" s="4" t="s">
        <v>445</v>
      </c>
      <c r="E175" s="4" t="s">
        <v>446</v>
      </c>
    </row>
    <row r="176" spans="1:5" x14ac:dyDescent="0.25">
      <c r="A176" s="4">
        <v>13336892</v>
      </c>
      <c r="B176" s="11">
        <v>2.31</v>
      </c>
      <c r="C176" s="4" t="s">
        <v>447</v>
      </c>
      <c r="D176" s="4" t="s">
        <v>447</v>
      </c>
      <c r="E176" s="4" t="s">
        <v>448</v>
      </c>
    </row>
    <row r="177" spans="1:5" x14ac:dyDescent="0.25">
      <c r="A177" s="4">
        <v>13399154</v>
      </c>
      <c r="B177" s="11">
        <v>2.2999999999999998</v>
      </c>
      <c r="C177" s="4" t="s">
        <v>449</v>
      </c>
      <c r="D177" s="4" t="s">
        <v>450</v>
      </c>
      <c r="E177" s="4" t="s">
        <v>451</v>
      </c>
    </row>
    <row r="178" spans="1:5" x14ac:dyDescent="0.25">
      <c r="A178" s="4">
        <v>13460779</v>
      </c>
      <c r="B178" s="11">
        <v>2.29</v>
      </c>
      <c r="C178" s="4" t="s">
        <v>452</v>
      </c>
      <c r="D178" s="4" t="s">
        <v>452</v>
      </c>
      <c r="E178" s="4" t="s">
        <v>54</v>
      </c>
    </row>
    <row r="179" spans="1:5" x14ac:dyDescent="0.25">
      <c r="A179" s="4">
        <v>13485016</v>
      </c>
      <c r="B179" s="11">
        <v>2.29</v>
      </c>
      <c r="C179" s="4" t="s">
        <v>453</v>
      </c>
      <c r="D179" s="4" t="s">
        <v>453</v>
      </c>
      <c r="E179" s="4" t="s">
        <v>454</v>
      </c>
    </row>
    <row r="180" spans="1:5" x14ac:dyDescent="0.25">
      <c r="A180" s="4">
        <v>13491447</v>
      </c>
      <c r="B180" s="11">
        <v>2.29</v>
      </c>
      <c r="C180" s="4" t="s">
        <v>455</v>
      </c>
      <c r="D180" s="4" t="s">
        <v>456</v>
      </c>
      <c r="E180" s="4" t="s">
        <v>457</v>
      </c>
    </row>
    <row r="181" spans="1:5" x14ac:dyDescent="0.25">
      <c r="A181" s="4">
        <v>13503423</v>
      </c>
      <c r="B181" s="11">
        <v>2.29</v>
      </c>
      <c r="C181" s="4" t="s">
        <v>458</v>
      </c>
      <c r="D181" s="4" t="s">
        <v>458</v>
      </c>
      <c r="E181" s="4" t="s">
        <v>54</v>
      </c>
    </row>
    <row r="182" spans="1:5" x14ac:dyDescent="0.25">
      <c r="A182" s="4">
        <v>13534610</v>
      </c>
      <c r="B182" s="11">
        <v>2.29</v>
      </c>
      <c r="C182" s="4" t="s">
        <v>459</v>
      </c>
      <c r="D182" s="4" t="s">
        <v>460</v>
      </c>
      <c r="E182" s="4" t="s">
        <v>461</v>
      </c>
    </row>
    <row r="183" spans="1:5" x14ac:dyDescent="0.25">
      <c r="A183" s="4">
        <v>13449131</v>
      </c>
      <c r="B183" s="11">
        <v>2.2799999999999998</v>
      </c>
      <c r="C183" s="4" t="s">
        <v>462</v>
      </c>
      <c r="D183" s="4" t="s">
        <v>463</v>
      </c>
      <c r="E183" s="4" t="s">
        <v>464</v>
      </c>
    </row>
    <row r="184" spans="1:5" x14ac:dyDescent="0.25">
      <c r="A184" s="4">
        <v>13489115</v>
      </c>
      <c r="B184" s="11">
        <v>2.2799999999999998</v>
      </c>
      <c r="C184" s="4" t="s">
        <v>465</v>
      </c>
      <c r="D184" s="4" t="s">
        <v>465</v>
      </c>
      <c r="E184" s="4" t="s">
        <v>466</v>
      </c>
    </row>
    <row r="185" spans="1:5" x14ac:dyDescent="0.25">
      <c r="A185" s="4">
        <v>13400946</v>
      </c>
      <c r="B185" s="11">
        <v>2.27</v>
      </c>
      <c r="C185" s="4" t="s">
        <v>467</v>
      </c>
      <c r="D185" s="4" t="s">
        <v>468</v>
      </c>
      <c r="E185" s="4" t="s">
        <v>469</v>
      </c>
    </row>
    <row r="186" spans="1:5" x14ac:dyDescent="0.25">
      <c r="A186" s="4">
        <v>13485058</v>
      </c>
      <c r="B186" s="11">
        <v>2.27</v>
      </c>
      <c r="C186" s="4" t="s">
        <v>470</v>
      </c>
      <c r="D186" s="4" t="s">
        <v>470</v>
      </c>
      <c r="E186" s="4" t="s">
        <v>54</v>
      </c>
    </row>
    <row r="187" spans="1:5" x14ac:dyDescent="0.25">
      <c r="A187" s="4">
        <v>13494261</v>
      </c>
      <c r="B187" s="11">
        <v>2.27</v>
      </c>
      <c r="C187" s="4" t="s">
        <v>471</v>
      </c>
      <c r="D187" s="4" t="s">
        <v>472</v>
      </c>
      <c r="E187" s="4" t="s">
        <v>473</v>
      </c>
    </row>
    <row r="188" spans="1:5" x14ac:dyDescent="0.25">
      <c r="A188" s="4">
        <v>13479689</v>
      </c>
      <c r="B188" s="11">
        <v>2.27</v>
      </c>
      <c r="C188" s="4" t="s">
        <v>474</v>
      </c>
      <c r="D188" s="4" t="s">
        <v>474</v>
      </c>
      <c r="E188" s="4" t="s">
        <v>475</v>
      </c>
    </row>
    <row r="189" spans="1:5" x14ac:dyDescent="0.25">
      <c r="A189" s="4">
        <v>13525589</v>
      </c>
      <c r="B189" s="11">
        <v>2.27</v>
      </c>
      <c r="C189" s="4" t="s">
        <v>476</v>
      </c>
      <c r="D189" s="4" t="s">
        <v>476</v>
      </c>
      <c r="E189" s="4" t="s">
        <v>477</v>
      </c>
    </row>
    <row r="190" spans="1:5" x14ac:dyDescent="0.25">
      <c r="A190" s="4">
        <v>13374588</v>
      </c>
      <c r="B190" s="11">
        <v>2.2599999999999998</v>
      </c>
      <c r="C190" s="4" t="s">
        <v>478</v>
      </c>
      <c r="D190" s="4" t="s">
        <v>478</v>
      </c>
      <c r="E190" s="4" t="s">
        <v>479</v>
      </c>
    </row>
    <row r="191" spans="1:5" x14ac:dyDescent="0.25">
      <c r="A191" s="4">
        <v>13355615</v>
      </c>
      <c r="B191" s="11">
        <v>2.2599999999999998</v>
      </c>
      <c r="C191" s="4" t="s">
        <v>480</v>
      </c>
      <c r="D191" s="4" t="s">
        <v>481</v>
      </c>
      <c r="E191" s="4" t="s">
        <v>482</v>
      </c>
    </row>
    <row r="192" spans="1:5" x14ac:dyDescent="0.25">
      <c r="A192" s="4">
        <v>13409414</v>
      </c>
      <c r="B192" s="11">
        <v>2.2599999999999998</v>
      </c>
      <c r="C192" s="4" t="s">
        <v>483</v>
      </c>
      <c r="D192" s="4" t="s">
        <v>484</v>
      </c>
      <c r="E192" s="4" t="s">
        <v>485</v>
      </c>
    </row>
    <row r="193" spans="1:5" x14ac:dyDescent="0.25">
      <c r="A193" s="4">
        <v>13401602</v>
      </c>
      <c r="B193" s="11">
        <v>2.2599999999999998</v>
      </c>
      <c r="C193" s="4" t="s">
        <v>486</v>
      </c>
      <c r="D193" s="4" t="s">
        <v>486</v>
      </c>
      <c r="E193" s="4" t="s">
        <v>487</v>
      </c>
    </row>
    <row r="194" spans="1:5" x14ac:dyDescent="0.25">
      <c r="A194" s="4">
        <v>13491180</v>
      </c>
      <c r="B194" s="11">
        <v>2.2599999999999998</v>
      </c>
      <c r="C194" s="4" t="s">
        <v>488</v>
      </c>
      <c r="D194" s="4" t="s">
        <v>488</v>
      </c>
      <c r="E194" s="4" t="s">
        <v>489</v>
      </c>
    </row>
    <row r="195" spans="1:5" x14ac:dyDescent="0.25">
      <c r="A195" s="4">
        <v>13517163</v>
      </c>
      <c r="B195" s="11">
        <v>2.2599999999999998</v>
      </c>
      <c r="C195" s="4" t="s">
        <v>490</v>
      </c>
      <c r="D195" s="4" t="s">
        <v>490</v>
      </c>
      <c r="E195" s="4" t="s">
        <v>491</v>
      </c>
    </row>
    <row r="196" spans="1:5" x14ac:dyDescent="0.25">
      <c r="A196" s="4">
        <v>13365448</v>
      </c>
      <c r="B196" s="11">
        <v>2.25</v>
      </c>
      <c r="C196" s="4" t="s">
        <v>492</v>
      </c>
      <c r="D196" s="4" t="s">
        <v>493</v>
      </c>
      <c r="E196" s="4" t="s">
        <v>494</v>
      </c>
    </row>
    <row r="197" spans="1:5" x14ac:dyDescent="0.25">
      <c r="A197" s="4">
        <v>13390343</v>
      </c>
      <c r="B197" s="11">
        <v>2.25</v>
      </c>
      <c r="C197" s="4" t="s">
        <v>495</v>
      </c>
      <c r="D197" s="4" t="s">
        <v>496</v>
      </c>
      <c r="E197" s="4" t="s">
        <v>497</v>
      </c>
    </row>
    <row r="198" spans="1:5" x14ac:dyDescent="0.25">
      <c r="A198" s="4">
        <v>13395644</v>
      </c>
      <c r="B198" s="11">
        <v>2.25</v>
      </c>
      <c r="C198" s="4" t="s">
        <v>498</v>
      </c>
      <c r="D198" s="4" t="s">
        <v>499</v>
      </c>
      <c r="E198" s="4" t="s">
        <v>500</v>
      </c>
    </row>
    <row r="199" spans="1:5" x14ac:dyDescent="0.25">
      <c r="A199" s="4">
        <v>13422647</v>
      </c>
      <c r="B199" s="11">
        <v>2.25</v>
      </c>
      <c r="C199" s="4" t="s">
        <v>501</v>
      </c>
      <c r="D199" s="4" t="s">
        <v>501</v>
      </c>
      <c r="E199" s="4" t="s">
        <v>502</v>
      </c>
    </row>
    <row r="200" spans="1:5" x14ac:dyDescent="0.25">
      <c r="A200" s="4">
        <v>13448565</v>
      </c>
      <c r="B200" s="11">
        <v>2.25</v>
      </c>
      <c r="C200" s="4" t="s">
        <v>503</v>
      </c>
      <c r="D200" s="4" t="s">
        <v>504</v>
      </c>
      <c r="E200" s="4" t="s">
        <v>505</v>
      </c>
    </row>
    <row r="201" spans="1:5" x14ac:dyDescent="0.25">
      <c r="A201" s="4">
        <v>13435823</v>
      </c>
      <c r="B201" s="11">
        <v>2.25</v>
      </c>
      <c r="C201" s="4" t="s">
        <v>506</v>
      </c>
      <c r="D201" s="4" t="s">
        <v>507</v>
      </c>
      <c r="E201" s="4" t="s">
        <v>508</v>
      </c>
    </row>
    <row r="202" spans="1:5" x14ac:dyDescent="0.25">
      <c r="A202" s="4">
        <v>13461917</v>
      </c>
      <c r="B202" s="11">
        <v>2.25</v>
      </c>
      <c r="C202" s="4" t="s">
        <v>509</v>
      </c>
      <c r="D202" s="4" t="s">
        <v>510</v>
      </c>
      <c r="E202" s="4" t="s">
        <v>511</v>
      </c>
    </row>
    <row r="203" spans="1:5" x14ac:dyDescent="0.25">
      <c r="A203" s="4">
        <v>13473314</v>
      </c>
      <c r="B203" s="11">
        <v>2.25</v>
      </c>
      <c r="C203" s="4" t="s">
        <v>512</v>
      </c>
      <c r="D203" s="4" t="s">
        <v>513</v>
      </c>
      <c r="E203" s="4" t="s">
        <v>514</v>
      </c>
    </row>
    <row r="204" spans="1:5" x14ac:dyDescent="0.25">
      <c r="A204" s="4">
        <v>13542511</v>
      </c>
      <c r="B204" s="11">
        <v>2.25</v>
      </c>
      <c r="C204" s="4" t="s">
        <v>515</v>
      </c>
      <c r="D204" s="4" t="s">
        <v>515</v>
      </c>
      <c r="E204" s="4" t="s">
        <v>54</v>
      </c>
    </row>
    <row r="205" spans="1:5" x14ac:dyDescent="0.25">
      <c r="A205" s="4">
        <v>13392372</v>
      </c>
      <c r="B205" s="11">
        <v>2.25</v>
      </c>
      <c r="C205" s="4" t="s">
        <v>516</v>
      </c>
    </row>
    <row r="206" spans="1:5" x14ac:dyDescent="0.25">
      <c r="A206" s="4">
        <v>13430564</v>
      </c>
      <c r="B206" s="11">
        <v>2.2400000000000002</v>
      </c>
      <c r="C206" s="4" t="s">
        <v>517</v>
      </c>
      <c r="D206" s="4" t="s">
        <v>517</v>
      </c>
      <c r="E206" s="4" t="s">
        <v>518</v>
      </c>
    </row>
    <row r="207" spans="1:5" x14ac:dyDescent="0.25">
      <c r="A207" s="4">
        <v>13521133</v>
      </c>
      <c r="B207" s="11">
        <v>2.2400000000000002</v>
      </c>
      <c r="C207" s="4" t="s">
        <v>519</v>
      </c>
      <c r="D207" s="4" t="s">
        <v>519</v>
      </c>
      <c r="E207" s="4" t="s">
        <v>520</v>
      </c>
    </row>
    <row r="208" spans="1:5" x14ac:dyDescent="0.25">
      <c r="A208" s="4">
        <v>13335615</v>
      </c>
      <c r="B208" s="11">
        <v>2.23</v>
      </c>
      <c r="C208" s="4" t="s">
        <v>521</v>
      </c>
      <c r="D208" s="4" t="s">
        <v>522</v>
      </c>
      <c r="E208" s="4" t="s">
        <v>523</v>
      </c>
    </row>
    <row r="209" spans="1:5" x14ac:dyDescent="0.25">
      <c r="A209" s="4">
        <v>13539896</v>
      </c>
      <c r="B209" s="11">
        <v>2.23</v>
      </c>
      <c r="C209" s="4" t="s">
        <v>524</v>
      </c>
      <c r="D209" s="4" t="s">
        <v>525</v>
      </c>
      <c r="E209" s="4" t="s">
        <v>526</v>
      </c>
    </row>
    <row r="210" spans="1:5" x14ac:dyDescent="0.25">
      <c r="A210" s="4">
        <v>13381444</v>
      </c>
      <c r="B210" s="11">
        <v>2.2200000000000002</v>
      </c>
      <c r="C210" s="4" t="s">
        <v>527</v>
      </c>
      <c r="D210" s="4" t="s">
        <v>527</v>
      </c>
      <c r="E210" s="4" t="s">
        <v>54</v>
      </c>
    </row>
    <row r="211" spans="1:5" x14ac:dyDescent="0.25">
      <c r="A211" s="4">
        <v>13414583</v>
      </c>
      <c r="B211" s="11">
        <v>2.2200000000000002</v>
      </c>
      <c r="C211" s="4" t="s">
        <v>528</v>
      </c>
      <c r="D211" s="4" t="s">
        <v>529</v>
      </c>
      <c r="E211" s="4" t="s">
        <v>530</v>
      </c>
    </row>
    <row r="212" spans="1:5" x14ac:dyDescent="0.25">
      <c r="A212" s="4">
        <v>13443500</v>
      </c>
      <c r="B212" s="11">
        <v>2.2200000000000002</v>
      </c>
      <c r="C212" s="4" t="s">
        <v>531</v>
      </c>
      <c r="D212" s="4" t="s">
        <v>532</v>
      </c>
      <c r="E212" s="4" t="s">
        <v>533</v>
      </c>
    </row>
    <row r="213" spans="1:5" x14ac:dyDescent="0.25">
      <c r="A213" s="4">
        <v>13438560</v>
      </c>
      <c r="B213" s="11">
        <v>2.2200000000000002</v>
      </c>
      <c r="C213" s="4" t="s">
        <v>534</v>
      </c>
      <c r="D213" s="4" t="s">
        <v>534</v>
      </c>
      <c r="E213" s="4" t="s">
        <v>535</v>
      </c>
    </row>
    <row r="214" spans="1:5" x14ac:dyDescent="0.25">
      <c r="A214" s="4">
        <v>13499067</v>
      </c>
      <c r="B214" s="11">
        <v>2.2200000000000002</v>
      </c>
      <c r="C214" s="4" t="s">
        <v>536</v>
      </c>
      <c r="D214" s="4" t="s">
        <v>537</v>
      </c>
      <c r="E214" s="4" t="s">
        <v>538</v>
      </c>
    </row>
    <row r="215" spans="1:5" x14ac:dyDescent="0.25">
      <c r="A215" s="4">
        <v>13541528</v>
      </c>
      <c r="B215" s="11">
        <v>2.2200000000000002</v>
      </c>
      <c r="C215" s="4" t="s">
        <v>539</v>
      </c>
      <c r="D215" s="4" t="s">
        <v>540</v>
      </c>
      <c r="E215" s="4" t="s">
        <v>541</v>
      </c>
    </row>
    <row r="216" spans="1:5" x14ac:dyDescent="0.25">
      <c r="A216" s="4">
        <v>13519324</v>
      </c>
      <c r="B216" s="11">
        <v>2.2200000000000002</v>
      </c>
      <c r="C216" s="4" t="s">
        <v>542</v>
      </c>
      <c r="D216" s="4" t="s">
        <v>543</v>
      </c>
      <c r="E216" s="4" t="s">
        <v>544</v>
      </c>
    </row>
    <row r="217" spans="1:5" x14ac:dyDescent="0.25">
      <c r="A217" s="4">
        <v>13409276</v>
      </c>
      <c r="B217" s="11">
        <v>2.21</v>
      </c>
      <c r="C217" s="4" t="s">
        <v>545</v>
      </c>
      <c r="D217" s="4" t="s">
        <v>546</v>
      </c>
      <c r="E217" s="4" t="s">
        <v>547</v>
      </c>
    </row>
    <row r="218" spans="1:5" x14ac:dyDescent="0.25">
      <c r="A218" s="4">
        <v>13446640</v>
      </c>
      <c r="B218" s="11">
        <v>2.21</v>
      </c>
      <c r="C218" s="4" t="s">
        <v>548</v>
      </c>
      <c r="D218" s="4" t="s">
        <v>548</v>
      </c>
      <c r="E218" s="4" t="s">
        <v>549</v>
      </c>
    </row>
    <row r="219" spans="1:5" x14ac:dyDescent="0.25">
      <c r="A219" s="4">
        <v>13471162</v>
      </c>
      <c r="B219" s="11">
        <v>2.21</v>
      </c>
      <c r="C219" s="4" t="s">
        <v>550</v>
      </c>
      <c r="D219" s="4" t="s">
        <v>550</v>
      </c>
      <c r="E219" s="4" t="s">
        <v>551</v>
      </c>
    </row>
    <row r="220" spans="1:5" x14ac:dyDescent="0.25">
      <c r="A220" s="4">
        <v>13529854</v>
      </c>
      <c r="B220" s="11">
        <v>2.21</v>
      </c>
      <c r="C220" s="4" t="s">
        <v>552</v>
      </c>
      <c r="D220" s="4" t="s">
        <v>553</v>
      </c>
      <c r="E220" s="4" t="s">
        <v>554</v>
      </c>
    </row>
    <row r="221" spans="1:5" x14ac:dyDescent="0.25">
      <c r="A221" s="4">
        <v>13392288</v>
      </c>
      <c r="B221" s="11">
        <v>2.2000000000000002</v>
      </c>
      <c r="C221" s="4" t="s">
        <v>555</v>
      </c>
      <c r="D221" s="4" t="s">
        <v>555</v>
      </c>
      <c r="E221" s="4" t="s">
        <v>54</v>
      </c>
    </row>
    <row r="222" spans="1:5" x14ac:dyDescent="0.25">
      <c r="A222" s="4">
        <v>13545147</v>
      </c>
      <c r="B222" s="11">
        <v>2.2000000000000002</v>
      </c>
      <c r="C222" s="4" t="s">
        <v>555</v>
      </c>
      <c r="D222" s="4" t="s">
        <v>555</v>
      </c>
      <c r="E222" s="4" t="s">
        <v>54</v>
      </c>
    </row>
    <row r="223" spans="1:5" x14ac:dyDescent="0.25">
      <c r="A223" s="4">
        <v>13545370</v>
      </c>
      <c r="B223" s="11">
        <v>2.2000000000000002</v>
      </c>
      <c r="C223" s="4" t="s">
        <v>555</v>
      </c>
      <c r="D223" s="4" t="s">
        <v>555</v>
      </c>
      <c r="E223" s="4" t="s">
        <v>54</v>
      </c>
    </row>
    <row r="224" spans="1:5" x14ac:dyDescent="0.25">
      <c r="A224" s="4">
        <v>13465697</v>
      </c>
      <c r="B224" s="11">
        <v>2.2000000000000002</v>
      </c>
      <c r="C224" s="4" t="s">
        <v>556</v>
      </c>
      <c r="D224" s="12">
        <v>36982</v>
      </c>
      <c r="E224" s="4" t="s">
        <v>557</v>
      </c>
    </row>
    <row r="225" spans="1:5" x14ac:dyDescent="0.25">
      <c r="A225" s="4">
        <v>13526291</v>
      </c>
      <c r="B225" s="11">
        <v>2.2000000000000002</v>
      </c>
      <c r="C225" s="4" t="s">
        <v>558</v>
      </c>
      <c r="D225" s="4" t="s">
        <v>559</v>
      </c>
      <c r="E225" s="4" t="s">
        <v>560</v>
      </c>
    </row>
    <row r="226" spans="1:5" x14ac:dyDescent="0.25">
      <c r="A226" s="4">
        <v>13355289</v>
      </c>
      <c r="B226" s="11">
        <v>2.19</v>
      </c>
      <c r="C226" s="4" t="s">
        <v>561</v>
      </c>
      <c r="D226" s="4" t="s">
        <v>561</v>
      </c>
      <c r="E226" s="4" t="s">
        <v>562</v>
      </c>
    </row>
    <row r="227" spans="1:5" x14ac:dyDescent="0.25">
      <c r="A227" s="4">
        <v>13386389</v>
      </c>
      <c r="B227" s="11">
        <v>2.19</v>
      </c>
      <c r="C227" s="4" t="s">
        <v>563</v>
      </c>
      <c r="D227" s="4" t="s">
        <v>564</v>
      </c>
      <c r="E227" s="4" t="s">
        <v>565</v>
      </c>
    </row>
    <row r="228" spans="1:5" x14ac:dyDescent="0.25">
      <c r="A228" s="4">
        <v>13389370</v>
      </c>
      <c r="B228" s="11">
        <v>2.19</v>
      </c>
      <c r="C228" s="4" t="s">
        <v>566</v>
      </c>
      <c r="D228" s="4" t="s">
        <v>567</v>
      </c>
      <c r="E228" s="4" t="s">
        <v>568</v>
      </c>
    </row>
    <row r="229" spans="1:5" x14ac:dyDescent="0.25">
      <c r="A229" s="4">
        <v>13443556</v>
      </c>
      <c r="B229" s="11">
        <v>2.1800000000000002</v>
      </c>
      <c r="C229" s="4" t="s">
        <v>569</v>
      </c>
      <c r="D229" s="4" t="s">
        <v>569</v>
      </c>
      <c r="E229" s="4" t="s">
        <v>570</v>
      </c>
    </row>
    <row r="230" spans="1:5" x14ac:dyDescent="0.25">
      <c r="A230" s="4">
        <v>13433248</v>
      </c>
      <c r="B230" s="11">
        <v>2.1800000000000002</v>
      </c>
      <c r="C230" s="4" t="s">
        <v>571</v>
      </c>
      <c r="D230" s="4" t="s">
        <v>572</v>
      </c>
      <c r="E230" s="4" t="s">
        <v>573</v>
      </c>
    </row>
    <row r="231" spans="1:5" x14ac:dyDescent="0.25">
      <c r="A231" s="4">
        <v>13473284</v>
      </c>
      <c r="B231" s="11">
        <v>2.1800000000000002</v>
      </c>
      <c r="C231" s="4" t="s">
        <v>574</v>
      </c>
      <c r="D231" s="4" t="s">
        <v>575</v>
      </c>
      <c r="E231" s="4" t="s">
        <v>576</v>
      </c>
    </row>
    <row r="232" spans="1:5" x14ac:dyDescent="0.25">
      <c r="A232" s="4">
        <v>13540012</v>
      </c>
      <c r="B232" s="11">
        <v>2.1800000000000002</v>
      </c>
      <c r="C232" s="4" t="s">
        <v>577</v>
      </c>
      <c r="D232" s="4" t="s">
        <v>578</v>
      </c>
      <c r="E232" s="4" t="s">
        <v>579</v>
      </c>
    </row>
    <row r="233" spans="1:5" x14ac:dyDescent="0.25">
      <c r="A233" s="4">
        <v>13334578</v>
      </c>
      <c r="B233" s="11">
        <v>2.17</v>
      </c>
      <c r="C233" s="4" t="s">
        <v>580</v>
      </c>
      <c r="D233" s="4" t="s">
        <v>580</v>
      </c>
      <c r="E233" s="4" t="s">
        <v>581</v>
      </c>
    </row>
    <row r="234" spans="1:5" x14ac:dyDescent="0.25">
      <c r="A234" s="4">
        <v>13360805</v>
      </c>
      <c r="B234" s="11">
        <v>2.17</v>
      </c>
      <c r="C234" s="4" t="s">
        <v>582</v>
      </c>
      <c r="D234" s="4" t="s">
        <v>583</v>
      </c>
      <c r="E234" s="4" t="s">
        <v>584</v>
      </c>
    </row>
    <row r="235" spans="1:5" x14ac:dyDescent="0.25">
      <c r="A235" s="4">
        <v>13394102</v>
      </c>
      <c r="B235" s="11">
        <v>2.17</v>
      </c>
      <c r="C235" s="4" t="s">
        <v>585</v>
      </c>
      <c r="D235" s="4" t="s">
        <v>585</v>
      </c>
      <c r="E235" s="4" t="s">
        <v>586</v>
      </c>
    </row>
    <row r="236" spans="1:5" x14ac:dyDescent="0.25">
      <c r="A236" s="4">
        <v>13449668</v>
      </c>
      <c r="B236" s="11">
        <v>2.17</v>
      </c>
      <c r="C236" s="4" t="s">
        <v>587</v>
      </c>
      <c r="D236" s="4" t="s">
        <v>587</v>
      </c>
      <c r="E236" s="4" t="s">
        <v>105</v>
      </c>
    </row>
    <row r="237" spans="1:5" x14ac:dyDescent="0.25">
      <c r="A237" s="4">
        <v>13451709</v>
      </c>
      <c r="B237" s="11">
        <v>2.17</v>
      </c>
      <c r="C237" s="4" t="s">
        <v>588</v>
      </c>
      <c r="D237" s="4" t="s">
        <v>589</v>
      </c>
      <c r="E237" s="4" t="s">
        <v>590</v>
      </c>
    </row>
    <row r="238" spans="1:5" x14ac:dyDescent="0.25">
      <c r="A238" s="4">
        <v>13460619</v>
      </c>
      <c r="B238" s="11">
        <v>2.17</v>
      </c>
      <c r="C238" s="4" t="s">
        <v>591</v>
      </c>
      <c r="D238" s="4" t="s">
        <v>592</v>
      </c>
      <c r="E238" s="4" t="s">
        <v>593</v>
      </c>
    </row>
    <row r="239" spans="1:5" x14ac:dyDescent="0.25">
      <c r="A239" s="4">
        <v>13521663</v>
      </c>
      <c r="B239" s="11">
        <v>2.17</v>
      </c>
      <c r="C239" s="4" t="s">
        <v>594</v>
      </c>
      <c r="D239" s="4" t="s">
        <v>595</v>
      </c>
      <c r="E239" s="4" t="s">
        <v>596</v>
      </c>
    </row>
    <row r="240" spans="1:5" x14ac:dyDescent="0.25">
      <c r="A240" s="4">
        <v>13522131</v>
      </c>
      <c r="B240" s="11">
        <v>2.17</v>
      </c>
      <c r="C240" s="4" t="s">
        <v>597</v>
      </c>
      <c r="D240" s="4" t="s">
        <v>598</v>
      </c>
      <c r="E240" s="4" t="s">
        <v>599</v>
      </c>
    </row>
    <row r="241" spans="1:5" x14ac:dyDescent="0.25">
      <c r="A241" s="4">
        <v>13505069</v>
      </c>
      <c r="B241" s="11">
        <v>2.17</v>
      </c>
      <c r="C241" s="4" t="s">
        <v>600</v>
      </c>
      <c r="D241" s="4" t="s">
        <v>600</v>
      </c>
      <c r="E241" s="4" t="s">
        <v>601</v>
      </c>
    </row>
    <row r="242" spans="1:5" x14ac:dyDescent="0.25">
      <c r="A242" s="4">
        <v>13382573</v>
      </c>
      <c r="B242" s="11">
        <v>2.16</v>
      </c>
      <c r="C242" s="4" t="s">
        <v>602</v>
      </c>
      <c r="D242" s="4" t="s">
        <v>602</v>
      </c>
      <c r="E242" s="4" t="s">
        <v>603</v>
      </c>
    </row>
    <row r="243" spans="1:5" x14ac:dyDescent="0.25">
      <c r="A243" s="4">
        <v>13386532</v>
      </c>
      <c r="B243" s="11">
        <v>2.16</v>
      </c>
      <c r="C243" s="4" t="s">
        <v>604</v>
      </c>
      <c r="D243" s="4" t="s">
        <v>604</v>
      </c>
      <c r="E243" s="4" t="s">
        <v>605</v>
      </c>
    </row>
    <row r="244" spans="1:5" x14ac:dyDescent="0.25">
      <c r="A244" s="4">
        <v>13387334</v>
      </c>
      <c r="B244" s="11">
        <v>2.16</v>
      </c>
      <c r="C244" s="4" t="s">
        <v>606</v>
      </c>
      <c r="D244" s="4" t="s">
        <v>607</v>
      </c>
      <c r="E244" s="4" t="s">
        <v>608</v>
      </c>
    </row>
    <row r="245" spans="1:5" x14ac:dyDescent="0.25">
      <c r="A245" s="4">
        <v>13516253</v>
      </c>
      <c r="B245" s="11">
        <v>2.16</v>
      </c>
      <c r="C245" s="4" t="s">
        <v>609</v>
      </c>
      <c r="D245" s="4" t="s">
        <v>609</v>
      </c>
      <c r="E245" s="4" t="s">
        <v>610</v>
      </c>
    </row>
    <row r="246" spans="1:5" x14ac:dyDescent="0.25">
      <c r="A246" s="4">
        <v>13541373</v>
      </c>
      <c r="B246" s="11">
        <v>2.16</v>
      </c>
      <c r="C246" s="4" t="s">
        <v>611</v>
      </c>
      <c r="D246" s="4" t="s">
        <v>611</v>
      </c>
      <c r="E246" s="4" t="s">
        <v>612</v>
      </c>
    </row>
    <row r="247" spans="1:5" x14ac:dyDescent="0.25">
      <c r="A247" s="4">
        <v>13464689</v>
      </c>
      <c r="B247" s="11">
        <v>2.15</v>
      </c>
      <c r="C247" s="4" t="s">
        <v>613</v>
      </c>
      <c r="D247" s="4" t="s">
        <v>614</v>
      </c>
      <c r="E247" s="4" t="s">
        <v>615</v>
      </c>
    </row>
    <row r="248" spans="1:5" x14ac:dyDescent="0.25">
      <c r="A248" s="4">
        <v>13510824</v>
      </c>
      <c r="B248" s="11">
        <v>2.15</v>
      </c>
      <c r="C248" s="4" t="s">
        <v>616</v>
      </c>
      <c r="D248" s="4" t="s">
        <v>616</v>
      </c>
      <c r="E248" s="4" t="s">
        <v>617</v>
      </c>
    </row>
    <row r="249" spans="1:5" x14ac:dyDescent="0.25">
      <c r="A249" s="4">
        <v>13390883</v>
      </c>
      <c r="B249" s="11">
        <v>2.14</v>
      </c>
      <c r="C249" s="4" t="s">
        <v>618</v>
      </c>
      <c r="D249" s="4" t="s">
        <v>619</v>
      </c>
      <c r="E249" s="4" t="s">
        <v>620</v>
      </c>
    </row>
    <row r="250" spans="1:5" x14ac:dyDescent="0.25">
      <c r="A250" s="4">
        <v>13402041</v>
      </c>
      <c r="B250" s="11">
        <v>2.14</v>
      </c>
      <c r="C250" s="4" t="s">
        <v>621</v>
      </c>
      <c r="D250" s="4" t="s">
        <v>621</v>
      </c>
      <c r="E250" s="4" t="s">
        <v>622</v>
      </c>
    </row>
    <row r="251" spans="1:5" x14ac:dyDescent="0.25">
      <c r="A251" s="4">
        <v>13529519</v>
      </c>
      <c r="B251" s="11">
        <v>2.14</v>
      </c>
      <c r="C251" s="4" t="s">
        <v>623</v>
      </c>
      <c r="D251" s="4" t="s">
        <v>624</v>
      </c>
      <c r="E251" s="4" t="s">
        <v>625</v>
      </c>
    </row>
    <row r="252" spans="1:5" x14ac:dyDescent="0.25">
      <c r="A252" s="4">
        <v>13428562</v>
      </c>
      <c r="B252" s="11">
        <v>2.13</v>
      </c>
      <c r="C252" s="4" t="s">
        <v>626</v>
      </c>
      <c r="D252" s="4" t="s">
        <v>626</v>
      </c>
      <c r="E252" s="4" t="s">
        <v>627</v>
      </c>
    </row>
    <row r="253" spans="1:5" x14ac:dyDescent="0.25">
      <c r="A253" s="4">
        <v>13474097</v>
      </c>
      <c r="B253" s="11">
        <v>2.13</v>
      </c>
      <c r="C253" s="4" t="s">
        <v>628</v>
      </c>
      <c r="D253" s="4" t="s">
        <v>628</v>
      </c>
      <c r="E253" s="4" t="s">
        <v>54</v>
      </c>
    </row>
    <row r="254" spans="1:5" x14ac:dyDescent="0.25">
      <c r="A254" s="4">
        <v>13359047</v>
      </c>
      <c r="B254" s="11">
        <v>2.12</v>
      </c>
      <c r="C254" s="4" t="s">
        <v>629</v>
      </c>
      <c r="D254" s="4" t="s">
        <v>629</v>
      </c>
      <c r="E254" s="4" t="s">
        <v>630</v>
      </c>
    </row>
    <row r="255" spans="1:5" x14ac:dyDescent="0.25">
      <c r="A255" s="4">
        <v>13406866</v>
      </c>
      <c r="B255" s="11">
        <v>2.12</v>
      </c>
      <c r="C255" s="4" t="s">
        <v>631</v>
      </c>
      <c r="D255" s="4" t="s">
        <v>631</v>
      </c>
      <c r="E255" s="4" t="s">
        <v>372</v>
      </c>
    </row>
    <row r="256" spans="1:5" x14ac:dyDescent="0.25">
      <c r="A256" s="4">
        <v>13459897</v>
      </c>
      <c r="B256" s="11">
        <v>2.12</v>
      </c>
      <c r="C256" s="4" t="s">
        <v>632</v>
      </c>
      <c r="D256" s="4" t="s">
        <v>632</v>
      </c>
      <c r="E256" s="4" t="s">
        <v>294</v>
      </c>
    </row>
    <row r="257" spans="1:5" x14ac:dyDescent="0.25">
      <c r="A257" s="4">
        <v>13517734</v>
      </c>
      <c r="B257" s="11">
        <v>2.12</v>
      </c>
      <c r="C257" s="4" t="s">
        <v>633</v>
      </c>
      <c r="D257" s="4" t="s">
        <v>634</v>
      </c>
      <c r="E257" s="4" t="s">
        <v>635</v>
      </c>
    </row>
    <row r="258" spans="1:5" x14ac:dyDescent="0.25">
      <c r="A258" s="4">
        <v>13400605</v>
      </c>
      <c r="B258" s="11">
        <v>2.11</v>
      </c>
      <c r="C258" s="4" t="s">
        <v>636</v>
      </c>
      <c r="D258" s="4" t="s">
        <v>636</v>
      </c>
      <c r="E258" s="4" t="s">
        <v>637</v>
      </c>
    </row>
    <row r="259" spans="1:5" x14ac:dyDescent="0.25">
      <c r="A259" s="4">
        <v>13403564</v>
      </c>
      <c r="B259" s="11">
        <v>2.11</v>
      </c>
      <c r="C259" s="4" t="s">
        <v>638</v>
      </c>
      <c r="D259" s="4" t="s">
        <v>638</v>
      </c>
      <c r="E259" s="4" t="s">
        <v>639</v>
      </c>
    </row>
    <row r="260" spans="1:5" x14ac:dyDescent="0.25">
      <c r="A260" s="4">
        <v>13514560</v>
      </c>
      <c r="B260" s="11">
        <v>2.11</v>
      </c>
      <c r="C260" s="4" t="s">
        <v>640</v>
      </c>
      <c r="D260" s="4" t="s">
        <v>641</v>
      </c>
      <c r="E260" s="4" t="s">
        <v>642</v>
      </c>
    </row>
    <row r="261" spans="1:5" x14ac:dyDescent="0.25">
      <c r="A261" s="4">
        <v>13390493</v>
      </c>
      <c r="B261" s="11">
        <v>2.1</v>
      </c>
      <c r="C261" s="4" t="s">
        <v>643</v>
      </c>
      <c r="D261" s="4" t="s">
        <v>644</v>
      </c>
      <c r="E261" s="4" t="s">
        <v>645</v>
      </c>
    </row>
    <row r="262" spans="1:5" x14ac:dyDescent="0.25">
      <c r="A262" s="4">
        <v>13413058</v>
      </c>
      <c r="B262" s="11">
        <v>2.1</v>
      </c>
      <c r="C262" s="4" t="s">
        <v>646</v>
      </c>
      <c r="D262" s="4" t="s">
        <v>646</v>
      </c>
      <c r="E262" s="4" t="s">
        <v>647</v>
      </c>
    </row>
    <row r="263" spans="1:5" x14ac:dyDescent="0.25">
      <c r="A263" s="4">
        <v>13437848</v>
      </c>
      <c r="B263" s="11">
        <v>2.1</v>
      </c>
      <c r="C263" s="4" t="s">
        <v>648</v>
      </c>
      <c r="D263" s="4" t="s">
        <v>648</v>
      </c>
      <c r="E263" s="4" t="s">
        <v>54</v>
      </c>
    </row>
    <row r="264" spans="1:5" x14ac:dyDescent="0.25">
      <c r="A264" s="4">
        <v>13526529</v>
      </c>
      <c r="B264" s="11">
        <v>2.1</v>
      </c>
      <c r="C264" s="4" t="s">
        <v>649</v>
      </c>
      <c r="D264" s="4" t="s">
        <v>650</v>
      </c>
      <c r="E264" s="4" t="s">
        <v>651</v>
      </c>
    </row>
    <row r="265" spans="1:5" x14ac:dyDescent="0.25">
      <c r="A265" s="4">
        <v>13335940</v>
      </c>
      <c r="B265" s="11">
        <v>2.09</v>
      </c>
      <c r="C265" s="4" t="s">
        <v>652</v>
      </c>
      <c r="D265" s="4" t="s">
        <v>652</v>
      </c>
      <c r="E265" s="4" t="s">
        <v>54</v>
      </c>
    </row>
    <row r="266" spans="1:5" x14ac:dyDescent="0.25">
      <c r="A266" s="4">
        <v>13398705</v>
      </c>
      <c r="B266" s="11">
        <v>2.09</v>
      </c>
      <c r="C266" s="4" t="s">
        <v>653</v>
      </c>
      <c r="D266" s="4" t="s">
        <v>654</v>
      </c>
      <c r="E266" s="4" t="s">
        <v>655</v>
      </c>
    </row>
    <row r="267" spans="1:5" x14ac:dyDescent="0.25">
      <c r="A267" s="4">
        <v>13518794</v>
      </c>
      <c r="B267" s="11">
        <v>2.09</v>
      </c>
      <c r="C267" s="4" t="s">
        <v>656</v>
      </c>
      <c r="D267" s="4" t="s">
        <v>656</v>
      </c>
      <c r="E267" s="4" t="s">
        <v>657</v>
      </c>
    </row>
    <row r="268" spans="1:5" x14ac:dyDescent="0.25">
      <c r="A268" s="4">
        <v>13403356</v>
      </c>
      <c r="B268" s="11">
        <v>2.08</v>
      </c>
      <c r="C268" s="4" t="s">
        <v>658</v>
      </c>
      <c r="D268" s="4" t="s">
        <v>658</v>
      </c>
      <c r="E268" s="4" t="s">
        <v>659</v>
      </c>
    </row>
    <row r="269" spans="1:5" x14ac:dyDescent="0.25">
      <c r="A269" s="4">
        <v>13471979</v>
      </c>
      <c r="B269" s="11">
        <v>2.08</v>
      </c>
      <c r="C269" s="4" t="s">
        <v>660</v>
      </c>
      <c r="D269" s="4" t="s">
        <v>661</v>
      </c>
      <c r="E269" s="4" t="s">
        <v>662</v>
      </c>
    </row>
    <row r="270" spans="1:5" x14ac:dyDescent="0.25">
      <c r="A270" s="4">
        <v>13423605</v>
      </c>
      <c r="B270" s="11">
        <v>2.0699999999999998</v>
      </c>
      <c r="C270" s="4" t="s">
        <v>663</v>
      </c>
      <c r="D270" s="4" t="s">
        <v>664</v>
      </c>
      <c r="E270" s="4" t="s">
        <v>665</v>
      </c>
    </row>
    <row r="271" spans="1:5" x14ac:dyDescent="0.25">
      <c r="A271" s="4">
        <v>13497649</v>
      </c>
      <c r="B271" s="11">
        <v>2.0699999999999998</v>
      </c>
      <c r="C271" s="4" t="s">
        <v>666</v>
      </c>
      <c r="D271" s="4" t="s">
        <v>666</v>
      </c>
      <c r="E271" s="4" t="s">
        <v>667</v>
      </c>
    </row>
    <row r="272" spans="1:5" x14ac:dyDescent="0.25">
      <c r="A272" s="4">
        <v>13531466</v>
      </c>
      <c r="B272" s="11">
        <v>2.0699999999999998</v>
      </c>
      <c r="C272" s="4" t="s">
        <v>668</v>
      </c>
      <c r="D272" s="4" t="s">
        <v>669</v>
      </c>
      <c r="E272" s="4" t="s">
        <v>670</v>
      </c>
    </row>
    <row r="273" spans="1:5" x14ac:dyDescent="0.25">
      <c r="A273" s="4">
        <v>13370566</v>
      </c>
      <c r="B273" s="11">
        <v>2.06</v>
      </c>
      <c r="C273" s="4" t="s">
        <v>671</v>
      </c>
      <c r="D273" s="4" t="s">
        <v>671</v>
      </c>
      <c r="E273" s="4" t="s">
        <v>672</v>
      </c>
    </row>
    <row r="274" spans="1:5" x14ac:dyDescent="0.25">
      <c r="A274" s="4">
        <v>13385025</v>
      </c>
      <c r="B274" s="11">
        <v>2.06</v>
      </c>
      <c r="C274" s="4" t="s">
        <v>673</v>
      </c>
      <c r="D274" s="4" t="s">
        <v>674</v>
      </c>
      <c r="E274" s="4" t="s">
        <v>675</v>
      </c>
    </row>
    <row r="275" spans="1:5" x14ac:dyDescent="0.25">
      <c r="A275" s="4">
        <v>13392370</v>
      </c>
      <c r="B275" s="11">
        <v>2.06</v>
      </c>
      <c r="C275" s="4" t="s">
        <v>676</v>
      </c>
    </row>
    <row r="276" spans="1:5" x14ac:dyDescent="0.25">
      <c r="A276" s="4">
        <v>13545132</v>
      </c>
      <c r="B276" s="11">
        <v>2.06</v>
      </c>
      <c r="C276" s="4" t="s">
        <v>677</v>
      </c>
    </row>
    <row r="277" spans="1:5" x14ac:dyDescent="0.25">
      <c r="A277" s="4">
        <v>13365248</v>
      </c>
      <c r="B277" s="11">
        <v>2.0499999999999998</v>
      </c>
      <c r="C277" s="4" t="s">
        <v>678</v>
      </c>
      <c r="D277" s="4" t="s">
        <v>678</v>
      </c>
      <c r="E277" s="4" t="s">
        <v>54</v>
      </c>
    </row>
    <row r="278" spans="1:5" x14ac:dyDescent="0.25">
      <c r="A278" s="4">
        <v>13450310</v>
      </c>
      <c r="B278" s="11">
        <v>2.0499999999999998</v>
      </c>
      <c r="C278" s="4" t="s">
        <v>679</v>
      </c>
      <c r="D278" s="4" t="s">
        <v>680</v>
      </c>
      <c r="E278" s="4" t="s">
        <v>681</v>
      </c>
    </row>
    <row r="279" spans="1:5" x14ac:dyDescent="0.25">
      <c r="A279" s="4">
        <v>13516983</v>
      </c>
      <c r="B279" s="11">
        <v>2.0499999999999998</v>
      </c>
      <c r="C279" s="4" t="s">
        <v>682</v>
      </c>
      <c r="D279" s="4" t="s">
        <v>683</v>
      </c>
      <c r="E279" s="4" t="s">
        <v>684</v>
      </c>
    </row>
    <row r="280" spans="1:5" x14ac:dyDescent="0.25">
      <c r="A280" s="4">
        <v>13395078</v>
      </c>
      <c r="B280" s="11">
        <v>2.04</v>
      </c>
      <c r="C280" s="4" t="s">
        <v>685</v>
      </c>
      <c r="D280" s="4" t="s">
        <v>686</v>
      </c>
      <c r="E280" s="4" t="s">
        <v>687</v>
      </c>
    </row>
    <row r="281" spans="1:5" x14ac:dyDescent="0.25">
      <c r="A281" s="4">
        <v>13405271</v>
      </c>
      <c r="B281" s="11">
        <v>2.04</v>
      </c>
      <c r="C281" s="4" t="s">
        <v>688</v>
      </c>
      <c r="D281" s="4" t="s">
        <v>689</v>
      </c>
      <c r="E281" s="4" t="s">
        <v>690</v>
      </c>
    </row>
    <row r="282" spans="1:5" x14ac:dyDescent="0.25">
      <c r="A282" s="4">
        <v>13446483</v>
      </c>
      <c r="B282" s="11">
        <v>2.04</v>
      </c>
      <c r="C282" s="4" t="s">
        <v>691</v>
      </c>
      <c r="D282" s="4" t="s">
        <v>691</v>
      </c>
      <c r="E282" s="4" t="s">
        <v>692</v>
      </c>
    </row>
    <row r="283" spans="1:5" x14ac:dyDescent="0.25">
      <c r="A283" s="4">
        <v>13369708</v>
      </c>
      <c r="B283" s="11">
        <v>2.0299999999999998</v>
      </c>
      <c r="C283" s="4" t="s">
        <v>693</v>
      </c>
      <c r="D283" s="4" t="s">
        <v>694</v>
      </c>
      <c r="E283" s="4" t="s">
        <v>695</v>
      </c>
    </row>
    <row r="284" spans="1:5" x14ac:dyDescent="0.25">
      <c r="A284" s="4">
        <v>13345312</v>
      </c>
      <c r="B284" s="11">
        <v>2.0299999999999998</v>
      </c>
      <c r="C284" s="4" t="s">
        <v>696</v>
      </c>
      <c r="D284" s="4" t="s">
        <v>697</v>
      </c>
      <c r="E284" s="4" t="s">
        <v>698</v>
      </c>
    </row>
    <row r="285" spans="1:5" x14ac:dyDescent="0.25">
      <c r="A285" s="4">
        <v>13393051</v>
      </c>
      <c r="B285" s="11">
        <v>2.0299999999999998</v>
      </c>
      <c r="C285" s="4" t="s">
        <v>699</v>
      </c>
      <c r="D285" s="4" t="s">
        <v>699</v>
      </c>
      <c r="E285" s="4" t="s">
        <v>700</v>
      </c>
    </row>
    <row r="286" spans="1:5" x14ac:dyDescent="0.25">
      <c r="A286" s="4">
        <v>13447496</v>
      </c>
      <c r="B286" s="11">
        <v>2.0299999999999998</v>
      </c>
      <c r="C286" s="4" t="s">
        <v>701</v>
      </c>
      <c r="D286" s="4" t="s">
        <v>702</v>
      </c>
      <c r="E286" s="4" t="s">
        <v>703</v>
      </c>
    </row>
    <row r="287" spans="1:5" x14ac:dyDescent="0.25">
      <c r="A287" s="4">
        <v>13428343</v>
      </c>
      <c r="B287" s="11">
        <v>2.0299999999999998</v>
      </c>
      <c r="C287" s="4" t="s">
        <v>704</v>
      </c>
      <c r="D287" s="4" t="s">
        <v>704</v>
      </c>
      <c r="E287" s="4" t="s">
        <v>705</v>
      </c>
    </row>
    <row r="288" spans="1:5" x14ac:dyDescent="0.25">
      <c r="A288" s="4">
        <v>13531236</v>
      </c>
      <c r="B288" s="11">
        <v>2.0299999999999998</v>
      </c>
      <c r="C288" s="4" t="s">
        <v>706</v>
      </c>
      <c r="D288" s="4" t="s">
        <v>706</v>
      </c>
      <c r="E288" s="4" t="s">
        <v>707</v>
      </c>
    </row>
    <row r="289" spans="1:5" x14ac:dyDescent="0.25">
      <c r="A289" s="4">
        <v>13534934</v>
      </c>
      <c r="B289" s="11">
        <v>2.0299999999999998</v>
      </c>
      <c r="C289" s="4" t="s">
        <v>708</v>
      </c>
      <c r="D289" s="4" t="s">
        <v>709</v>
      </c>
      <c r="E289" s="4" t="s">
        <v>710</v>
      </c>
    </row>
    <row r="290" spans="1:5" x14ac:dyDescent="0.25">
      <c r="A290" s="4">
        <v>13544225</v>
      </c>
      <c r="B290" s="11">
        <v>2.0299999999999998</v>
      </c>
      <c r="C290" s="4" t="s">
        <v>711</v>
      </c>
      <c r="D290" s="4" t="s">
        <v>711</v>
      </c>
      <c r="E290" s="4" t="s">
        <v>712</v>
      </c>
    </row>
    <row r="291" spans="1:5" x14ac:dyDescent="0.25">
      <c r="A291" s="4">
        <v>13409265</v>
      </c>
      <c r="B291" s="11">
        <v>2.02</v>
      </c>
      <c r="C291" s="4" t="s">
        <v>713</v>
      </c>
      <c r="D291" s="4" t="s">
        <v>714</v>
      </c>
      <c r="E291" s="4" t="s">
        <v>715</v>
      </c>
    </row>
    <row r="292" spans="1:5" x14ac:dyDescent="0.25">
      <c r="A292" s="4">
        <v>13435396</v>
      </c>
      <c r="B292" s="11">
        <v>2.02</v>
      </c>
      <c r="C292" s="4" t="s">
        <v>716</v>
      </c>
      <c r="D292" s="4" t="s">
        <v>717</v>
      </c>
      <c r="E292" s="4" t="s">
        <v>718</v>
      </c>
    </row>
    <row r="293" spans="1:5" x14ac:dyDescent="0.25">
      <c r="A293" s="4">
        <v>13489388</v>
      </c>
      <c r="B293" s="11">
        <v>2.02</v>
      </c>
      <c r="C293" s="4" t="s">
        <v>719</v>
      </c>
      <c r="D293" s="4" t="s">
        <v>720</v>
      </c>
      <c r="E293" s="4" t="s">
        <v>721</v>
      </c>
    </row>
    <row r="294" spans="1:5" x14ac:dyDescent="0.25">
      <c r="A294" s="4">
        <v>13504938</v>
      </c>
      <c r="B294" s="11">
        <v>2.02</v>
      </c>
      <c r="C294" s="4" t="s">
        <v>722</v>
      </c>
      <c r="D294" s="4" t="s">
        <v>722</v>
      </c>
      <c r="E294" s="4" t="s">
        <v>723</v>
      </c>
    </row>
    <row r="295" spans="1:5" x14ac:dyDescent="0.25">
      <c r="A295" s="4">
        <v>13345805</v>
      </c>
      <c r="B295" s="11">
        <v>2.0099999999999998</v>
      </c>
      <c r="C295" s="4" t="s">
        <v>724</v>
      </c>
      <c r="D295" s="4" t="s">
        <v>724</v>
      </c>
      <c r="E295" s="4" t="s">
        <v>725</v>
      </c>
    </row>
    <row r="296" spans="1:5" x14ac:dyDescent="0.25">
      <c r="A296" s="4">
        <v>13419385</v>
      </c>
      <c r="B296" s="11">
        <v>2.0099999999999998</v>
      </c>
      <c r="C296" s="4" t="s">
        <v>726</v>
      </c>
      <c r="D296" s="4" t="s">
        <v>726</v>
      </c>
      <c r="E296" s="4" t="s">
        <v>727</v>
      </c>
    </row>
    <row r="297" spans="1:5" x14ac:dyDescent="0.25">
      <c r="A297" s="4">
        <v>13494840</v>
      </c>
      <c r="B297" s="11">
        <v>2.0099999999999998</v>
      </c>
      <c r="C297" s="4" t="s">
        <v>728</v>
      </c>
      <c r="D297" s="4" t="s">
        <v>729</v>
      </c>
      <c r="E297" s="4" t="s">
        <v>730</v>
      </c>
    </row>
    <row r="298" spans="1:5" x14ac:dyDescent="0.25">
      <c r="A298" s="4">
        <v>13498439</v>
      </c>
      <c r="B298" s="11">
        <v>2.0099999999999998</v>
      </c>
      <c r="C298" s="4" t="s">
        <v>731</v>
      </c>
      <c r="D298" s="4" t="s">
        <v>732</v>
      </c>
      <c r="E298" s="4" t="s">
        <v>733</v>
      </c>
    </row>
    <row r="299" spans="1:5" x14ac:dyDescent="0.25">
      <c r="A299" s="4">
        <v>13351195</v>
      </c>
      <c r="B299" s="11">
        <v>2</v>
      </c>
      <c r="C299" s="4" t="s">
        <v>734</v>
      </c>
      <c r="D299" s="4" t="s">
        <v>735</v>
      </c>
      <c r="E299" s="4" t="s">
        <v>736</v>
      </c>
    </row>
    <row r="300" spans="1:5" x14ac:dyDescent="0.25">
      <c r="A300" s="4">
        <v>13423483</v>
      </c>
      <c r="B300" s="11">
        <v>2</v>
      </c>
      <c r="C300" s="4" t="s">
        <v>737</v>
      </c>
      <c r="D300" s="4" t="s">
        <v>737</v>
      </c>
      <c r="E300" s="4" t="s">
        <v>738</v>
      </c>
    </row>
    <row r="301" spans="1:5" x14ac:dyDescent="0.25">
      <c r="A301" s="4">
        <v>13425173</v>
      </c>
      <c r="B301" s="11">
        <v>2</v>
      </c>
      <c r="C301" s="4" t="s">
        <v>739</v>
      </c>
      <c r="D301" s="4" t="s">
        <v>740</v>
      </c>
      <c r="E301" s="4" t="s">
        <v>741</v>
      </c>
    </row>
    <row r="302" spans="1:5" x14ac:dyDescent="0.25">
      <c r="A302" s="4">
        <v>13456744</v>
      </c>
      <c r="B302" s="11">
        <v>2</v>
      </c>
      <c r="C302" s="4" t="s">
        <v>742</v>
      </c>
      <c r="D302" s="4" t="s">
        <v>743</v>
      </c>
      <c r="E302" s="4" t="s">
        <v>744</v>
      </c>
    </row>
    <row r="303" spans="1:5" x14ac:dyDescent="0.25">
      <c r="A303" s="4">
        <v>13466659</v>
      </c>
      <c r="B303" s="11">
        <v>2</v>
      </c>
      <c r="C303" s="4" t="s">
        <v>745</v>
      </c>
      <c r="D303" s="4" t="s">
        <v>745</v>
      </c>
      <c r="E303" s="4" t="s">
        <v>746</v>
      </c>
    </row>
    <row r="304" spans="1:5" x14ac:dyDescent="0.25">
      <c r="A304" s="4">
        <v>13515796</v>
      </c>
      <c r="B304" s="11">
        <v>2</v>
      </c>
      <c r="C304" s="4" t="s">
        <v>747</v>
      </c>
      <c r="D304" s="4" t="s">
        <v>747</v>
      </c>
      <c r="E304" s="4" t="s">
        <v>54</v>
      </c>
    </row>
    <row r="305" spans="1:5" x14ac:dyDescent="0.25">
      <c r="A305" s="4">
        <v>13347393</v>
      </c>
      <c r="B305" s="11">
        <v>1.99</v>
      </c>
      <c r="C305" s="4" t="s">
        <v>748</v>
      </c>
      <c r="D305" s="4" t="s">
        <v>748</v>
      </c>
      <c r="E305" s="4" t="s">
        <v>749</v>
      </c>
    </row>
    <row r="306" spans="1:5" x14ac:dyDescent="0.25">
      <c r="A306" s="4">
        <v>13414567</v>
      </c>
      <c r="B306" s="11">
        <v>1.99</v>
      </c>
      <c r="C306" s="4" t="s">
        <v>750</v>
      </c>
      <c r="D306" s="4" t="s">
        <v>751</v>
      </c>
      <c r="E306" s="4" t="s">
        <v>752</v>
      </c>
    </row>
    <row r="307" spans="1:5" x14ac:dyDescent="0.25">
      <c r="A307" s="4">
        <v>13377073</v>
      </c>
      <c r="B307" s="11">
        <v>1.98</v>
      </c>
      <c r="C307" s="4" t="s">
        <v>753</v>
      </c>
      <c r="D307" s="4" t="s">
        <v>753</v>
      </c>
      <c r="E307" s="4" t="s">
        <v>754</v>
      </c>
    </row>
    <row r="308" spans="1:5" x14ac:dyDescent="0.25">
      <c r="A308" s="4">
        <v>13383473</v>
      </c>
      <c r="B308" s="11">
        <v>1.98</v>
      </c>
      <c r="C308" s="4" t="s">
        <v>755</v>
      </c>
      <c r="D308" s="4" t="s">
        <v>755</v>
      </c>
      <c r="E308" s="4" t="s">
        <v>756</v>
      </c>
    </row>
    <row r="309" spans="1:5" x14ac:dyDescent="0.25">
      <c r="A309" s="4">
        <v>13418497</v>
      </c>
      <c r="B309" s="11">
        <v>1.98</v>
      </c>
      <c r="C309" s="4" t="s">
        <v>757</v>
      </c>
      <c r="D309" s="4" t="s">
        <v>758</v>
      </c>
      <c r="E309" s="4" t="s">
        <v>759</v>
      </c>
    </row>
    <row r="310" spans="1:5" x14ac:dyDescent="0.25">
      <c r="A310" s="4">
        <v>13447807</v>
      </c>
      <c r="B310" s="11">
        <v>1.98</v>
      </c>
      <c r="C310" s="4" t="s">
        <v>760</v>
      </c>
      <c r="D310" s="4" t="s">
        <v>760</v>
      </c>
      <c r="E310" s="4" t="s">
        <v>761</v>
      </c>
    </row>
    <row r="311" spans="1:5" x14ac:dyDescent="0.25">
      <c r="A311" s="4">
        <v>13450916</v>
      </c>
      <c r="B311" s="11">
        <v>1.98</v>
      </c>
      <c r="C311" s="4" t="s">
        <v>762</v>
      </c>
      <c r="D311" s="4" t="s">
        <v>762</v>
      </c>
      <c r="E311" s="4" t="s">
        <v>763</v>
      </c>
    </row>
    <row r="312" spans="1:5" x14ac:dyDescent="0.25">
      <c r="A312" s="4">
        <v>13454271</v>
      </c>
      <c r="B312" s="11">
        <v>1.98</v>
      </c>
      <c r="C312" s="4" t="s">
        <v>764</v>
      </c>
      <c r="D312" s="4" t="s">
        <v>764</v>
      </c>
      <c r="E312" s="4" t="s">
        <v>765</v>
      </c>
    </row>
    <row r="313" spans="1:5" x14ac:dyDescent="0.25">
      <c r="A313" s="4">
        <v>13479880</v>
      </c>
      <c r="B313" s="11">
        <v>1.98</v>
      </c>
      <c r="C313" s="4" t="s">
        <v>766</v>
      </c>
      <c r="D313" s="4" t="s">
        <v>766</v>
      </c>
      <c r="E313" s="4" t="s">
        <v>767</v>
      </c>
    </row>
    <row r="314" spans="1:5" x14ac:dyDescent="0.25">
      <c r="A314" s="4">
        <v>13545599</v>
      </c>
      <c r="B314" s="11">
        <v>1.97</v>
      </c>
      <c r="C314" s="4" t="s">
        <v>74</v>
      </c>
    </row>
    <row r="315" spans="1:5" x14ac:dyDescent="0.25">
      <c r="A315" s="4">
        <v>13346576</v>
      </c>
      <c r="B315" s="11">
        <v>1.97</v>
      </c>
      <c r="C315" s="4" t="s">
        <v>768</v>
      </c>
      <c r="D315" s="4" t="s">
        <v>769</v>
      </c>
      <c r="E315" s="4" t="s">
        <v>770</v>
      </c>
    </row>
    <row r="316" spans="1:5" x14ac:dyDescent="0.25">
      <c r="A316" s="4">
        <v>13388860</v>
      </c>
      <c r="B316" s="11">
        <v>1.97</v>
      </c>
      <c r="C316" s="4" t="s">
        <v>771</v>
      </c>
      <c r="D316" s="4" t="s">
        <v>771</v>
      </c>
      <c r="E316" s="4" t="s">
        <v>772</v>
      </c>
    </row>
    <row r="317" spans="1:5" x14ac:dyDescent="0.25">
      <c r="A317" s="4">
        <v>13481773</v>
      </c>
      <c r="B317" s="11">
        <v>1.97</v>
      </c>
      <c r="C317" s="4" t="s">
        <v>773</v>
      </c>
      <c r="D317" s="4" t="s">
        <v>773</v>
      </c>
      <c r="E317" s="4" t="s">
        <v>395</v>
      </c>
    </row>
    <row r="318" spans="1:5" x14ac:dyDescent="0.25">
      <c r="A318" s="4">
        <v>13497963</v>
      </c>
      <c r="B318" s="11">
        <v>1.97</v>
      </c>
      <c r="C318" s="4" t="s">
        <v>774</v>
      </c>
      <c r="D318" s="4" t="s">
        <v>775</v>
      </c>
      <c r="E318" s="4" t="s">
        <v>776</v>
      </c>
    </row>
    <row r="319" spans="1:5" x14ac:dyDescent="0.25">
      <c r="A319" s="4">
        <v>13526773</v>
      </c>
      <c r="B319" s="11">
        <v>1.97</v>
      </c>
      <c r="C319" s="4" t="s">
        <v>777</v>
      </c>
      <c r="D319" s="4" t="s">
        <v>777</v>
      </c>
      <c r="E319" s="4" t="s">
        <v>127</v>
      </c>
    </row>
    <row r="320" spans="1:5" x14ac:dyDescent="0.25">
      <c r="A320" s="4">
        <v>13373448</v>
      </c>
      <c r="B320" s="11">
        <v>1.96</v>
      </c>
      <c r="C320" s="4" t="s">
        <v>778</v>
      </c>
      <c r="D320" s="4" t="s">
        <v>778</v>
      </c>
      <c r="E320" s="4" t="s">
        <v>779</v>
      </c>
    </row>
    <row r="321" spans="1:5" x14ac:dyDescent="0.25">
      <c r="A321" s="4">
        <v>13408399</v>
      </c>
      <c r="B321" s="11">
        <v>1.96</v>
      </c>
      <c r="C321" s="4" t="s">
        <v>780</v>
      </c>
      <c r="D321" s="4" t="s">
        <v>781</v>
      </c>
      <c r="E321" s="4" t="s">
        <v>782</v>
      </c>
    </row>
    <row r="322" spans="1:5" x14ac:dyDescent="0.25">
      <c r="A322" s="4">
        <v>13366928</v>
      </c>
      <c r="B322" s="11">
        <v>1.95</v>
      </c>
      <c r="C322" s="4" t="s">
        <v>783</v>
      </c>
      <c r="D322" s="4" t="s">
        <v>783</v>
      </c>
      <c r="E322" s="4" t="s">
        <v>784</v>
      </c>
    </row>
    <row r="323" spans="1:5" x14ac:dyDescent="0.25">
      <c r="A323" s="4">
        <v>13380460</v>
      </c>
      <c r="B323" s="11">
        <v>1.95</v>
      </c>
      <c r="C323" s="4" t="s">
        <v>785</v>
      </c>
      <c r="D323" s="4" t="s">
        <v>786</v>
      </c>
      <c r="E323" s="4" t="s">
        <v>787</v>
      </c>
    </row>
    <row r="324" spans="1:5" x14ac:dyDescent="0.25">
      <c r="A324" s="4">
        <v>13429732</v>
      </c>
      <c r="B324" s="11">
        <v>1.95</v>
      </c>
      <c r="C324" s="4" t="s">
        <v>788</v>
      </c>
      <c r="D324" s="4" t="s">
        <v>789</v>
      </c>
      <c r="E324" s="4" t="s">
        <v>790</v>
      </c>
    </row>
    <row r="325" spans="1:5" x14ac:dyDescent="0.25">
      <c r="A325" s="4">
        <v>13465479</v>
      </c>
      <c r="B325" s="11">
        <v>1.95</v>
      </c>
      <c r="C325" s="4" t="s">
        <v>791</v>
      </c>
      <c r="D325" s="4" t="s">
        <v>792</v>
      </c>
      <c r="E325" s="4" t="s">
        <v>793</v>
      </c>
    </row>
    <row r="326" spans="1:5" x14ac:dyDescent="0.25">
      <c r="A326" s="4">
        <v>13535811</v>
      </c>
      <c r="B326" s="11">
        <v>1.95</v>
      </c>
      <c r="C326" s="4" t="s">
        <v>794</v>
      </c>
      <c r="D326" s="4" t="s">
        <v>794</v>
      </c>
      <c r="E326" s="4" t="s">
        <v>795</v>
      </c>
    </row>
    <row r="327" spans="1:5" x14ac:dyDescent="0.25">
      <c r="A327" s="4">
        <v>13542631</v>
      </c>
      <c r="B327" s="11">
        <v>1.95</v>
      </c>
      <c r="C327" s="4" t="s">
        <v>796</v>
      </c>
      <c r="D327" s="4" t="s">
        <v>796</v>
      </c>
      <c r="E327" s="4" t="s">
        <v>797</v>
      </c>
    </row>
    <row r="328" spans="1:5" x14ac:dyDescent="0.25">
      <c r="A328" s="4">
        <v>13360284</v>
      </c>
      <c r="B328" s="11">
        <v>1.94</v>
      </c>
      <c r="C328" s="4" t="s">
        <v>798</v>
      </c>
      <c r="D328" s="4" t="s">
        <v>798</v>
      </c>
      <c r="E328" s="4" t="s">
        <v>29</v>
      </c>
    </row>
    <row r="329" spans="1:5" x14ac:dyDescent="0.25">
      <c r="A329" s="4">
        <v>13448403</v>
      </c>
      <c r="B329" s="11">
        <v>1.94</v>
      </c>
      <c r="C329" s="4" t="s">
        <v>799</v>
      </c>
      <c r="D329" s="4" t="s">
        <v>800</v>
      </c>
      <c r="E329" s="4" t="s">
        <v>801</v>
      </c>
    </row>
    <row r="330" spans="1:5" x14ac:dyDescent="0.25">
      <c r="A330" s="4">
        <v>13460070</v>
      </c>
      <c r="B330" s="11">
        <v>1.94</v>
      </c>
      <c r="C330" s="4" t="s">
        <v>802</v>
      </c>
      <c r="D330" s="4" t="s">
        <v>802</v>
      </c>
      <c r="E330" s="4" t="s">
        <v>54</v>
      </c>
    </row>
    <row r="331" spans="1:5" x14ac:dyDescent="0.25">
      <c r="A331" s="4">
        <v>13440756</v>
      </c>
      <c r="B331" s="11">
        <v>1.94</v>
      </c>
      <c r="C331" s="4" t="s">
        <v>803</v>
      </c>
      <c r="D331" s="4" t="s">
        <v>803</v>
      </c>
      <c r="E331" s="4" t="s">
        <v>54</v>
      </c>
    </row>
    <row r="332" spans="1:5" x14ac:dyDescent="0.25">
      <c r="A332" s="4">
        <v>13480388</v>
      </c>
      <c r="B332" s="11">
        <v>1.94</v>
      </c>
      <c r="C332" s="4" t="s">
        <v>804</v>
      </c>
      <c r="D332" s="4" t="s">
        <v>805</v>
      </c>
      <c r="E332" s="4" t="s">
        <v>806</v>
      </c>
    </row>
    <row r="333" spans="1:5" x14ac:dyDescent="0.25">
      <c r="A333" s="4">
        <v>13346757</v>
      </c>
      <c r="B333" s="11">
        <v>1.93</v>
      </c>
      <c r="C333" s="4" t="s">
        <v>807</v>
      </c>
      <c r="D333" s="4" t="s">
        <v>808</v>
      </c>
      <c r="E333" s="4" t="s">
        <v>809</v>
      </c>
    </row>
    <row r="334" spans="1:5" x14ac:dyDescent="0.25">
      <c r="A334" s="4">
        <v>13376232</v>
      </c>
      <c r="B334" s="11">
        <v>1.93</v>
      </c>
      <c r="C334" s="4" t="s">
        <v>810</v>
      </c>
      <c r="D334" s="4" t="s">
        <v>811</v>
      </c>
      <c r="E334" s="4" t="s">
        <v>812</v>
      </c>
    </row>
    <row r="335" spans="1:5" x14ac:dyDescent="0.25">
      <c r="A335" s="4">
        <v>13389496</v>
      </c>
      <c r="B335" s="11">
        <v>1.93</v>
      </c>
      <c r="C335" s="4" t="s">
        <v>813</v>
      </c>
      <c r="D335" s="4" t="s">
        <v>813</v>
      </c>
      <c r="E335" s="4" t="s">
        <v>54</v>
      </c>
    </row>
    <row r="336" spans="1:5" x14ac:dyDescent="0.25">
      <c r="A336" s="4">
        <v>13399423</v>
      </c>
      <c r="B336" s="11">
        <v>1.93</v>
      </c>
      <c r="C336" s="4" t="s">
        <v>814</v>
      </c>
      <c r="D336" s="4" t="s">
        <v>815</v>
      </c>
      <c r="E336" s="4" t="s">
        <v>816</v>
      </c>
    </row>
    <row r="337" spans="1:5" x14ac:dyDescent="0.25">
      <c r="A337" s="4">
        <v>13423348</v>
      </c>
      <c r="B337" s="11">
        <v>1.93</v>
      </c>
      <c r="C337" s="4" t="s">
        <v>817</v>
      </c>
      <c r="D337" s="4" t="s">
        <v>817</v>
      </c>
      <c r="E337" s="4" t="s">
        <v>818</v>
      </c>
    </row>
    <row r="338" spans="1:5" x14ac:dyDescent="0.25">
      <c r="A338" s="4">
        <v>13453231</v>
      </c>
      <c r="B338" s="11">
        <v>1.93</v>
      </c>
      <c r="C338" s="4" t="s">
        <v>819</v>
      </c>
      <c r="D338" s="4" t="s">
        <v>820</v>
      </c>
      <c r="E338" s="4" t="s">
        <v>821</v>
      </c>
    </row>
    <row r="339" spans="1:5" x14ac:dyDescent="0.25">
      <c r="A339" s="4">
        <v>13385338</v>
      </c>
      <c r="B339" s="11">
        <v>1.92</v>
      </c>
      <c r="C339" s="4" t="s">
        <v>822</v>
      </c>
      <c r="D339" s="4" t="s">
        <v>823</v>
      </c>
      <c r="E339" s="4" t="s">
        <v>824</v>
      </c>
    </row>
    <row r="340" spans="1:5" x14ac:dyDescent="0.25">
      <c r="A340" s="4">
        <v>13411346</v>
      </c>
      <c r="B340" s="11">
        <v>1.92</v>
      </c>
      <c r="C340" s="4" t="s">
        <v>825</v>
      </c>
      <c r="D340" s="4" t="s">
        <v>825</v>
      </c>
      <c r="E340" s="4" t="s">
        <v>826</v>
      </c>
    </row>
    <row r="341" spans="1:5" x14ac:dyDescent="0.25">
      <c r="A341" s="4">
        <v>13400119</v>
      </c>
      <c r="B341" s="11">
        <v>1.92</v>
      </c>
      <c r="C341" s="4" t="s">
        <v>827</v>
      </c>
      <c r="D341" s="4" t="s">
        <v>827</v>
      </c>
      <c r="E341" s="4" t="s">
        <v>828</v>
      </c>
    </row>
    <row r="342" spans="1:5" x14ac:dyDescent="0.25">
      <c r="A342" s="4">
        <v>13418828</v>
      </c>
      <c r="B342" s="11">
        <v>1.92</v>
      </c>
      <c r="C342" s="4" t="s">
        <v>829</v>
      </c>
      <c r="D342" s="4" t="s">
        <v>829</v>
      </c>
      <c r="E342" s="4" t="s">
        <v>830</v>
      </c>
    </row>
    <row r="343" spans="1:5" x14ac:dyDescent="0.25">
      <c r="A343" s="4">
        <v>13406291</v>
      </c>
      <c r="B343" s="11">
        <v>1.92</v>
      </c>
      <c r="C343" s="4" t="s">
        <v>831</v>
      </c>
      <c r="D343" s="4" t="s">
        <v>831</v>
      </c>
      <c r="E343" s="4" t="s">
        <v>832</v>
      </c>
    </row>
    <row r="344" spans="1:5" x14ac:dyDescent="0.25">
      <c r="A344" s="4">
        <v>13427187</v>
      </c>
      <c r="B344" s="11">
        <v>1.92</v>
      </c>
      <c r="C344" s="4" t="s">
        <v>833</v>
      </c>
      <c r="D344" s="4" t="s">
        <v>834</v>
      </c>
      <c r="E344" s="4" t="s">
        <v>835</v>
      </c>
    </row>
    <row r="345" spans="1:5" x14ac:dyDescent="0.25">
      <c r="A345" s="4">
        <v>13473895</v>
      </c>
      <c r="B345" s="11">
        <v>1.92</v>
      </c>
      <c r="C345" s="4" t="s">
        <v>836</v>
      </c>
      <c r="D345" s="4" t="s">
        <v>836</v>
      </c>
      <c r="E345" s="4" t="s">
        <v>837</v>
      </c>
    </row>
    <row r="346" spans="1:5" x14ac:dyDescent="0.25">
      <c r="A346" s="4">
        <v>13491851</v>
      </c>
      <c r="B346" s="11">
        <v>1.92</v>
      </c>
      <c r="C346" s="4" t="s">
        <v>838</v>
      </c>
      <c r="D346" s="4" t="s">
        <v>839</v>
      </c>
      <c r="E346" s="4" t="s">
        <v>840</v>
      </c>
    </row>
    <row r="347" spans="1:5" x14ac:dyDescent="0.25">
      <c r="A347" s="4">
        <v>13362955</v>
      </c>
      <c r="B347" s="11">
        <v>1.91</v>
      </c>
      <c r="C347" s="4" t="s">
        <v>841</v>
      </c>
      <c r="D347" s="4" t="s">
        <v>842</v>
      </c>
      <c r="E347" s="4" t="s">
        <v>843</v>
      </c>
    </row>
    <row r="348" spans="1:5" x14ac:dyDescent="0.25">
      <c r="A348" s="4">
        <v>13335925</v>
      </c>
      <c r="B348" s="11">
        <v>1.91</v>
      </c>
      <c r="C348" s="4" t="s">
        <v>844</v>
      </c>
      <c r="D348" s="4" t="s">
        <v>844</v>
      </c>
      <c r="E348" s="4" t="s">
        <v>845</v>
      </c>
    </row>
    <row r="349" spans="1:5" x14ac:dyDescent="0.25">
      <c r="A349" s="4">
        <v>13392290</v>
      </c>
      <c r="B349" s="11">
        <v>1.91</v>
      </c>
      <c r="C349" s="4" t="s">
        <v>846</v>
      </c>
      <c r="D349" s="4" t="s">
        <v>846</v>
      </c>
      <c r="E349" s="4" t="s">
        <v>54</v>
      </c>
    </row>
    <row r="350" spans="1:5" x14ac:dyDescent="0.25">
      <c r="A350" s="4">
        <v>13486805</v>
      </c>
      <c r="B350" s="11">
        <v>1.91</v>
      </c>
      <c r="C350" s="4" t="s">
        <v>847</v>
      </c>
      <c r="D350" s="4" t="s">
        <v>848</v>
      </c>
      <c r="E350" s="4" t="s">
        <v>849</v>
      </c>
    </row>
    <row r="351" spans="1:5" x14ac:dyDescent="0.25">
      <c r="A351" s="4">
        <v>13515266</v>
      </c>
      <c r="B351" s="11">
        <v>1.91</v>
      </c>
      <c r="C351" s="4" t="s">
        <v>850</v>
      </c>
      <c r="D351" s="4" t="s">
        <v>850</v>
      </c>
      <c r="E351" s="4" t="s">
        <v>851</v>
      </c>
    </row>
    <row r="352" spans="1:5" x14ac:dyDescent="0.25">
      <c r="A352" s="4">
        <v>13518278</v>
      </c>
      <c r="B352" s="11">
        <v>1.91</v>
      </c>
      <c r="C352" s="4" t="s">
        <v>852</v>
      </c>
      <c r="D352" s="4" t="s">
        <v>852</v>
      </c>
      <c r="E352" s="4" t="s">
        <v>853</v>
      </c>
    </row>
    <row r="353" spans="1:5" x14ac:dyDescent="0.25">
      <c r="A353" s="4">
        <v>13370952</v>
      </c>
      <c r="B353" s="11">
        <v>1.9</v>
      </c>
      <c r="C353" s="4" t="s">
        <v>854</v>
      </c>
      <c r="D353" s="4" t="s">
        <v>855</v>
      </c>
      <c r="E353" s="4" t="s">
        <v>856</v>
      </c>
    </row>
    <row r="354" spans="1:5" x14ac:dyDescent="0.25">
      <c r="A354" s="4">
        <v>13400570</v>
      </c>
      <c r="B354" s="11">
        <v>1.9</v>
      </c>
      <c r="C354" s="4" t="s">
        <v>857</v>
      </c>
      <c r="D354" s="4" t="s">
        <v>857</v>
      </c>
      <c r="E354" s="4" t="s">
        <v>858</v>
      </c>
    </row>
    <row r="355" spans="1:5" x14ac:dyDescent="0.25">
      <c r="A355" s="4">
        <v>13417531</v>
      </c>
      <c r="B355" s="11">
        <v>1.9</v>
      </c>
      <c r="C355" s="4" t="s">
        <v>859</v>
      </c>
      <c r="D355" s="4" t="s">
        <v>860</v>
      </c>
      <c r="E355" s="4" t="s">
        <v>861</v>
      </c>
    </row>
    <row r="356" spans="1:5" x14ac:dyDescent="0.25">
      <c r="A356" s="4">
        <v>13404718</v>
      </c>
      <c r="B356" s="11">
        <v>1.9</v>
      </c>
      <c r="C356" s="4" t="s">
        <v>862</v>
      </c>
      <c r="D356" s="4" t="s">
        <v>863</v>
      </c>
      <c r="E356" s="4" t="s">
        <v>864</v>
      </c>
    </row>
    <row r="357" spans="1:5" x14ac:dyDescent="0.25">
      <c r="A357" s="4">
        <v>13451603</v>
      </c>
      <c r="B357" s="11">
        <v>1.9</v>
      </c>
      <c r="C357" s="4" t="s">
        <v>865</v>
      </c>
      <c r="D357" s="4" t="s">
        <v>866</v>
      </c>
      <c r="E357" s="4" t="s">
        <v>867</v>
      </c>
    </row>
    <row r="358" spans="1:5" x14ac:dyDescent="0.25">
      <c r="A358" s="4">
        <v>13437534</v>
      </c>
      <c r="B358" s="11">
        <v>1.9</v>
      </c>
      <c r="C358" s="4" t="s">
        <v>868</v>
      </c>
      <c r="D358" s="4" t="s">
        <v>868</v>
      </c>
      <c r="E358" s="4" t="s">
        <v>372</v>
      </c>
    </row>
    <row r="359" spans="1:5" x14ac:dyDescent="0.25">
      <c r="A359" s="4">
        <v>13465166</v>
      </c>
      <c r="B359" s="11">
        <v>1.9</v>
      </c>
      <c r="C359" s="4" t="s">
        <v>869</v>
      </c>
      <c r="D359" s="4" t="s">
        <v>869</v>
      </c>
      <c r="E359" s="4" t="s">
        <v>502</v>
      </c>
    </row>
    <row r="360" spans="1:5" x14ac:dyDescent="0.25">
      <c r="A360" s="4">
        <v>13470082</v>
      </c>
      <c r="B360" s="11">
        <v>1.9</v>
      </c>
      <c r="C360" s="4" t="s">
        <v>870</v>
      </c>
      <c r="D360" s="4" t="s">
        <v>871</v>
      </c>
      <c r="E360" s="4" t="s">
        <v>872</v>
      </c>
    </row>
    <row r="361" spans="1:5" x14ac:dyDescent="0.25">
      <c r="A361" s="4">
        <v>13520275</v>
      </c>
      <c r="B361" s="11">
        <v>1.9</v>
      </c>
      <c r="C361" s="4" t="s">
        <v>873</v>
      </c>
      <c r="D361" s="4" t="s">
        <v>874</v>
      </c>
      <c r="E361" s="4" t="s">
        <v>875</v>
      </c>
    </row>
    <row r="362" spans="1:5" x14ac:dyDescent="0.25">
      <c r="A362" s="4">
        <v>13410458</v>
      </c>
      <c r="B362" s="11">
        <v>1.89</v>
      </c>
      <c r="C362" s="4" t="s">
        <v>876</v>
      </c>
      <c r="D362" s="4" t="s">
        <v>877</v>
      </c>
      <c r="E362" s="4" t="s">
        <v>878</v>
      </c>
    </row>
    <row r="363" spans="1:5" x14ac:dyDescent="0.25">
      <c r="A363" s="4">
        <v>13428112</v>
      </c>
      <c r="B363" s="11">
        <v>1.89</v>
      </c>
      <c r="C363" s="4" t="s">
        <v>879</v>
      </c>
      <c r="D363" s="4" t="s">
        <v>880</v>
      </c>
      <c r="E363" s="4" t="s">
        <v>881</v>
      </c>
    </row>
    <row r="364" spans="1:5" x14ac:dyDescent="0.25">
      <c r="A364" s="4">
        <v>13500280</v>
      </c>
      <c r="B364" s="11">
        <v>1.89</v>
      </c>
      <c r="C364" s="4" t="s">
        <v>882</v>
      </c>
      <c r="D364" s="4" t="s">
        <v>882</v>
      </c>
      <c r="E364" s="4" t="s">
        <v>883</v>
      </c>
    </row>
    <row r="365" spans="1:5" x14ac:dyDescent="0.25">
      <c r="A365" s="4">
        <v>13529793</v>
      </c>
      <c r="B365" s="11">
        <v>1.89</v>
      </c>
      <c r="C365" s="4" t="s">
        <v>51</v>
      </c>
      <c r="D365" s="4" t="s">
        <v>51</v>
      </c>
      <c r="E365" s="4" t="s">
        <v>52</v>
      </c>
    </row>
    <row r="366" spans="1:5" x14ac:dyDescent="0.25">
      <c r="A366" s="4">
        <v>13535644</v>
      </c>
      <c r="B366" s="11">
        <v>1.89</v>
      </c>
      <c r="C366" s="4" t="s">
        <v>884</v>
      </c>
      <c r="D366" s="4" t="s">
        <v>885</v>
      </c>
      <c r="E366" s="4" t="s">
        <v>886</v>
      </c>
    </row>
    <row r="367" spans="1:5" x14ac:dyDescent="0.25">
      <c r="A367" s="4">
        <v>13520408</v>
      </c>
      <c r="B367" s="11">
        <v>1.89</v>
      </c>
      <c r="C367" s="4" t="s">
        <v>887</v>
      </c>
      <c r="D367" s="4" t="s">
        <v>888</v>
      </c>
      <c r="E367" s="4" t="s">
        <v>889</v>
      </c>
    </row>
    <row r="368" spans="1:5" x14ac:dyDescent="0.25">
      <c r="A368" s="4">
        <v>13397257</v>
      </c>
      <c r="B368" s="11">
        <v>1.88</v>
      </c>
      <c r="C368" s="4" t="s">
        <v>890</v>
      </c>
      <c r="D368" s="4" t="s">
        <v>891</v>
      </c>
      <c r="E368" s="4" t="s">
        <v>892</v>
      </c>
    </row>
    <row r="369" spans="1:5" x14ac:dyDescent="0.25">
      <c r="A369" s="4">
        <v>13403315</v>
      </c>
      <c r="B369" s="11">
        <v>1.88</v>
      </c>
      <c r="C369" s="4" t="s">
        <v>893</v>
      </c>
      <c r="D369" s="4" t="s">
        <v>894</v>
      </c>
      <c r="E369" s="4" t="s">
        <v>895</v>
      </c>
    </row>
    <row r="370" spans="1:5" x14ac:dyDescent="0.25">
      <c r="A370" s="4">
        <v>13443970</v>
      </c>
      <c r="B370" s="11">
        <v>1.88</v>
      </c>
      <c r="C370" s="4" t="s">
        <v>896</v>
      </c>
      <c r="D370" s="4" t="s">
        <v>897</v>
      </c>
      <c r="E370" s="4" t="s">
        <v>898</v>
      </c>
    </row>
    <row r="371" spans="1:5" x14ac:dyDescent="0.25">
      <c r="A371" s="4">
        <v>13429261</v>
      </c>
      <c r="B371" s="11">
        <v>1.88</v>
      </c>
      <c r="C371" s="4" t="s">
        <v>899</v>
      </c>
      <c r="D371" s="4" t="s">
        <v>899</v>
      </c>
      <c r="E371" s="4" t="s">
        <v>900</v>
      </c>
    </row>
    <row r="372" spans="1:5" x14ac:dyDescent="0.25">
      <c r="A372" s="4">
        <v>13523448</v>
      </c>
      <c r="B372" s="11">
        <v>1.88</v>
      </c>
      <c r="C372" s="4" t="s">
        <v>901</v>
      </c>
      <c r="D372" s="4" t="s">
        <v>901</v>
      </c>
      <c r="E372" s="4" t="s">
        <v>902</v>
      </c>
    </row>
    <row r="373" spans="1:5" x14ac:dyDescent="0.25">
      <c r="A373" s="4">
        <v>13512407</v>
      </c>
      <c r="B373" s="11">
        <v>1.88</v>
      </c>
      <c r="C373" s="4" t="s">
        <v>903</v>
      </c>
      <c r="D373" s="4" t="s">
        <v>903</v>
      </c>
      <c r="E373" s="4" t="s">
        <v>904</v>
      </c>
    </row>
    <row r="374" spans="1:5" x14ac:dyDescent="0.25">
      <c r="A374" s="4">
        <v>13336644</v>
      </c>
      <c r="B374" s="11">
        <v>1.87</v>
      </c>
      <c r="C374" s="4" t="s">
        <v>905</v>
      </c>
      <c r="D374" s="4" t="s">
        <v>905</v>
      </c>
      <c r="E374" s="4" t="s">
        <v>906</v>
      </c>
    </row>
    <row r="375" spans="1:5" x14ac:dyDescent="0.25">
      <c r="A375" s="4">
        <v>13339000</v>
      </c>
      <c r="B375" s="11">
        <v>1.87</v>
      </c>
      <c r="C375" s="4" t="s">
        <v>907</v>
      </c>
      <c r="D375" s="4" t="s">
        <v>908</v>
      </c>
      <c r="E375" s="4" t="s">
        <v>909</v>
      </c>
    </row>
    <row r="376" spans="1:5" x14ac:dyDescent="0.25">
      <c r="A376" s="4">
        <v>13351712</v>
      </c>
      <c r="B376" s="11">
        <v>1.87</v>
      </c>
      <c r="C376" s="4" t="s">
        <v>910</v>
      </c>
      <c r="D376" s="4" t="s">
        <v>910</v>
      </c>
      <c r="E376" s="4" t="s">
        <v>54</v>
      </c>
    </row>
    <row r="377" spans="1:5" x14ac:dyDescent="0.25">
      <c r="A377" s="4">
        <v>13383083</v>
      </c>
      <c r="B377" s="11">
        <v>1.87</v>
      </c>
      <c r="C377" s="4" t="s">
        <v>911</v>
      </c>
      <c r="D377" s="4" t="s">
        <v>912</v>
      </c>
      <c r="E377" s="4" t="s">
        <v>913</v>
      </c>
    </row>
    <row r="378" spans="1:5" x14ac:dyDescent="0.25">
      <c r="A378" s="4">
        <v>13388852</v>
      </c>
      <c r="B378" s="11">
        <v>1.87</v>
      </c>
      <c r="C378" s="4" t="s">
        <v>914</v>
      </c>
      <c r="D378" s="4" t="s">
        <v>914</v>
      </c>
      <c r="E378" s="4" t="s">
        <v>915</v>
      </c>
    </row>
    <row r="379" spans="1:5" x14ac:dyDescent="0.25">
      <c r="A379" s="4">
        <v>13457103</v>
      </c>
      <c r="B379" s="11">
        <v>1.87</v>
      </c>
      <c r="C379" s="4" t="s">
        <v>916</v>
      </c>
      <c r="D379" s="4" t="s">
        <v>917</v>
      </c>
      <c r="E379" s="4" t="s">
        <v>918</v>
      </c>
    </row>
    <row r="380" spans="1:5" x14ac:dyDescent="0.25">
      <c r="A380" s="4">
        <v>13489138</v>
      </c>
      <c r="B380" s="11">
        <v>1.87</v>
      </c>
      <c r="C380" s="4" t="s">
        <v>919</v>
      </c>
      <c r="D380" s="4" t="s">
        <v>919</v>
      </c>
      <c r="E380" s="4" t="s">
        <v>920</v>
      </c>
    </row>
    <row r="381" spans="1:5" x14ac:dyDescent="0.25">
      <c r="A381" s="4">
        <v>13475055</v>
      </c>
      <c r="B381" s="11">
        <v>1.87</v>
      </c>
      <c r="C381" s="4" t="s">
        <v>921</v>
      </c>
      <c r="D381" s="4" t="s">
        <v>922</v>
      </c>
      <c r="E381" s="4" t="s">
        <v>923</v>
      </c>
    </row>
    <row r="382" spans="1:5" x14ac:dyDescent="0.25">
      <c r="A382" s="4">
        <v>13500248</v>
      </c>
      <c r="B382" s="11">
        <v>1.87</v>
      </c>
      <c r="C382" s="4" t="s">
        <v>924</v>
      </c>
      <c r="D382" s="4" t="s">
        <v>924</v>
      </c>
      <c r="E382" s="4" t="s">
        <v>395</v>
      </c>
    </row>
    <row r="383" spans="1:5" x14ac:dyDescent="0.25">
      <c r="A383" s="4">
        <v>13338142</v>
      </c>
      <c r="B383" s="11">
        <v>1.86</v>
      </c>
      <c r="C383" s="4" t="s">
        <v>925</v>
      </c>
      <c r="D383" s="4" t="s">
        <v>926</v>
      </c>
      <c r="E383" s="4" t="s">
        <v>927</v>
      </c>
    </row>
    <row r="384" spans="1:5" x14ac:dyDescent="0.25">
      <c r="A384" s="4">
        <v>13343368</v>
      </c>
      <c r="B384" s="11">
        <v>1.86</v>
      </c>
      <c r="C384" s="4" t="s">
        <v>928</v>
      </c>
      <c r="D384" s="4" t="s">
        <v>928</v>
      </c>
      <c r="E384" s="4" t="s">
        <v>929</v>
      </c>
    </row>
    <row r="385" spans="1:5" x14ac:dyDescent="0.25">
      <c r="A385" s="4">
        <v>13380220</v>
      </c>
      <c r="B385" s="11">
        <v>1.86</v>
      </c>
      <c r="C385" s="4" t="s">
        <v>930</v>
      </c>
      <c r="D385" s="4" t="s">
        <v>931</v>
      </c>
      <c r="E385" s="4" t="s">
        <v>932</v>
      </c>
    </row>
    <row r="386" spans="1:5" x14ac:dyDescent="0.25">
      <c r="A386" s="4">
        <v>13354158</v>
      </c>
      <c r="B386" s="11">
        <v>1.86</v>
      </c>
      <c r="C386" s="4" t="s">
        <v>933</v>
      </c>
      <c r="D386" s="4" t="s">
        <v>933</v>
      </c>
      <c r="E386" s="4" t="s">
        <v>934</v>
      </c>
    </row>
    <row r="387" spans="1:5" x14ac:dyDescent="0.25">
      <c r="A387" s="4">
        <v>13425745</v>
      </c>
      <c r="B387" s="11">
        <v>1.86</v>
      </c>
      <c r="C387" s="4" t="s">
        <v>935</v>
      </c>
      <c r="D387" s="4" t="s">
        <v>935</v>
      </c>
      <c r="E387" s="4" t="s">
        <v>936</v>
      </c>
    </row>
    <row r="388" spans="1:5" x14ac:dyDescent="0.25">
      <c r="A388" s="4">
        <v>13451465</v>
      </c>
      <c r="B388" s="11">
        <v>1.86</v>
      </c>
      <c r="C388" s="4" t="s">
        <v>937</v>
      </c>
      <c r="D388" s="4" t="s">
        <v>938</v>
      </c>
      <c r="E388" s="4" t="s">
        <v>939</v>
      </c>
    </row>
    <row r="389" spans="1:5" x14ac:dyDescent="0.25">
      <c r="A389" s="4">
        <v>13452763</v>
      </c>
      <c r="B389" s="11">
        <v>1.86</v>
      </c>
      <c r="C389" s="4" t="s">
        <v>940</v>
      </c>
      <c r="D389" s="4" t="s">
        <v>940</v>
      </c>
      <c r="E389" s="4" t="s">
        <v>372</v>
      </c>
    </row>
    <row r="390" spans="1:5" x14ac:dyDescent="0.25">
      <c r="A390" s="4">
        <v>13442756</v>
      </c>
      <c r="B390" s="11">
        <v>1.86</v>
      </c>
      <c r="C390" s="4" t="s">
        <v>941</v>
      </c>
      <c r="D390" s="4" t="s">
        <v>941</v>
      </c>
      <c r="E390" s="4" t="s">
        <v>942</v>
      </c>
    </row>
    <row r="391" spans="1:5" x14ac:dyDescent="0.25">
      <c r="A391" s="4">
        <v>13510443</v>
      </c>
      <c r="B391" s="11">
        <v>1.86</v>
      </c>
      <c r="C391" s="4" t="s">
        <v>943</v>
      </c>
      <c r="D391" s="4" t="s">
        <v>944</v>
      </c>
      <c r="E391" s="4" t="s">
        <v>945</v>
      </c>
    </row>
    <row r="392" spans="1:5" x14ac:dyDescent="0.25">
      <c r="A392" s="4">
        <v>13511260</v>
      </c>
      <c r="B392" s="11">
        <v>1.86</v>
      </c>
      <c r="C392" s="4" t="s">
        <v>946</v>
      </c>
      <c r="D392" s="4" t="s">
        <v>946</v>
      </c>
      <c r="E392" s="4" t="s">
        <v>372</v>
      </c>
    </row>
    <row r="393" spans="1:5" x14ac:dyDescent="0.25">
      <c r="A393" s="4">
        <v>13545307</v>
      </c>
      <c r="B393" s="11">
        <v>1.86</v>
      </c>
      <c r="C393" s="4" t="s">
        <v>947</v>
      </c>
      <c r="D393" s="4" t="s">
        <v>948</v>
      </c>
      <c r="E393" s="4" t="s">
        <v>54</v>
      </c>
    </row>
    <row r="394" spans="1:5" x14ac:dyDescent="0.25">
      <c r="A394" s="4">
        <v>13375245</v>
      </c>
      <c r="B394" s="11">
        <v>1.85</v>
      </c>
      <c r="C394" s="4" t="s">
        <v>949</v>
      </c>
      <c r="D394" s="4" t="s">
        <v>949</v>
      </c>
      <c r="E394" s="4" t="s">
        <v>54</v>
      </c>
    </row>
    <row r="395" spans="1:5" x14ac:dyDescent="0.25">
      <c r="A395" s="4">
        <v>13402397</v>
      </c>
      <c r="B395" s="11">
        <v>1.85</v>
      </c>
      <c r="C395" s="4" t="s">
        <v>950</v>
      </c>
      <c r="D395" s="4" t="s">
        <v>951</v>
      </c>
      <c r="E395" s="4" t="s">
        <v>952</v>
      </c>
    </row>
    <row r="396" spans="1:5" x14ac:dyDescent="0.25">
      <c r="A396" s="4">
        <v>13464709</v>
      </c>
      <c r="B396" s="11">
        <v>1.85</v>
      </c>
      <c r="C396" s="4" t="s">
        <v>953</v>
      </c>
      <c r="D396" s="4" t="s">
        <v>954</v>
      </c>
      <c r="E396" s="4" t="s">
        <v>955</v>
      </c>
    </row>
    <row r="397" spans="1:5" x14ac:dyDescent="0.25">
      <c r="A397" s="4">
        <v>13508498</v>
      </c>
      <c r="B397" s="11">
        <v>1.85</v>
      </c>
      <c r="C397" s="4" t="s">
        <v>956</v>
      </c>
      <c r="D397" s="4" t="s">
        <v>956</v>
      </c>
      <c r="E397" s="4" t="s">
        <v>957</v>
      </c>
    </row>
    <row r="398" spans="1:5" x14ac:dyDescent="0.25">
      <c r="A398" s="4">
        <v>13536773</v>
      </c>
      <c r="B398" s="11">
        <v>1.85</v>
      </c>
      <c r="C398" s="4" t="s">
        <v>958</v>
      </c>
      <c r="D398" s="4" t="s">
        <v>959</v>
      </c>
      <c r="E398" s="4" t="s">
        <v>960</v>
      </c>
    </row>
    <row r="399" spans="1:5" x14ac:dyDescent="0.25">
      <c r="A399" s="4">
        <v>13515282</v>
      </c>
      <c r="B399" s="11">
        <v>1.85</v>
      </c>
      <c r="C399" s="4" t="s">
        <v>961</v>
      </c>
      <c r="D399" s="4" t="s">
        <v>961</v>
      </c>
      <c r="E399" s="4" t="s">
        <v>962</v>
      </c>
    </row>
    <row r="400" spans="1:5" x14ac:dyDescent="0.25">
      <c r="A400" s="4">
        <v>13349772</v>
      </c>
      <c r="B400" s="11">
        <v>1.84</v>
      </c>
      <c r="C400" s="4" t="s">
        <v>963</v>
      </c>
      <c r="D400" s="4" t="s">
        <v>964</v>
      </c>
      <c r="E400" s="4" t="s">
        <v>965</v>
      </c>
    </row>
    <row r="401" spans="1:5" x14ac:dyDescent="0.25">
      <c r="A401" s="4">
        <v>13418171</v>
      </c>
      <c r="B401" s="11">
        <v>1.84</v>
      </c>
      <c r="C401" s="4" t="s">
        <v>966</v>
      </c>
      <c r="D401" s="4" t="s">
        <v>966</v>
      </c>
      <c r="E401" s="4" t="s">
        <v>967</v>
      </c>
    </row>
    <row r="402" spans="1:5" x14ac:dyDescent="0.25">
      <c r="A402" s="4">
        <v>13460020</v>
      </c>
      <c r="B402" s="11">
        <v>1.84</v>
      </c>
      <c r="C402" s="4" t="s">
        <v>968</v>
      </c>
      <c r="D402" s="4" t="s">
        <v>969</v>
      </c>
      <c r="E402" s="4" t="s">
        <v>970</v>
      </c>
    </row>
    <row r="403" spans="1:5" x14ac:dyDescent="0.25">
      <c r="A403" s="4">
        <v>13486701</v>
      </c>
      <c r="B403" s="11">
        <v>1.84</v>
      </c>
      <c r="C403" s="4" t="s">
        <v>971</v>
      </c>
      <c r="D403" s="4" t="s">
        <v>971</v>
      </c>
      <c r="E403" s="4" t="s">
        <v>972</v>
      </c>
    </row>
    <row r="404" spans="1:5" x14ac:dyDescent="0.25">
      <c r="A404" s="4">
        <v>13350142</v>
      </c>
      <c r="B404" s="11">
        <v>1.83</v>
      </c>
      <c r="C404" s="4" t="s">
        <v>973</v>
      </c>
      <c r="D404" s="4" t="s">
        <v>974</v>
      </c>
      <c r="E404" s="4" t="s">
        <v>975</v>
      </c>
    </row>
    <row r="405" spans="1:5" x14ac:dyDescent="0.25">
      <c r="A405" s="4">
        <v>13384115</v>
      </c>
      <c r="B405" s="11">
        <v>1.83</v>
      </c>
      <c r="C405" s="4" t="s">
        <v>976</v>
      </c>
      <c r="D405" s="4" t="s">
        <v>976</v>
      </c>
      <c r="E405" s="4" t="s">
        <v>977</v>
      </c>
    </row>
    <row r="406" spans="1:5" x14ac:dyDescent="0.25">
      <c r="A406" s="4">
        <v>13389622</v>
      </c>
      <c r="B406" s="11">
        <v>1.83</v>
      </c>
      <c r="C406" s="4" t="s">
        <v>978</v>
      </c>
      <c r="D406" s="4" t="s">
        <v>979</v>
      </c>
      <c r="E406" s="4" t="s">
        <v>980</v>
      </c>
    </row>
    <row r="407" spans="1:5" x14ac:dyDescent="0.25">
      <c r="A407" s="4">
        <v>13415514</v>
      </c>
      <c r="B407" s="11">
        <v>1.83</v>
      </c>
      <c r="C407" s="4" t="s">
        <v>981</v>
      </c>
      <c r="D407" s="4" t="s">
        <v>982</v>
      </c>
      <c r="E407" s="4" t="s">
        <v>983</v>
      </c>
    </row>
    <row r="408" spans="1:5" x14ac:dyDescent="0.25">
      <c r="A408" s="4">
        <v>13461062</v>
      </c>
      <c r="B408" s="11">
        <v>1.83</v>
      </c>
      <c r="C408" s="4" t="s">
        <v>984</v>
      </c>
      <c r="D408" s="4" t="s">
        <v>985</v>
      </c>
      <c r="E408" s="4" t="s">
        <v>986</v>
      </c>
    </row>
    <row r="409" spans="1:5" x14ac:dyDescent="0.25">
      <c r="A409" s="4">
        <v>13464862</v>
      </c>
      <c r="B409" s="11">
        <v>1.83</v>
      </c>
      <c r="C409" s="4" t="s">
        <v>987</v>
      </c>
      <c r="D409" s="4" t="s">
        <v>988</v>
      </c>
      <c r="E409" s="4" t="s">
        <v>989</v>
      </c>
    </row>
    <row r="410" spans="1:5" x14ac:dyDescent="0.25">
      <c r="A410" s="4">
        <v>13534783</v>
      </c>
      <c r="B410" s="11">
        <v>1.83</v>
      </c>
      <c r="C410" s="4" t="s">
        <v>990</v>
      </c>
      <c r="D410" s="4" t="s">
        <v>991</v>
      </c>
      <c r="E410" s="4" t="s">
        <v>992</v>
      </c>
    </row>
    <row r="411" spans="1:5" x14ac:dyDescent="0.25">
      <c r="A411" s="4">
        <v>13540414</v>
      </c>
      <c r="B411" s="11">
        <v>1.83</v>
      </c>
      <c r="C411" s="4" t="s">
        <v>993</v>
      </c>
      <c r="D411" s="4" t="s">
        <v>993</v>
      </c>
      <c r="E411" s="4" t="s">
        <v>627</v>
      </c>
    </row>
    <row r="412" spans="1:5" x14ac:dyDescent="0.25">
      <c r="A412" s="4">
        <v>13458981</v>
      </c>
      <c r="B412" s="11">
        <v>1.82</v>
      </c>
      <c r="C412" s="4" t="s">
        <v>994</v>
      </c>
      <c r="D412" s="4" t="s">
        <v>995</v>
      </c>
      <c r="E412" s="4" t="s">
        <v>996</v>
      </c>
    </row>
    <row r="413" spans="1:5" x14ac:dyDescent="0.25">
      <c r="A413" s="4">
        <v>13529686</v>
      </c>
      <c r="B413" s="11">
        <v>1.82</v>
      </c>
      <c r="C413" s="4" t="s">
        <v>997</v>
      </c>
      <c r="D413" s="4" t="s">
        <v>998</v>
      </c>
      <c r="E413" s="4" t="s">
        <v>999</v>
      </c>
    </row>
    <row r="414" spans="1:5" x14ac:dyDescent="0.25">
      <c r="A414" s="4">
        <v>13411448</v>
      </c>
      <c r="B414" s="11">
        <v>1.81</v>
      </c>
      <c r="C414" s="4" t="s">
        <v>1000</v>
      </c>
      <c r="D414" s="4" t="s">
        <v>1001</v>
      </c>
      <c r="E414" s="4" t="s">
        <v>1002</v>
      </c>
    </row>
    <row r="415" spans="1:5" x14ac:dyDescent="0.25">
      <c r="A415" s="4">
        <v>13519923</v>
      </c>
      <c r="B415" s="11">
        <v>1.81</v>
      </c>
      <c r="C415" s="4" t="s">
        <v>1003</v>
      </c>
      <c r="D415" s="4" t="s">
        <v>1003</v>
      </c>
      <c r="E415" s="4" t="s">
        <v>54</v>
      </c>
    </row>
    <row r="416" spans="1:5" x14ac:dyDescent="0.25">
      <c r="A416" s="4">
        <v>13375997</v>
      </c>
      <c r="B416" s="11">
        <v>1.8</v>
      </c>
      <c r="C416" s="4" t="s">
        <v>1004</v>
      </c>
      <c r="D416" s="4" t="s">
        <v>1004</v>
      </c>
      <c r="E416" s="4" t="s">
        <v>54</v>
      </c>
    </row>
    <row r="417" spans="1:5" x14ac:dyDescent="0.25">
      <c r="A417" s="4">
        <v>13490817</v>
      </c>
      <c r="B417" s="11">
        <v>1.8</v>
      </c>
      <c r="C417" s="4" t="s">
        <v>1005</v>
      </c>
      <c r="D417" s="4" t="s">
        <v>1005</v>
      </c>
      <c r="E417" s="4" t="s">
        <v>1006</v>
      </c>
    </row>
    <row r="418" spans="1:5" x14ac:dyDescent="0.25">
      <c r="A418" s="4">
        <v>13478565</v>
      </c>
      <c r="B418" s="11">
        <v>1.8</v>
      </c>
      <c r="C418" s="4" t="s">
        <v>1007</v>
      </c>
      <c r="D418" s="4" t="s">
        <v>1008</v>
      </c>
      <c r="E418" s="4" t="s">
        <v>1009</v>
      </c>
    </row>
    <row r="419" spans="1:5" x14ac:dyDescent="0.25">
      <c r="A419" s="4">
        <v>13520723</v>
      </c>
      <c r="B419" s="11">
        <v>1.8</v>
      </c>
      <c r="C419" s="4" t="s">
        <v>1010</v>
      </c>
      <c r="D419" s="4" t="s">
        <v>1010</v>
      </c>
      <c r="E419" s="4" t="s">
        <v>837</v>
      </c>
    </row>
    <row r="420" spans="1:5" x14ac:dyDescent="0.25">
      <c r="A420" s="4">
        <v>13504088</v>
      </c>
      <c r="B420" s="11">
        <v>1.8</v>
      </c>
      <c r="C420" s="4" t="s">
        <v>1011</v>
      </c>
      <c r="D420" s="4" t="s">
        <v>1012</v>
      </c>
      <c r="E420" s="4" t="s">
        <v>1013</v>
      </c>
    </row>
    <row r="421" spans="1:5" x14ac:dyDescent="0.25">
      <c r="A421" s="4">
        <v>13368205</v>
      </c>
      <c r="B421" s="11">
        <v>1.79</v>
      </c>
      <c r="C421" s="4" t="s">
        <v>1014</v>
      </c>
      <c r="D421" s="4" t="s">
        <v>1015</v>
      </c>
      <c r="E421" s="4" t="s">
        <v>1016</v>
      </c>
    </row>
    <row r="422" spans="1:5" x14ac:dyDescent="0.25">
      <c r="A422" s="4">
        <v>13391619</v>
      </c>
      <c r="B422" s="11">
        <v>1.79</v>
      </c>
      <c r="C422" s="4" t="s">
        <v>1017</v>
      </c>
      <c r="D422" s="4" t="s">
        <v>1018</v>
      </c>
      <c r="E422" s="4" t="s">
        <v>1019</v>
      </c>
    </row>
    <row r="423" spans="1:5" x14ac:dyDescent="0.25">
      <c r="A423" s="4">
        <v>13396921</v>
      </c>
      <c r="B423" s="11">
        <v>1.79</v>
      </c>
      <c r="C423" s="4" t="s">
        <v>1020</v>
      </c>
      <c r="D423" s="4" t="s">
        <v>1020</v>
      </c>
      <c r="E423" s="4" t="s">
        <v>54</v>
      </c>
    </row>
    <row r="424" spans="1:5" x14ac:dyDescent="0.25">
      <c r="A424" s="4">
        <v>13448305</v>
      </c>
      <c r="B424" s="11">
        <v>1.79</v>
      </c>
      <c r="C424" s="4" t="s">
        <v>1021</v>
      </c>
      <c r="D424" s="4" t="s">
        <v>1022</v>
      </c>
      <c r="E424" s="4" t="s">
        <v>1023</v>
      </c>
    </row>
    <row r="425" spans="1:5" x14ac:dyDescent="0.25">
      <c r="A425" s="4">
        <v>13434973</v>
      </c>
      <c r="B425" s="11">
        <v>1.79</v>
      </c>
      <c r="C425" s="4" t="s">
        <v>1024</v>
      </c>
      <c r="D425" s="4" t="s">
        <v>1024</v>
      </c>
      <c r="E425" s="4" t="s">
        <v>1025</v>
      </c>
    </row>
    <row r="426" spans="1:5" x14ac:dyDescent="0.25">
      <c r="A426" s="4">
        <v>13480303</v>
      </c>
      <c r="B426" s="11">
        <v>1.79</v>
      </c>
      <c r="C426" s="4" t="s">
        <v>1026</v>
      </c>
      <c r="D426" s="4" t="s">
        <v>1027</v>
      </c>
      <c r="E426" s="4" t="s">
        <v>1028</v>
      </c>
    </row>
    <row r="427" spans="1:5" x14ac:dyDescent="0.25">
      <c r="A427" s="4">
        <v>13524352</v>
      </c>
      <c r="B427" s="11">
        <v>1.79</v>
      </c>
      <c r="C427" s="4" t="s">
        <v>1029</v>
      </c>
      <c r="D427" s="4" t="s">
        <v>1030</v>
      </c>
      <c r="E427" s="4" t="s">
        <v>1031</v>
      </c>
    </row>
    <row r="428" spans="1:5" x14ac:dyDescent="0.25">
      <c r="A428" s="4">
        <v>13518337</v>
      </c>
      <c r="B428" s="11">
        <v>1.79</v>
      </c>
      <c r="C428" s="4" t="s">
        <v>1032</v>
      </c>
      <c r="D428" s="4" t="s">
        <v>1033</v>
      </c>
      <c r="E428" s="4" t="s">
        <v>1034</v>
      </c>
    </row>
    <row r="429" spans="1:5" x14ac:dyDescent="0.25">
      <c r="A429" s="4">
        <v>13493500</v>
      </c>
      <c r="B429" s="11">
        <v>1.78</v>
      </c>
      <c r="C429" s="4" t="s">
        <v>1035</v>
      </c>
      <c r="D429" s="4" t="s">
        <v>1035</v>
      </c>
      <c r="E429" s="4" t="s">
        <v>1036</v>
      </c>
    </row>
    <row r="430" spans="1:5" x14ac:dyDescent="0.25">
      <c r="A430" s="4">
        <v>13500382</v>
      </c>
      <c r="B430" s="11">
        <v>1.78</v>
      </c>
      <c r="C430" s="4" t="s">
        <v>1037</v>
      </c>
      <c r="D430" s="4" t="s">
        <v>1038</v>
      </c>
      <c r="E430" s="4" t="s">
        <v>1039</v>
      </c>
    </row>
    <row r="431" spans="1:5" x14ac:dyDescent="0.25">
      <c r="A431" s="4">
        <v>13504998</v>
      </c>
      <c r="B431" s="11">
        <v>1.78</v>
      </c>
      <c r="C431" s="4" t="s">
        <v>1040</v>
      </c>
      <c r="D431" s="4" t="s">
        <v>1040</v>
      </c>
      <c r="E431" s="4" t="s">
        <v>1041</v>
      </c>
    </row>
    <row r="432" spans="1:5" x14ac:dyDescent="0.25">
      <c r="A432" s="4">
        <v>13538781</v>
      </c>
      <c r="B432" s="11">
        <v>1.78</v>
      </c>
      <c r="C432" s="4" t="s">
        <v>1042</v>
      </c>
      <c r="D432" s="4" t="s">
        <v>1042</v>
      </c>
      <c r="E432" s="4" t="s">
        <v>372</v>
      </c>
    </row>
    <row r="433" spans="1:5" x14ac:dyDescent="0.25">
      <c r="A433" s="4">
        <v>13371362</v>
      </c>
      <c r="B433" s="11">
        <v>1.77</v>
      </c>
      <c r="C433" s="4" t="s">
        <v>1043</v>
      </c>
      <c r="D433" s="4" t="s">
        <v>1043</v>
      </c>
      <c r="E433" s="4" t="s">
        <v>1044</v>
      </c>
    </row>
    <row r="434" spans="1:5" x14ac:dyDescent="0.25">
      <c r="A434" s="4">
        <v>13393647</v>
      </c>
      <c r="B434" s="11">
        <v>1.77</v>
      </c>
      <c r="C434" s="4" t="s">
        <v>1045</v>
      </c>
      <c r="D434" s="4" t="s">
        <v>1046</v>
      </c>
      <c r="E434" s="4" t="s">
        <v>1047</v>
      </c>
    </row>
    <row r="435" spans="1:5" x14ac:dyDescent="0.25">
      <c r="A435" s="4">
        <v>13454367</v>
      </c>
      <c r="B435" s="11">
        <v>1.77</v>
      </c>
      <c r="C435" s="4" t="s">
        <v>1048</v>
      </c>
      <c r="D435" s="4" t="s">
        <v>1049</v>
      </c>
      <c r="E435" s="4" t="s">
        <v>1050</v>
      </c>
    </row>
    <row r="436" spans="1:5" x14ac:dyDescent="0.25">
      <c r="A436" s="4">
        <v>13493553</v>
      </c>
      <c r="B436" s="11">
        <v>1.77</v>
      </c>
      <c r="C436" s="4" t="s">
        <v>1051</v>
      </c>
      <c r="D436" s="4" t="s">
        <v>1052</v>
      </c>
      <c r="E436" s="4" t="s">
        <v>1053</v>
      </c>
    </row>
    <row r="437" spans="1:5" x14ac:dyDescent="0.25">
      <c r="A437" s="4">
        <v>13524655</v>
      </c>
      <c r="B437" s="11">
        <v>1.77</v>
      </c>
      <c r="C437" s="4" t="s">
        <v>1054</v>
      </c>
      <c r="D437" s="4" t="s">
        <v>1054</v>
      </c>
      <c r="E437" s="4" t="s">
        <v>54</v>
      </c>
    </row>
    <row r="438" spans="1:5" x14ac:dyDescent="0.25">
      <c r="A438" s="4">
        <v>13531421</v>
      </c>
      <c r="B438" s="11">
        <v>1.77</v>
      </c>
      <c r="C438" s="4" t="s">
        <v>1055</v>
      </c>
      <c r="D438" s="4" t="s">
        <v>1055</v>
      </c>
      <c r="E438" s="4" t="s">
        <v>372</v>
      </c>
    </row>
    <row r="439" spans="1:5" x14ac:dyDescent="0.25">
      <c r="A439" s="4">
        <v>13519530</v>
      </c>
      <c r="B439" s="11">
        <v>1.77</v>
      </c>
      <c r="C439" s="4" t="s">
        <v>1056</v>
      </c>
      <c r="D439" s="4" t="s">
        <v>1057</v>
      </c>
      <c r="E439" s="4" t="s">
        <v>1058</v>
      </c>
    </row>
    <row r="440" spans="1:5" x14ac:dyDescent="0.25">
      <c r="A440" s="4">
        <v>13545379</v>
      </c>
      <c r="B440" s="11">
        <v>1.77</v>
      </c>
      <c r="C440" s="4" t="s">
        <v>1059</v>
      </c>
      <c r="D440" s="4" t="s">
        <v>1060</v>
      </c>
      <c r="E440" s="4" t="s">
        <v>1061</v>
      </c>
    </row>
    <row r="441" spans="1:5" x14ac:dyDescent="0.25">
      <c r="A441" s="4">
        <v>13337021</v>
      </c>
      <c r="B441" s="11">
        <v>1.76</v>
      </c>
      <c r="C441" s="4" t="s">
        <v>1062</v>
      </c>
      <c r="D441" s="4" t="s">
        <v>1063</v>
      </c>
      <c r="E441" s="4" t="s">
        <v>1064</v>
      </c>
    </row>
    <row r="442" spans="1:5" x14ac:dyDescent="0.25">
      <c r="A442" s="4">
        <v>13368211</v>
      </c>
      <c r="B442" s="11">
        <v>1.76</v>
      </c>
      <c r="C442" s="4" t="s">
        <v>1065</v>
      </c>
      <c r="D442" s="4" t="s">
        <v>1065</v>
      </c>
      <c r="E442" s="4" t="s">
        <v>54</v>
      </c>
    </row>
    <row r="443" spans="1:5" x14ac:dyDescent="0.25">
      <c r="A443" s="4">
        <v>13348865</v>
      </c>
      <c r="B443" s="11">
        <v>1.76</v>
      </c>
      <c r="C443" s="4" t="s">
        <v>1066</v>
      </c>
      <c r="D443" s="4" t="s">
        <v>1067</v>
      </c>
      <c r="E443" s="4" t="s">
        <v>1068</v>
      </c>
    </row>
    <row r="444" spans="1:5" x14ac:dyDescent="0.25">
      <c r="A444" s="4">
        <v>13361750</v>
      </c>
      <c r="B444" s="11">
        <v>1.76</v>
      </c>
      <c r="C444" s="4" t="s">
        <v>1069</v>
      </c>
      <c r="D444" s="4" t="s">
        <v>1069</v>
      </c>
      <c r="E444" s="4" t="s">
        <v>54</v>
      </c>
    </row>
    <row r="445" spans="1:5" x14ac:dyDescent="0.25">
      <c r="A445" s="4">
        <v>13545297</v>
      </c>
      <c r="B445" s="11">
        <v>1.76</v>
      </c>
      <c r="C445" s="4" t="s">
        <v>1070</v>
      </c>
      <c r="D445" s="4" t="s">
        <v>1070</v>
      </c>
      <c r="E445" s="4" t="s">
        <v>1071</v>
      </c>
    </row>
    <row r="446" spans="1:5" x14ac:dyDescent="0.25">
      <c r="A446" s="4">
        <v>13393958</v>
      </c>
      <c r="B446" s="11">
        <v>1.76</v>
      </c>
      <c r="C446" s="4" t="s">
        <v>1072</v>
      </c>
      <c r="D446" s="4" t="s">
        <v>1073</v>
      </c>
      <c r="E446" s="4" t="s">
        <v>1074</v>
      </c>
    </row>
    <row r="447" spans="1:5" x14ac:dyDescent="0.25">
      <c r="A447" s="4">
        <v>13426644</v>
      </c>
      <c r="B447" s="11">
        <v>1.76</v>
      </c>
      <c r="C447" s="4" t="s">
        <v>1075</v>
      </c>
      <c r="D447" s="4" t="s">
        <v>1075</v>
      </c>
      <c r="E447" s="4" t="s">
        <v>1076</v>
      </c>
    </row>
    <row r="448" spans="1:5" x14ac:dyDescent="0.25">
      <c r="A448" s="4">
        <v>13486157</v>
      </c>
      <c r="B448" s="11">
        <v>1.76</v>
      </c>
      <c r="C448" s="4" t="s">
        <v>1077</v>
      </c>
      <c r="D448" s="4" t="s">
        <v>1077</v>
      </c>
      <c r="E448" s="4" t="s">
        <v>1078</v>
      </c>
    </row>
    <row r="449" spans="1:5" x14ac:dyDescent="0.25">
      <c r="A449" s="4">
        <v>13487616</v>
      </c>
      <c r="B449" s="11">
        <v>1.76</v>
      </c>
      <c r="C449" s="4" t="s">
        <v>1079</v>
      </c>
      <c r="D449" s="4" t="s">
        <v>1079</v>
      </c>
      <c r="E449" s="4" t="s">
        <v>54</v>
      </c>
    </row>
    <row r="450" spans="1:5" x14ac:dyDescent="0.25">
      <c r="A450" s="4">
        <v>13475760</v>
      </c>
      <c r="B450" s="11">
        <v>1.76</v>
      </c>
      <c r="C450" s="4" t="s">
        <v>1080</v>
      </c>
      <c r="D450" s="4" t="s">
        <v>1080</v>
      </c>
      <c r="E450" s="4" t="s">
        <v>1081</v>
      </c>
    </row>
    <row r="451" spans="1:5" x14ac:dyDescent="0.25">
      <c r="A451" s="4">
        <v>13492528</v>
      </c>
      <c r="B451" s="11">
        <v>1.76</v>
      </c>
      <c r="C451" s="4" t="s">
        <v>1082</v>
      </c>
      <c r="D451" s="4" t="s">
        <v>1083</v>
      </c>
      <c r="E451" s="4" t="s">
        <v>520</v>
      </c>
    </row>
    <row r="452" spans="1:5" x14ac:dyDescent="0.25">
      <c r="A452" s="4">
        <v>13526218</v>
      </c>
      <c r="B452" s="11">
        <v>1.76</v>
      </c>
      <c r="C452" s="4" t="s">
        <v>1084</v>
      </c>
      <c r="D452" s="4" t="s">
        <v>1085</v>
      </c>
      <c r="E452" s="4" t="s">
        <v>1086</v>
      </c>
    </row>
    <row r="453" spans="1:5" x14ac:dyDescent="0.25">
      <c r="A453" s="4">
        <v>13372770</v>
      </c>
      <c r="B453" s="11">
        <v>1.75</v>
      </c>
      <c r="C453" s="4" t="s">
        <v>1087</v>
      </c>
      <c r="D453" s="4" t="s">
        <v>1087</v>
      </c>
      <c r="E453" s="4" t="s">
        <v>1088</v>
      </c>
    </row>
    <row r="454" spans="1:5" x14ac:dyDescent="0.25">
      <c r="A454" s="4">
        <v>13355128</v>
      </c>
      <c r="B454" s="11">
        <v>1.75</v>
      </c>
      <c r="C454" s="4" t="s">
        <v>1089</v>
      </c>
      <c r="D454" s="4" t="s">
        <v>1090</v>
      </c>
      <c r="E454" s="4" t="s">
        <v>1091</v>
      </c>
    </row>
    <row r="455" spans="1:5" x14ac:dyDescent="0.25">
      <c r="A455" s="4">
        <v>13432217</v>
      </c>
      <c r="B455" s="11">
        <v>1.75</v>
      </c>
      <c r="C455" s="4" t="s">
        <v>1092</v>
      </c>
      <c r="D455" s="4" t="s">
        <v>1093</v>
      </c>
      <c r="E455" s="4" t="s">
        <v>1094</v>
      </c>
    </row>
    <row r="456" spans="1:5" x14ac:dyDescent="0.25">
      <c r="A456" s="4">
        <v>13433013</v>
      </c>
      <c r="B456" s="11">
        <v>1.75</v>
      </c>
      <c r="C456" s="4" t="s">
        <v>1095</v>
      </c>
      <c r="D456" s="4" t="s">
        <v>1096</v>
      </c>
      <c r="E456" s="4" t="s">
        <v>1097</v>
      </c>
    </row>
    <row r="457" spans="1:5" x14ac:dyDescent="0.25">
      <c r="A457" s="4">
        <v>13467383</v>
      </c>
      <c r="B457" s="11">
        <v>1.75</v>
      </c>
      <c r="C457" s="4" t="s">
        <v>1098</v>
      </c>
      <c r="D457" s="4" t="s">
        <v>1098</v>
      </c>
      <c r="E457" s="4" t="s">
        <v>1099</v>
      </c>
    </row>
    <row r="458" spans="1:5" x14ac:dyDescent="0.25">
      <c r="A458" s="4">
        <v>13504572</v>
      </c>
      <c r="B458" s="11">
        <v>1.75</v>
      </c>
      <c r="C458" s="4" t="s">
        <v>1100</v>
      </c>
      <c r="D458" s="4" t="s">
        <v>1101</v>
      </c>
      <c r="E458" s="4" t="s">
        <v>1102</v>
      </c>
    </row>
    <row r="459" spans="1:5" x14ac:dyDescent="0.25">
      <c r="A459" s="4">
        <v>13537041</v>
      </c>
      <c r="B459" s="11">
        <v>1.75</v>
      </c>
      <c r="C459" s="4" t="s">
        <v>1103</v>
      </c>
      <c r="D459" s="4" t="s">
        <v>1104</v>
      </c>
      <c r="E459" s="4" t="s">
        <v>1105</v>
      </c>
    </row>
    <row r="460" spans="1:5" x14ac:dyDescent="0.25">
      <c r="A460" s="4">
        <v>13540303</v>
      </c>
      <c r="B460" s="11">
        <v>1.75</v>
      </c>
      <c r="C460" s="4" t="s">
        <v>1106</v>
      </c>
      <c r="D460" s="4" t="s">
        <v>1107</v>
      </c>
      <c r="E460" s="4" t="s">
        <v>1108</v>
      </c>
    </row>
    <row r="461" spans="1:5" x14ac:dyDescent="0.25">
      <c r="A461" s="4">
        <v>13543347</v>
      </c>
      <c r="B461" s="11">
        <v>1.75</v>
      </c>
      <c r="C461" s="4" t="s">
        <v>1109</v>
      </c>
      <c r="D461" s="4" t="s">
        <v>1110</v>
      </c>
      <c r="E461" s="4" t="s">
        <v>1111</v>
      </c>
    </row>
    <row r="462" spans="1:5" x14ac:dyDescent="0.25">
      <c r="A462" s="4">
        <v>13336940</v>
      </c>
      <c r="B462" s="11">
        <v>1.74</v>
      </c>
      <c r="C462" s="4" t="s">
        <v>1112</v>
      </c>
      <c r="D462" s="4" t="s">
        <v>1113</v>
      </c>
      <c r="E462" s="4" t="s">
        <v>1114</v>
      </c>
    </row>
    <row r="463" spans="1:5" x14ac:dyDescent="0.25">
      <c r="A463" s="4">
        <v>13445921</v>
      </c>
      <c r="B463" s="11">
        <v>1.74</v>
      </c>
      <c r="C463" s="4" t="s">
        <v>1115</v>
      </c>
      <c r="D463" s="4" t="s">
        <v>1115</v>
      </c>
      <c r="E463" s="4" t="s">
        <v>1116</v>
      </c>
    </row>
    <row r="464" spans="1:5" x14ac:dyDescent="0.25">
      <c r="A464" s="4">
        <v>13468654</v>
      </c>
      <c r="B464" s="11">
        <v>1.74</v>
      </c>
      <c r="C464" s="4" t="s">
        <v>1117</v>
      </c>
      <c r="D464" s="4" t="s">
        <v>1118</v>
      </c>
      <c r="E464" s="4" t="s">
        <v>1119</v>
      </c>
    </row>
    <row r="465" spans="1:5" x14ac:dyDescent="0.25">
      <c r="A465" s="4">
        <v>13525906</v>
      </c>
      <c r="B465" s="11">
        <v>1.74</v>
      </c>
      <c r="C465" s="4" t="s">
        <v>1120</v>
      </c>
      <c r="D465" s="4" t="s">
        <v>1121</v>
      </c>
      <c r="E465" s="4" t="s">
        <v>1122</v>
      </c>
    </row>
    <row r="466" spans="1:5" x14ac:dyDescent="0.25">
      <c r="A466" s="4">
        <v>13513992</v>
      </c>
      <c r="B466" s="11">
        <v>1.74</v>
      </c>
      <c r="C466" s="4" t="s">
        <v>1123</v>
      </c>
      <c r="D466" s="4" t="s">
        <v>1124</v>
      </c>
      <c r="E466" s="4" t="s">
        <v>1125</v>
      </c>
    </row>
    <row r="467" spans="1:5" x14ac:dyDescent="0.25">
      <c r="A467" s="4">
        <v>13370075</v>
      </c>
      <c r="B467" s="11">
        <v>1.73</v>
      </c>
      <c r="C467" s="4" t="s">
        <v>1126</v>
      </c>
      <c r="D467" s="4" t="s">
        <v>1127</v>
      </c>
      <c r="E467" s="4" t="s">
        <v>1128</v>
      </c>
    </row>
    <row r="468" spans="1:5" x14ac:dyDescent="0.25">
      <c r="A468" s="4">
        <v>13344214</v>
      </c>
      <c r="B468" s="11">
        <v>1.73</v>
      </c>
      <c r="C468" s="4" t="s">
        <v>1129</v>
      </c>
      <c r="D468" s="4" t="s">
        <v>1130</v>
      </c>
      <c r="E468" s="4" t="s">
        <v>1131</v>
      </c>
    </row>
    <row r="469" spans="1:5" x14ac:dyDescent="0.25">
      <c r="A469" s="4">
        <v>13372909</v>
      </c>
      <c r="B469" s="11">
        <v>1.73</v>
      </c>
      <c r="C469" s="4" t="s">
        <v>1132</v>
      </c>
      <c r="D469" s="4" t="s">
        <v>1133</v>
      </c>
      <c r="E469" s="4" t="s">
        <v>1134</v>
      </c>
    </row>
    <row r="470" spans="1:5" x14ac:dyDescent="0.25">
      <c r="A470" s="4">
        <v>13350171</v>
      </c>
      <c r="B470" s="11">
        <v>1.73</v>
      </c>
      <c r="C470" s="4" t="s">
        <v>1135</v>
      </c>
      <c r="D470" s="4" t="s">
        <v>1136</v>
      </c>
      <c r="E470" s="4" t="s">
        <v>1137</v>
      </c>
    </row>
    <row r="471" spans="1:5" x14ac:dyDescent="0.25">
      <c r="A471" s="4">
        <v>13395068</v>
      </c>
      <c r="B471" s="11">
        <v>1.73</v>
      </c>
      <c r="C471" s="4" t="s">
        <v>1138</v>
      </c>
      <c r="D471" s="4" t="s">
        <v>1139</v>
      </c>
      <c r="E471" s="4" t="s">
        <v>1140</v>
      </c>
    </row>
    <row r="472" spans="1:5" x14ac:dyDescent="0.25">
      <c r="A472" s="4">
        <v>13400422</v>
      </c>
      <c r="B472" s="11">
        <v>1.73</v>
      </c>
      <c r="C472" s="4" t="s">
        <v>1141</v>
      </c>
      <c r="D472" s="4" t="s">
        <v>1141</v>
      </c>
      <c r="E472" s="4" t="s">
        <v>1142</v>
      </c>
    </row>
    <row r="473" spans="1:5" x14ac:dyDescent="0.25">
      <c r="A473" s="4">
        <v>13419259</v>
      </c>
      <c r="B473" s="11">
        <v>1.73</v>
      </c>
      <c r="C473" s="4" t="s">
        <v>1143</v>
      </c>
      <c r="D473" s="4" t="s">
        <v>1143</v>
      </c>
      <c r="E473" s="4" t="s">
        <v>1144</v>
      </c>
    </row>
    <row r="474" spans="1:5" x14ac:dyDescent="0.25">
      <c r="A474" s="4">
        <v>13444826</v>
      </c>
      <c r="B474" s="11">
        <v>1.73</v>
      </c>
      <c r="C474" s="4" t="s">
        <v>1145</v>
      </c>
      <c r="D474" s="4" t="s">
        <v>1145</v>
      </c>
      <c r="E474" s="4" t="s">
        <v>400</v>
      </c>
    </row>
    <row r="475" spans="1:5" x14ac:dyDescent="0.25">
      <c r="A475" s="4">
        <v>13456126</v>
      </c>
      <c r="B475" s="11">
        <v>1.73</v>
      </c>
      <c r="C475" s="4" t="s">
        <v>1146</v>
      </c>
      <c r="D475" s="4" t="s">
        <v>1147</v>
      </c>
      <c r="E475" s="4" t="s">
        <v>1148</v>
      </c>
    </row>
    <row r="476" spans="1:5" x14ac:dyDescent="0.25">
      <c r="A476" s="4">
        <v>13489150</v>
      </c>
      <c r="B476" s="11">
        <v>1.73</v>
      </c>
      <c r="C476" s="4" t="s">
        <v>1149</v>
      </c>
      <c r="D476" s="4" t="s">
        <v>1149</v>
      </c>
      <c r="E476" s="4" t="s">
        <v>1150</v>
      </c>
    </row>
    <row r="477" spans="1:5" x14ac:dyDescent="0.25">
      <c r="A477" s="4">
        <v>13493783</v>
      </c>
      <c r="B477" s="11">
        <v>1.73</v>
      </c>
      <c r="C477" s="4" t="s">
        <v>1151</v>
      </c>
      <c r="D477" s="4" t="s">
        <v>1152</v>
      </c>
      <c r="E477" s="4" t="s">
        <v>1153</v>
      </c>
    </row>
    <row r="478" spans="1:5" x14ac:dyDescent="0.25">
      <c r="A478" s="4">
        <v>13532428</v>
      </c>
      <c r="B478" s="11">
        <v>1.73</v>
      </c>
      <c r="C478" s="4" t="s">
        <v>1154</v>
      </c>
      <c r="D478" s="4" t="s">
        <v>1154</v>
      </c>
      <c r="E478" s="4" t="s">
        <v>1155</v>
      </c>
    </row>
    <row r="479" spans="1:5" x14ac:dyDescent="0.25">
      <c r="A479" s="4">
        <v>13337883</v>
      </c>
      <c r="B479" s="11">
        <v>1.72</v>
      </c>
      <c r="C479" s="4" t="s">
        <v>1156</v>
      </c>
      <c r="D479" s="4" t="s">
        <v>1156</v>
      </c>
      <c r="E479" s="4" t="s">
        <v>1157</v>
      </c>
    </row>
    <row r="480" spans="1:5" x14ac:dyDescent="0.25">
      <c r="A480" s="4">
        <v>13373248</v>
      </c>
      <c r="B480" s="11">
        <v>1.72</v>
      </c>
      <c r="C480" s="4" t="s">
        <v>1158</v>
      </c>
      <c r="D480" s="4" t="s">
        <v>1159</v>
      </c>
      <c r="E480" s="4" t="s">
        <v>1160</v>
      </c>
    </row>
    <row r="481" spans="1:5" x14ac:dyDescent="0.25">
      <c r="A481" s="4">
        <v>13413576</v>
      </c>
      <c r="B481" s="11">
        <v>1.72</v>
      </c>
      <c r="C481" s="4" t="s">
        <v>1161</v>
      </c>
      <c r="D481" s="4" t="s">
        <v>1162</v>
      </c>
      <c r="E481" s="4" t="s">
        <v>1163</v>
      </c>
    </row>
    <row r="482" spans="1:5" x14ac:dyDescent="0.25">
      <c r="A482" s="4">
        <v>13414374</v>
      </c>
      <c r="B482" s="11">
        <v>1.72</v>
      </c>
      <c r="C482" s="4" t="s">
        <v>1164</v>
      </c>
      <c r="D482" s="4" t="s">
        <v>1165</v>
      </c>
      <c r="E482" s="4" t="s">
        <v>1166</v>
      </c>
    </row>
    <row r="483" spans="1:5" x14ac:dyDescent="0.25">
      <c r="A483" s="4">
        <v>13419075</v>
      </c>
      <c r="B483" s="11">
        <v>1.72</v>
      </c>
      <c r="C483" s="4" t="s">
        <v>1167</v>
      </c>
      <c r="D483" s="4" t="s">
        <v>1167</v>
      </c>
      <c r="E483" s="4" t="s">
        <v>1168</v>
      </c>
    </row>
    <row r="484" spans="1:5" x14ac:dyDescent="0.25">
      <c r="A484" s="4">
        <v>13449755</v>
      </c>
      <c r="B484" s="11">
        <v>1.72</v>
      </c>
      <c r="C484" s="4" t="s">
        <v>1169</v>
      </c>
      <c r="D484" s="4" t="s">
        <v>1170</v>
      </c>
      <c r="E484" s="4" t="s">
        <v>1171</v>
      </c>
    </row>
    <row r="485" spans="1:5" x14ac:dyDescent="0.25">
      <c r="A485" s="4">
        <v>13504365</v>
      </c>
      <c r="B485" s="11">
        <v>1.72</v>
      </c>
      <c r="C485" s="4" t="s">
        <v>1172</v>
      </c>
      <c r="D485" s="4" t="s">
        <v>1172</v>
      </c>
      <c r="E485" s="4" t="s">
        <v>1173</v>
      </c>
    </row>
    <row r="486" spans="1:5" x14ac:dyDescent="0.25">
      <c r="A486" s="4">
        <v>13509344</v>
      </c>
      <c r="B486" s="11">
        <v>1.72</v>
      </c>
      <c r="C486" s="4" t="s">
        <v>1174</v>
      </c>
      <c r="D486" s="4" t="s">
        <v>1175</v>
      </c>
      <c r="E486" s="4" t="s">
        <v>1176</v>
      </c>
    </row>
    <row r="487" spans="1:5" x14ac:dyDescent="0.25">
      <c r="A487" s="4">
        <v>13343251</v>
      </c>
      <c r="B487" s="11">
        <v>1.71</v>
      </c>
      <c r="C487" s="4" t="s">
        <v>1177</v>
      </c>
      <c r="D487" s="4" t="s">
        <v>1178</v>
      </c>
      <c r="E487" s="4" t="s">
        <v>1179</v>
      </c>
    </row>
    <row r="488" spans="1:5" x14ac:dyDescent="0.25">
      <c r="A488" s="4">
        <v>13371425</v>
      </c>
      <c r="B488" s="11">
        <v>1.71</v>
      </c>
      <c r="C488" s="4" t="s">
        <v>1180</v>
      </c>
      <c r="D488" s="4" t="s">
        <v>1180</v>
      </c>
      <c r="E488" s="4" t="s">
        <v>1181</v>
      </c>
    </row>
    <row r="489" spans="1:5" x14ac:dyDescent="0.25">
      <c r="A489" s="4">
        <v>13380968</v>
      </c>
      <c r="B489" s="11">
        <v>1.71</v>
      </c>
      <c r="C489" s="4" t="s">
        <v>1182</v>
      </c>
      <c r="D489" s="4" t="s">
        <v>1183</v>
      </c>
      <c r="E489" s="4" t="s">
        <v>1184</v>
      </c>
    </row>
    <row r="490" spans="1:5" x14ac:dyDescent="0.25">
      <c r="A490" s="4">
        <v>13380984</v>
      </c>
      <c r="B490" s="11">
        <v>1.71</v>
      </c>
      <c r="C490" s="4" t="s">
        <v>1182</v>
      </c>
      <c r="D490" s="4" t="s">
        <v>1183</v>
      </c>
      <c r="E490" s="4" t="s">
        <v>1184</v>
      </c>
    </row>
    <row r="491" spans="1:5" x14ac:dyDescent="0.25">
      <c r="A491" s="4">
        <v>13381000</v>
      </c>
      <c r="B491" s="11">
        <v>1.71</v>
      </c>
      <c r="C491" s="4" t="s">
        <v>1182</v>
      </c>
      <c r="D491" s="4" t="s">
        <v>1183</v>
      </c>
      <c r="E491" s="4" t="s">
        <v>1184</v>
      </c>
    </row>
    <row r="492" spans="1:5" x14ac:dyDescent="0.25">
      <c r="A492" s="4">
        <v>13387648</v>
      </c>
      <c r="B492" s="11">
        <v>1.71</v>
      </c>
      <c r="C492" s="4" t="s">
        <v>1185</v>
      </c>
      <c r="D492" s="4" t="s">
        <v>1186</v>
      </c>
      <c r="E492" s="4" t="s">
        <v>1187</v>
      </c>
    </row>
    <row r="493" spans="1:5" x14ac:dyDescent="0.25">
      <c r="A493" s="4">
        <v>13431153</v>
      </c>
      <c r="B493" s="11">
        <v>1.71</v>
      </c>
      <c r="C493" s="4" t="s">
        <v>1188</v>
      </c>
      <c r="D493" s="4" t="s">
        <v>1189</v>
      </c>
      <c r="E493" s="4" t="s">
        <v>1190</v>
      </c>
    </row>
    <row r="494" spans="1:5" x14ac:dyDescent="0.25">
      <c r="A494" s="4">
        <v>13468691</v>
      </c>
      <c r="B494" s="11">
        <v>1.71</v>
      </c>
      <c r="C494" s="4" t="s">
        <v>1191</v>
      </c>
      <c r="D494" s="4" t="s">
        <v>1191</v>
      </c>
      <c r="E494" s="4" t="s">
        <v>1192</v>
      </c>
    </row>
    <row r="495" spans="1:5" x14ac:dyDescent="0.25">
      <c r="A495" s="4">
        <v>13541028</v>
      </c>
      <c r="B495" s="11">
        <v>1.71</v>
      </c>
      <c r="C495" s="4" t="s">
        <v>1193</v>
      </c>
      <c r="D495" s="4" t="s">
        <v>1194</v>
      </c>
      <c r="E495" s="4" t="s">
        <v>1195</v>
      </c>
    </row>
    <row r="496" spans="1:5" x14ac:dyDescent="0.25">
      <c r="A496" s="4">
        <v>13545231</v>
      </c>
      <c r="B496" s="11">
        <v>1.71</v>
      </c>
      <c r="C496" s="4" t="s">
        <v>1196</v>
      </c>
      <c r="D496" s="4" t="s">
        <v>1197</v>
      </c>
      <c r="E496" s="4" t="s">
        <v>54</v>
      </c>
    </row>
    <row r="497" spans="1:5" x14ac:dyDescent="0.25">
      <c r="A497" s="4">
        <v>13365048</v>
      </c>
      <c r="B497" s="11">
        <v>1.7</v>
      </c>
      <c r="C497" s="4" t="s">
        <v>1198</v>
      </c>
      <c r="D497" s="4" t="s">
        <v>1199</v>
      </c>
      <c r="E497" s="4" t="s">
        <v>1200</v>
      </c>
    </row>
    <row r="498" spans="1:5" x14ac:dyDescent="0.25">
      <c r="A498" s="4">
        <v>13395030</v>
      </c>
      <c r="B498" s="11">
        <v>1.7</v>
      </c>
      <c r="C498" s="4" t="s">
        <v>1201</v>
      </c>
      <c r="D498" s="4" t="s">
        <v>1201</v>
      </c>
      <c r="E498" s="4" t="s">
        <v>1202</v>
      </c>
    </row>
    <row r="499" spans="1:5" x14ac:dyDescent="0.25">
      <c r="A499" s="4">
        <v>13422243</v>
      </c>
      <c r="B499" s="11">
        <v>1.7</v>
      </c>
      <c r="C499" s="4" t="s">
        <v>1203</v>
      </c>
      <c r="D499" s="4" t="s">
        <v>1203</v>
      </c>
      <c r="E499" s="4" t="s">
        <v>1204</v>
      </c>
    </row>
    <row r="500" spans="1:5" x14ac:dyDescent="0.25">
      <c r="A500" s="4">
        <v>13422479</v>
      </c>
      <c r="B500" s="11">
        <v>1.7</v>
      </c>
      <c r="C500" s="4" t="s">
        <v>1205</v>
      </c>
      <c r="D500" s="4" t="s">
        <v>1205</v>
      </c>
      <c r="E500" s="4" t="s">
        <v>1206</v>
      </c>
    </row>
    <row r="501" spans="1:5" x14ac:dyDescent="0.25">
      <c r="A501" s="4">
        <v>13451105</v>
      </c>
      <c r="B501" s="11">
        <v>1.7</v>
      </c>
      <c r="C501" s="4" t="s">
        <v>1207</v>
      </c>
      <c r="D501" s="4" t="s">
        <v>1207</v>
      </c>
      <c r="E501" s="4" t="s">
        <v>1181</v>
      </c>
    </row>
    <row r="502" spans="1:5" x14ac:dyDescent="0.25">
      <c r="A502" s="4">
        <v>13431776</v>
      </c>
      <c r="B502" s="11">
        <v>1.7</v>
      </c>
      <c r="C502" s="4" t="s">
        <v>1208</v>
      </c>
      <c r="D502" s="4" t="s">
        <v>1209</v>
      </c>
      <c r="E502" s="4" t="s">
        <v>1210</v>
      </c>
    </row>
    <row r="503" spans="1:5" x14ac:dyDescent="0.25">
      <c r="A503" s="4">
        <v>13441439</v>
      </c>
      <c r="B503" s="11">
        <v>1.7</v>
      </c>
      <c r="C503" s="4" t="s">
        <v>1211</v>
      </c>
      <c r="D503" s="4" t="s">
        <v>1211</v>
      </c>
      <c r="E503" s="4" t="s">
        <v>54</v>
      </c>
    </row>
    <row r="504" spans="1:5" x14ac:dyDescent="0.25">
      <c r="A504" s="4">
        <v>13467326</v>
      </c>
      <c r="B504" s="11">
        <v>1.7</v>
      </c>
      <c r="C504" s="4" t="s">
        <v>1212</v>
      </c>
      <c r="D504" s="4" t="s">
        <v>1212</v>
      </c>
      <c r="E504" s="4" t="s">
        <v>1213</v>
      </c>
    </row>
    <row r="505" spans="1:5" x14ac:dyDescent="0.25">
      <c r="A505" s="4">
        <v>13471438</v>
      </c>
      <c r="B505" s="11">
        <v>1.7</v>
      </c>
      <c r="C505" s="4" t="s">
        <v>1214</v>
      </c>
      <c r="D505" s="4" t="s">
        <v>1215</v>
      </c>
      <c r="E505" s="4" t="s">
        <v>1216</v>
      </c>
    </row>
    <row r="506" spans="1:5" x14ac:dyDescent="0.25">
      <c r="A506" s="4">
        <v>13501970</v>
      </c>
      <c r="B506" s="11">
        <v>1.7</v>
      </c>
      <c r="C506" s="4" t="s">
        <v>1217</v>
      </c>
      <c r="D506" s="4" t="s">
        <v>1217</v>
      </c>
      <c r="E506" s="4" t="s">
        <v>1218</v>
      </c>
    </row>
    <row r="507" spans="1:5" x14ac:dyDescent="0.25">
      <c r="A507" s="4">
        <v>13536080</v>
      </c>
      <c r="B507" s="11">
        <v>1.7</v>
      </c>
      <c r="C507" s="4" t="s">
        <v>1219</v>
      </c>
      <c r="D507" s="4" t="s">
        <v>1219</v>
      </c>
      <c r="E507" s="4" t="s">
        <v>1220</v>
      </c>
    </row>
    <row r="508" spans="1:5" x14ac:dyDescent="0.25">
      <c r="A508" s="4">
        <v>13539208</v>
      </c>
      <c r="B508" s="11">
        <v>1.7</v>
      </c>
      <c r="C508" s="4" t="s">
        <v>1221</v>
      </c>
      <c r="D508" s="4" t="s">
        <v>1221</v>
      </c>
      <c r="E508" s="4" t="s">
        <v>1222</v>
      </c>
    </row>
    <row r="509" spans="1:5" x14ac:dyDescent="0.25">
      <c r="A509" s="4">
        <v>13542366</v>
      </c>
      <c r="B509" s="11">
        <v>1.7</v>
      </c>
      <c r="C509" s="4" t="s">
        <v>1223</v>
      </c>
      <c r="D509" s="4" t="s">
        <v>1224</v>
      </c>
      <c r="E509" s="4" t="s">
        <v>1225</v>
      </c>
    </row>
    <row r="510" spans="1:5" x14ac:dyDescent="0.25">
      <c r="A510" s="4">
        <v>13542443</v>
      </c>
      <c r="B510" s="11">
        <v>1.7</v>
      </c>
      <c r="C510" s="4" t="s">
        <v>1226</v>
      </c>
      <c r="D510" s="4" t="s">
        <v>1227</v>
      </c>
      <c r="E510" s="4" t="s">
        <v>1228</v>
      </c>
    </row>
    <row r="511" spans="1:5" x14ac:dyDescent="0.25">
      <c r="A511" s="4">
        <v>13542850</v>
      </c>
      <c r="B511" s="11">
        <v>1.7</v>
      </c>
      <c r="C511" s="4" t="s">
        <v>1229</v>
      </c>
      <c r="D511" s="4" t="s">
        <v>1229</v>
      </c>
      <c r="E511" s="4" t="s">
        <v>1230</v>
      </c>
    </row>
    <row r="512" spans="1:5" x14ac:dyDescent="0.25">
      <c r="A512" s="4">
        <v>13519160</v>
      </c>
      <c r="B512" s="11">
        <v>1.7</v>
      </c>
      <c r="C512" s="4" t="s">
        <v>1231</v>
      </c>
      <c r="D512" s="4" t="s">
        <v>1232</v>
      </c>
      <c r="E512" s="4" t="s">
        <v>1233</v>
      </c>
    </row>
    <row r="513" spans="1:5" x14ac:dyDescent="0.25">
      <c r="A513" s="4">
        <v>13372670</v>
      </c>
      <c r="B513" s="11">
        <v>1.69</v>
      </c>
      <c r="C513" s="4" t="s">
        <v>1234</v>
      </c>
      <c r="D513" s="4" t="s">
        <v>1234</v>
      </c>
      <c r="E513" s="4" t="s">
        <v>1235</v>
      </c>
    </row>
    <row r="514" spans="1:5" x14ac:dyDescent="0.25">
      <c r="A514" s="4">
        <v>13375618</v>
      </c>
      <c r="B514" s="11">
        <v>1.69</v>
      </c>
      <c r="C514" s="4" t="s">
        <v>1236</v>
      </c>
      <c r="D514" s="4" t="s">
        <v>1236</v>
      </c>
      <c r="E514" s="4" t="s">
        <v>1237</v>
      </c>
    </row>
    <row r="515" spans="1:5" x14ac:dyDescent="0.25">
      <c r="A515" s="4">
        <v>13359325</v>
      </c>
      <c r="B515" s="11">
        <v>1.69</v>
      </c>
      <c r="C515" s="4" t="s">
        <v>1238</v>
      </c>
    </row>
    <row r="516" spans="1:5" x14ac:dyDescent="0.25">
      <c r="A516" s="4">
        <v>13396318</v>
      </c>
      <c r="B516" s="11">
        <v>1.69</v>
      </c>
      <c r="C516" s="4" t="s">
        <v>1239</v>
      </c>
      <c r="D516" s="4" t="s">
        <v>1240</v>
      </c>
      <c r="E516" s="4" t="s">
        <v>1241</v>
      </c>
    </row>
    <row r="517" spans="1:5" x14ac:dyDescent="0.25">
      <c r="A517" s="4">
        <v>13454240</v>
      </c>
      <c r="B517" s="11">
        <v>1.69</v>
      </c>
      <c r="C517" s="4" t="s">
        <v>1242</v>
      </c>
      <c r="D517" s="4" t="s">
        <v>1243</v>
      </c>
      <c r="E517" s="4" t="s">
        <v>1244</v>
      </c>
    </row>
    <row r="518" spans="1:5" x14ac:dyDescent="0.25">
      <c r="A518" s="4">
        <v>13438203</v>
      </c>
      <c r="B518" s="11">
        <v>1.69</v>
      </c>
      <c r="C518" s="4" t="s">
        <v>1245</v>
      </c>
      <c r="D518" s="4" t="s">
        <v>1245</v>
      </c>
      <c r="E518" s="4" t="s">
        <v>54</v>
      </c>
    </row>
    <row r="519" spans="1:5" x14ac:dyDescent="0.25">
      <c r="A519" s="4">
        <v>13467300</v>
      </c>
      <c r="B519" s="11">
        <v>1.69</v>
      </c>
      <c r="C519" s="4" t="s">
        <v>1246</v>
      </c>
      <c r="D519" s="4" t="s">
        <v>1246</v>
      </c>
      <c r="E519" s="4" t="s">
        <v>1247</v>
      </c>
    </row>
    <row r="520" spans="1:5" x14ac:dyDescent="0.25">
      <c r="A520" s="4">
        <v>13475923</v>
      </c>
      <c r="B520" s="11">
        <v>1.69</v>
      </c>
      <c r="C520" s="4" t="s">
        <v>1248</v>
      </c>
      <c r="D520" s="4" t="s">
        <v>1248</v>
      </c>
      <c r="E520" s="4" t="s">
        <v>1249</v>
      </c>
    </row>
    <row r="521" spans="1:5" x14ac:dyDescent="0.25">
      <c r="A521" s="4">
        <v>13533025</v>
      </c>
      <c r="B521" s="11">
        <v>1.69</v>
      </c>
      <c r="C521" s="4" t="s">
        <v>1250</v>
      </c>
      <c r="D521" s="4" t="s">
        <v>1251</v>
      </c>
      <c r="E521" s="4" t="s">
        <v>1252</v>
      </c>
    </row>
    <row r="522" spans="1:5" x14ac:dyDescent="0.25">
      <c r="A522" s="4">
        <v>13534299</v>
      </c>
      <c r="B522" s="11">
        <v>1.69</v>
      </c>
      <c r="C522" s="4" t="s">
        <v>1253</v>
      </c>
      <c r="D522" s="4" t="s">
        <v>1253</v>
      </c>
      <c r="E522" s="4" t="s">
        <v>1254</v>
      </c>
    </row>
    <row r="523" spans="1:5" x14ac:dyDescent="0.25">
      <c r="A523" s="4">
        <v>13541909</v>
      </c>
      <c r="B523" s="11">
        <v>1.69</v>
      </c>
      <c r="C523" s="4" t="s">
        <v>1255</v>
      </c>
      <c r="D523" s="4" t="s">
        <v>1255</v>
      </c>
      <c r="E523" s="4" t="s">
        <v>1256</v>
      </c>
    </row>
    <row r="524" spans="1:5" x14ac:dyDescent="0.25">
      <c r="A524" s="4">
        <v>13545327</v>
      </c>
      <c r="B524" s="11">
        <v>1.69</v>
      </c>
      <c r="C524" s="4" t="s">
        <v>1257</v>
      </c>
      <c r="D524" s="4" t="s">
        <v>1258</v>
      </c>
      <c r="E524" s="4" t="s">
        <v>54</v>
      </c>
    </row>
    <row r="525" spans="1:5" x14ac:dyDescent="0.25">
      <c r="A525" s="4">
        <v>13382013</v>
      </c>
      <c r="B525" s="11">
        <v>1.68</v>
      </c>
      <c r="C525" s="4" t="s">
        <v>1259</v>
      </c>
      <c r="D525" s="4" t="s">
        <v>1260</v>
      </c>
      <c r="E525" s="4" t="s">
        <v>1261</v>
      </c>
    </row>
    <row r="526" spans="1:5" x14ac:dyDescent="0.25">
      <c r="A526" s="4">
        <v>13404178</v>
      </c>
      <c r="B526" s="11">
        <v>1.68</v>
      </c>
      <c r="C526" s="4" t="s">
        <v>1262</v>
      </c>
      <c r="D526" s="4" t="s">
        <v>1262</v>
      </c>
      <c r="E526" s="4" t="s">
        <v>1263</v>
      </c>
    </row>
    <row r="527" spans="1:5" x14ac:dyDescent="0.25">
      <c r="A527" s="4">
        <v>13443952</v>
      </c>
      <c r="B527" s="11">
        <v>1.68</v>
      </c>
      <c r="C527" s="4" t="s">
        <v>1264</v>
      </c>
      <c r="D527" s="4" t="s">
        <v>1265</v>
      </c>
      <c r="E527" s="4" t="s">
        <v>1266</v>
      </c>
    </row>
    <row r="528" spans="1:5" x14ac:dyDescent="0.25">
      <c r="A528" s="4">
        <v>13446477</v>
      </c>
      <c r="B528" s="11">
        <v>1.68</v>
      </c>
      <c r="C528" s="4" t="s">
        <v>1267</v>
      </c>
      <c r="D528" s="4" t="s">
        <v>1268</v>
      </c>
      <c r="E528" s="4" t="s">
        <v>1269</v>
      </c>
    </row>
    <row r="529" spans="1:5" x14ac:dyDescent="0.25">
      <c r="A529" s="4">
        <v>13460336</v>
      </c>
      <c r="B529" s="11">
        <v>1.68</v>
      </c>
      <c r="C529" s="4" t="s">
        <v>1270</v>
      </c>
      <c r="D529" s="4" t="s">
        <v>1270</v>
      </c>
      <c r="E529" s="4" t="s">
        <v>1271</v>
      </c>
    </row>
    <row r="530" spans="1:5" x14ac:dyDescent="0.25">
      <c r="A530" s="4">
        <v>13526189</v>
      </c>
      <c r="B530" s="11">
        <v>1.68</v>
      </c>
      <c r="C530" s="4" t="s">
        <v>1272</v>
      </c>
      <c r="D530" s="4" t="s">
        <v>1272</v>
      </c>
      <c r="E530" s="4" t="s">
        <v>1273</v>
      </c>
    </row>
    <row r="531" spans="1:5" x14ac:dyDescent="0.25">
      <c r="A531" s="4">
        <v>13543953</v>
      </c>
      <c r="B531" s="11">
        <v>1.68</v>
      </c>
      <c r="C531" s="4" t="s">
        <v>1274</v>
      </c>
      <c r="D531" s="4" t="s">
        <v>1274</v>
      </c>
      <c r="E531" s="4" t="s">
        <v>1275</v>
      </c>
    </row>
    <row r="532" spans="1:5" x14ac:dyDescent="0.25">
      <c r="A532" s="4">
        <v>13349116</v>
      </c>
      <c r="B532" s="11">
        <v>1.67</v>
      </c>
      <c r="C532" s="4" t="s">
        <v>1276</v>
      </c>
      <c r="D532" s="4" t="s">
        <v>1277</v>
      </c>
      <c r="E532" s="4" t="s">
        <v>1278</v>
      </c>
    </row>
    <row r="533" spans="1:5" x14ac:dyDescent="0.25">
      <c r="A533" s="4">
        <v>13357060</v>
      </c>
      <c r="B533" s="11">
        <v>1.67</v>
      </c>
      <c r="C533" s="4" t="s">
        <v>1279</v>
      </c>
      <c r="D533" s="4" t="s">
        <v>1280</v>
      </c>
      <c r="E533" s="4" t="s">
        <v>1281</v>
      </c>
    </row>
    <row r="534" spans="1:5" x14ac:dyDescent="0.25">
      <c r="A534" s="4">
        <v>13388605</v>
      </c>
      <c r="B534" s="11">
        <v>1.67</v>
      </c>
      <c r="C534" s="4" t="s">
        <v>1282</v>
      </c>
      <c r="D534" s="4" t="s">
        <v>1282</v>
      </c>
      <c r="E534" s="4" t="s">
        <v>1283</v>
      </c>
    </row>
    <row r="535" spans="1:5" x14ac:dyDescent="0.25">
      <c r="A535" s="4">
        <v>13393044</v>
      </c>
      <c r="B535" s="11">
        <v>1.67</v>
      </c>
      <c r="C535" s="4" t="s">
        <v>1284</v>
      </c>
      <c r="D535" s="4" t="s">
        <v>1285</v>
      </c>
      <c r="E535" s="4" t="s">
        <v>1286</v>
      </c>
    </row>
    <row r="536" spans="1:5" x14ac:dyDescent="0.25">
      <c r="A536" s="4">
        <v>13479505</v>
      </c>
      <c r="B536" s="11">
        <v>1.67</v>
      </c>
      <c r="C536" s="4" t="s">
        <v>1287</v>
      </c>
      <c r="D536" s="4" t="s">
        <v>1288</v>
      </c>
      <c r="E536" s="4" t="s">
        <v>1289</v>
      </c>
    </row>
    <row r="537" spans="1:5" x14ac:dyDescent="0.25">
      <c r="A537" s="4">
        <v>13502829</v>
      </c>
      <c r="B537" s="11">
        <v>1.67</v>
      </c>
      <c r="C537" s="4" t="s">
        <v>1290</v>
      </c>
      <c r="D537" s="4" t="s">
        <v>1291</v>
      </c>
      <c r="E537" s="4" t="s">
        <v>1292</v>
      </c>
    </row>
    <row r="538" spans="1:5" x14ac:dyDescent="0.25">
      <c r="A538" s="4">
        <v>13516630</v>
      </c>
      <c r="B538" s="11">
        <v>1.67</v>
      </c>
      <c r="C538" s="4" t="s">
        <v>1293</v>
      </c>
      <c r="D538" s="4" t="s">
        <v>1294</v>
      </c>
      <c r="E538" s="4" t="s">
        <v>1295</v>
      </c>
    </row>
    <row r="539" spans="1:5" x14ac:dyDescent="0.25">
      <c r="A539" s="4">
        <v>13392251</v>
      </c>
      <c r="B539" s="11">
        <v>1.66</v>
      </c>
      <c r="C539" s="4" t="s">
        <v>1296</v>
      </c>
      <c r="D539" s="4" t="s">
        <v>1296</v>
      </c>
      <c r="E539" s="4" t="s">
        <v>1297</v>
      </c>
    </row>
    <row r="540" spans="1:5" x14ac:dyDescent="0.25">
      <c r="A540" s="4">
        <v>13426976</v>
      </c>
      <c r="B540" s="11">
        <v>1.66</v>
      </c>
      <c r="C540" s="4" t="s">
        <v>1298</v>
      </c>
      <c r="D540" s="4" t="s">
        <v>1298</v>
      </c>
      <c r="E540" s="4" t="s">
        <v>127</v>
      </c>
    </row>
    <row r="541" spans="1:5" x14ac:dyDescent="0.25">
      <c r="A541" s="4">
        <v>13450762</v>
      </c>
      <c r="B541" s="11">
        <v>1.66</v>
      </c>
      <c r="C541" s="4" t="s">
        <v>1299</v>
      </c>
      <c r="D541" s="4" t="s">
        <v>1300</v>
      </c>
      <c r="E541" s="4" t="s">
        <v>1301</v>
      </c>
    </row>
    <row r="542" spans="1:5" x14ac:dyDescent="0.25">
      <c r="A542" s="4">
        <v>13462391</v>
      </c>
      <c r="B542" s="11">
        <v>1.66</v>
      </c>
      <c r="C542" s="4" t="s">
        <v>1302</v>
      </c>
      <c r="D542" s="4" t="s">
        <v>1302</v>
      </c>
      <c r="E542" s="4" t="s">
        <v>1303</v>
      </c>
    </row>
    <row r="543" spans="1:5" x14ac:dyDescent="0.25">
      <c r="A543" s="4">
        <v>13494746</v>
      </c>
      <c r="B543" s="11">
        <v>1.66</v>
      </c>
      <c r="C543" s="4" t="s">
        <v>1304</v>
      </c>
      <c r="D543" s="4" t="s">
        <v>1304</v>
      </c>
      <c r="E543" s="4" t="s">
        <v>372</v>
      </c>
    </row>
    <row r="544" spans="1:5" x14ac:dyDescent="0.25">
      <c r="A544" s="4">
        <v>13522321</v>
      </c>
      <c r="B544" s="11">
        <v>1.66</v>
      </c>
      <c r="C544" s="4" t="s">
        <v>1305</v>
      </c>
      <c r="D544" s="4" t="s">
        <v>1305</v>
      </c>
      <c r="E544" s="4" t="s">
        <v>1306</v>
      </c>
    </row>
    <row r="545" spans="1:5" x14ac:dyDescent="0.25">
      <c r="A545" s="4">
        <v>13534355</v>
      </c>
      <c r="B545" s="11">
        <v>1.66</v>
      </c>
      <c r="C545" s="4" t="s">
        <v>1307</v>
      </c>
      <c r="D545" s="4" t="s">
        <v>1307</v>
      </c>
      <c r="E545" s="4" t="s">
        <v>1308</v>
      </c>
    </row>
    <row r="546" spans="1:5" x14ac:dyDescent="0.25">
      <c r="A546" s="4">
        <v>13368428</v>
      </c>
      <c r="B546" s="11">
        <v>1.65</v>
      </c>
      <c r="C546" s="4" t="s">
        <v>1309</v>
      </c>
      <c r="D546" s="4" t="s">
        <v>1310</v>
      </c>
      <c r="E546" s="4" t="s">
        <v>1311</v>
      </c>
    </row>
    <row r="547" spans="1:5" x14ac:dyDescent="0.25">
      <c r="A547" s="4">
        <v>13387900</v>
      </c>
      <c r="B547" s="11">
        <v>1.65</v>
      </c>
      <c r="C547" s="4" t="s">
        <v>1312</v>
      </c>
      <c r="D547" s="4" t="s">
        <v>1312</v>
      </c>
      <c r="E547" s="4" t="s">
        <v>1313</v>
      </c>
    </row>
    <row r="548" spans="1:5" x14ac:dyDescent="0.25">
      <c r="A548" s="4">
        <v>13388837</v>
      </c>
      <c r="B548" s="11">
        <v>1.65</v>
      </c>
      <c r="C548" s="4" t="s">
        <v>1314</v>
      </c>
      <c r="D548" s="4" t="s">
        <v>1315</v>
      </c>
      <c r="E548" s="4" t="s">
        <v>1316</v>
      </c>
    </row>
    <row r="549" spans="1:5" x14ac:dyDescent="0.25">
      <c r="A549" s="4">
        <v>13404575</v>
      </c>
      <c r="B549" s="11">
        <v>1.65</v>
      </c>
      <c r="C549" s="4" t="s">
        <v>1317</v>
      </c>
      <c r="D549" s="4" t="s">
        <v>1318</v>
      </c>
      <c r="E549" s="4" t="s">
        <v>1319</v>
      </c>
    </row>
    <row r="550" spans="1:5" x14ac:dyDescent="0.25">
      <c r="A550" s="4">
        <v>13439635</v>
      </c>
      <c r="B550" s="11">
        <v>1.65</v>
      </c>
      <c r="C550" s="4" t="s">
        <v>1320</v>
      </c>
      <c r="D550" s="4" t="s">
        <v>1320</v>
      </c>
      <c r="E550" s="4" t="s">
        <v>1321</v>
      </c>
    </row>
    <row r="551" spans="1:5" x14ac:dyDescent="0.25">
      <c r="A551" s="4">
        <v>13490884</v>
      </c>
      <c r="B551" s="11">
        <v>1.65</v>
      </c>
      <c r="C551" s="4" t="s">
        <v>1322</v>
      </c>
      <c r="D551" s="4" t="s">
        <v>1322</v>
      </c>
      <c r="E551" s="4" t="s">
        <v>1323</v>
      </c>
    </row>
    <row r="552" spans="1:5" x14ac:dyDescent="0.25">
      <c r="A552" s="4">
        <v>13499642</v>
      </c>
      <c r="B552" s="11">
        <v>1.65</v>
      </c>
      <c r="C552" s="4" t="s">
        <v>1324</v>
      </c>
      <c r="D552" s="4" t="s">
        <v>1325</v>
      </c>
      <c r="E552" s="4" t="s">
        <v>1326</v>
      </c>
    </row>
    <row r="553" spans="1:5" x14ac:dyDescent="0.25">
      <c r="A553" s="4">
        <v>13519939</v>
      </c>
      <c r="B553" s="11">
        <v>1.65</v>
      </c>
      <c r="C553" s="4" t="s">
        <v>1327</v>
      </c>
      <c r="D553" s="4" t="s">
        <v>1327</v>
      </c>
      <c r="E553" s="4" t="s">
        <v>1328</v>
      </c>
    </row>
    <row r="554" spans="1:5" x14ac:dyDescent="0.25">
      <c r="A554" s="4">
        <v>13348842</v>
      </c>
      <c r="B554" s="11">
        <v>1.64</v>
      </c>
      <c r="C554" s="4" t="s">
        <v>1329</v>
      </c>
      <c r="D554" s="4" t="s">
        <v>1329</v>
      </c>
      <c r="E554" s="4" t="s">
        <v>1330</v>
      </c>
    </row>
    <row r="555" spans="1:5" x14ac:dyDescent="0.25">
      <c r="A555" s="4">
        <v>13417463</v>
      </c>
      <c r="B555" s="11">
        <v>1.64</v>
      </c>
      <c r="C555" s="4" t="s">
        <v>1331</v>
      </c>
      <c r="D555" s="4" t="s">
        <v>1332</v>
      </c>
      <c r="E555" s="4" t="s">
        <v>1333</v>
      </c>
    </row>
    <row r="556" spans="1:5" x14ac:dyDescent="0.25">
      <c r="A556" s="4">
        <v>13406517</v>
      </c>
      <c r="B556" s="11">
        <v>1.64</v>
      </c>
      <c r="C556" s="4" t="s">
        <v>1334</v>
      </c>
      <c r="D556" s="4" t="s">
        <v>1335</v>
      </c>
      <c r="E556" s="4" t="s">
        <v>1336</v>
      </c>
    </row>
    <row r="557" spans="1:5" x14ac:dyDescent="0.25">
      <c r="A557" s="4">
        <v>13425612</v>
      </c>
      <c r="B557" s="11">
        <v>1.64</v>
      </c>
      <c r="C557" s="4" t="s">
        <v>1337</v>
      </c>
      <c r="D557" s="4" t="s">
        <v>1338</v>
      </c>
      <c r="E557" s="4" t="s">
        <v>1339</v>
      </c>
    </row>
    <row r="558" spans="1:5" x14ac:dyDescent="0.25">
      <c r="A558" s="4">
        <v>13426079</v>
      </c>
      <c r="B558" s="11">
        <v>1.64</v>
      </c>
      <c r="C558" s="4" t="s">
        <v>1340</v>
      </c>
      <c r="D558" s="4" t="s">
        <v>1340</v>
      </c>
      <c r="E558" s="4" t="s">
        <v>54</v>
      </c>
    </row>
    <row r="559" spans="1:5" x14ac:dyDescent="0.25">
      <c r="A559" s="4">
        <v>13454492</v>
      </c>
      <c r="B559" s="11">
        <v>1.64</v>
      </c>
      <c r="C559" s="4" t="s">
        <v>1341</v>
      </c>
      <c r="D559" s="4" t="s">
        <v>1341</v>
      </c>
      <c r="E559" s="4" t="s">
        <v>1342</v>
      </c>
    </row>
    <row r="560" spans="1:5" x14ac:dyDescent="0.25">
      <c r="A560" s="4">
        <v>13486654</v>
      </c>
      <c r="B560" s="11">
        <v>1.64</v>
      </c>
      <c r="C560" s="4" t="s">
        <v>1343</v>
      </c>
      <c r="D560" s="4" t="s">
        <v>1343</v>
      </c>
      <c r="E560" s="4" t="s">
        <v>372</v>
      </c>
    </row>
    <row r="561" spans="1:5" x14ac:dyDescent="0.25">
      <c r="A561" s="4">
        <v>13471775</v>
      </c>
      <c r="B561" s="11">
        <v>1.64</v>
      </c>
      <c r="C561" s="4" t="s">
        <v>1344</v>
      </c>
      <c r="D561" s="4" t="s">
        <v>1345</v>
      </c>
      <c r="E561" s="4" t="s">
        <v>1346</v>
      </c>
    </row>
    <row r="562" spans="1:5" x14ac:dyDescent="0.25">
      <c r="A562" s="4">
        <v>13529263</v>
      </c>
      <c r="B562" s="11">
        <v>1.64</v>
      </c>
      <c r="C562" s="4" t="s">
        <v>1347</v>
      </c>
      <c r="D562" s="4" t="s">
        <v>1348</v>
      </c>
      <c r="E562" s="4" t="s">
        <v>1349</v>
      </c>
    </row>
    <row r="563" spans="1:5" x14ac:dyDescent="0.25">
      <c r="A563" s="4">
        <v>13529531</v>
      </c>
      <c r="B563" s="11">
        <v>1.64</v>
      </c>
      <c r="C563" s="4" t="s">
        <v>1350</v>
      </c>
      <c r="D563" s="4" t="s">
        <v>1351</v>
      </c>
      <c r="E563" s="4" t="s">
        <v>1352</v>
      </c>
    </row>
    <row r="564" spans="1:5" x14ac:dyDescent="0.25">
      <c r="A564" s="4">
        <v>13519860</v>
      </c>
      <c r="B564" s="11">
        <v>1.64</v>
      </c>
      <c r="C564" s="4" t="s">
        <v>1353</v>
      </c>
      <c r="D564" s="4" t="s">
        <v>1353</v>
      </c>
      <c r="E564" s="4" t="s">
        <v>1354</v>
      </c>
    </row>
    <row r="565" spans="1:5" x14ac:dyDescent="0.25">
      <c r="A565" s="4">
        <v>13393004</v>
      </c>
      <c r="B565" s="11">
        <v>1.63</v>
      </c>
      <c r="C565" s="4" t="s">
        <v>1355</v>
      </c>
      <c r="D565" s="4" t="s">
        <v>1356</v>
      </c>
      <c r="E565" s="4" t="s">
        <v>1357</v>
      </c>
    </row>
    <row r="566" spans="1:5" x14ac:dyDescent="0.25">
      <c r="A566" s="4">
        <v>13414201</v>
      </c>
      <c r="B566" s="11">
        <v>1.63</v>
      </c>
      <c r="C566" s="4" t="s">
        <v>1358</v>
      </c>
      <c r="D566" s="4" t="s">
        <v>1358</v>
      </c>
      <c r="E566" s="4" t="s">
        <v>1359</v>
      </c>
    </row>
    <row r="567" spans="1:5" x14ac:dyDescent="0.25">
      <c r="A567" s="4">
        <v>13448734</v>
      </c>
      <c r="B567" s="11">
        <v>1.63</v>
      </c>
      <c r="C567" s="4" t="s">
        <v>1360</v>
      </c>
      <c r="D567" s="4" t="s">
        <v>1361</v>
      </c>
      <c r="E567" s="4" t="s">
        <v>1362</v>
      </c>
    </row>
    <row r="568" spans="1:5" x14ac:dyDescent="0.25">
      <c r="A568" s="4">
        <v>13472837</v>
      </c>
      <c r="B568" s="11">
        <v>1.63</v>
      </c>
      <c r="C568" s="4" t="s">
        <v>1363</v>
      </c>
      <c r="D568" s="4" t="s">
        <v>1364</v>
      </c>
      <c r="E568" s="4" t="s">
        <v>1365</v>
      </c>
    </row>
    <row r="569" spans="1:5" x14ac:dyDescent="0.25">
      <c r="A569" s="4">
        <v>13360208</v>
      </c>
      <c r="B569" s="11">
        <v>1.62</v>
      </c>
      <c r="C569" s="4" t="s">
        <v>1366</v>
      </c>
      <c r="D569" s="4" t="s">
        <v>1367</v>
      </c>
      <c r="E569" s="4" t="s">
        <v>1368</v>
      </c>
    </row>
    <row r="570" spans="1:5" x14ac:dyDescent="0.25">
      <c r="A570" s="4">
        <v>13445850</v>
      </c>
      <c r="B570" s="11">
        <v>1.62</v>
      </c>
      <c r="C570" s="4" t="s">
        <v>1369</v>
      </c>
      <c r="D570" s="4" t="s">
        <v>1370</v>
      </c>
      <c r="E570" s="4" t="s">
        <v>1371</v>
      </c>
    </row>
    <row r="571" spans="1:5" x14ac:dyDescent="0.25">
      <c r="A571" s="4">
        <v>13453326</v>
      </c>
      <c r="B571" s="11">
        <v>1.62</v>
      </c>
      <c r="C571" s="4" t="s">
        <v>1372</v>
      </c>
      <c r="D571" s="4" t="s">
        <v>1373</v>
      </c>
      <c r="E571" s="4" t="s">
        <v>1374</v>
      </c>
    </row>
    <row r="572" spans="1:5" x14ac:dyDescent="0.25">
      <c r="A572" s="4">
        <v>13464748</v>
      </c>
      <c r="B572" s="11">
        <v>1.62</v>
      </c>
      <c r="C572" s="4" t="s">
        <v>1375</v>
      </c>
      <c r="D572" s="4" t="s">
        <v>1375</v>
      </c>
      <c r="E572" s="4" t="s">
        <v>1376</v>
      </c>
    </row>
    <row r="573" spans="1:5" x14ac:dyDescent="0.25">
      <c r="A573" s="4">
        <v>13464905</v>
      </c>
      <c r="B573" s="11">
        <v>1.62</v>
      </c>
      <c r="C573" s="4" t="s">
        <v>1377</v>
      </c>
      <c r="D573" s="4" t="s">
        <v>1377</v>
      </c>
      <c r="E573" s="4" t="s">
        <v>1378</v>
      </c>
    </row>
    <row r="574" spans="1:5" x14ac:dyDescent="0.25">
      <c r="A574" s="4">
        <v>13511963</v>
      </c>
      <c r="B574" s="11">
        <v>1.62</v>
      </c>
      <c r="C574" s="4" t="s">
        <v>1379</v>
      </c>
      <c r="D574" s="4" t="s">
        <v>1380</v>
      </c>
      <c r="E574" s="4" t="s">
        <v>1381</v>
      </c>
    </row>
    <row r="575" spans="1:5" x14ac:dyDescent="0.25">
      <c r="A575" s="4">
        <v>13543488</v>
      </c>
      <c r="B575" s="11">
        <v>1.62</v>
      </c>
      <c r="C575" s="4" t="s">
        <v>1382</v>
      </c>
      <c r="D575" s="4" t="s">
        <v>1382</v>
      </c>
      <c r="E575" s="4" t="s">
        <v>1383</v>
      </c>
    </row>
    <row r="576" spans="1:5" x14ac:dyDescent="0.25">
      <c r="A576" s="4">
        <v>13543731</v>
      </c>
      <c r="B576" s="11">
        <v>1.62</v>
      </c>
      <c r="C576" s="4" t="s">
        <v>1384</v>
      </c>
      <c r="D576" s="4" t="s">
        <v>1385</v>
      </c>
      <c r="E576" s="4" t="s">
        <v>1386</v>
      </c>
    </row>
    <row r="577" spans="1:5" x14ac:dyDescent="0.25">
      <c r="A577" s="4">
        <v>13392827</v>
      </c>
      <c r="B577" s="11">
        <v>1.61</v>
      </c>
      <c r="C577" s="4" t="s">
        <v>1387</v>
      </c>
      <c r="D577" s="4" t="s">
        <v>1388</v>
      </c>
      <c r="E577" s="4" t="s">
        <v>1389</v>
      </c>
    </row>
    <row r="578" spans="1:5" x14ac:dyDescent="0.25">
      <c r="A578" s="4">
        <v>13480832</v>
      </c>
      <c r="B578" s="11">
        <v>1.61</v>
      </c>
      <c r="C578" s="4" t="s">
        <v>1390</v>
      </c>
      <c r="D578" s="4" t="s">
        <v>1391</v>
      </c>
      <c r="E578" s="4" t="s">
        <v>1392</v>
      </c>
    </row>
    <row r="579" spans="1:5" x14ac:dyDescent="0.25">
      <c r="A579" s="4">
        <v>13372940</v>
      </c>
      <c r="B579" s="11">
        <v>1.6</v>
      </c>
      <c r="C579" s="4" t="s">
        <v>1393</v>
      </c>
      <c r="D579" s="4" t="s">
        <v>1393</v>
      </c>
      <c r="E579" s="4" t="s">
        <v>1025</v>
      </c>
    </row>
    <row r="580" spans="1:5" x14ac:dyDescent="0.25">
      <c r="A580" s="4">
        <v>13374168</v>
      </c>
      <c r="B580" s="11">
        <v>1.6</v>
      </c>
      <c r="C580" s="4" t="s">
        <v>1394</v>
      </c>
      <c r="D580" s="4" t="s">
        <v>1394</v>
      </c>
      <c r="E580" s="4" t="s">
        <v>1395</v>
      </c>
    </row>
    <row r="581" spans="1:5" x14ac:dyDescent="0.25">
      <c r="A581" s="4">
        <v>13391538</v>
      </c>
      <c r="B581" s="11">
        <v>1.6</v>
      </c>
      <c r="C581" s="4" t="s">
        <v>1396</v>
      </c>
      <c r="D581" s="4" t="s">
        <v>1396</v>
      </c>
      <c r="E581" s="4" t="s">
        <v>54</v>
      </c>
    </row>
    <row r="582" spans="1:5" x14ac:dyDescent="0.25">
      <c r="A582" s="4">
        <v>13513075</v>
      </c>
      <c r="B582" s="11">
        <v>1.6</v>
      </c>
      <c r="C582" s="4" t="s">
        <v>1397</v>
      </c>
      <c r="D582" s="4" t="s">
        <v>1397</v>
      </c>
      <c r="E582" s="4" t="s">
        <v>1398</v>
      </c>
    </row>
    <row r="583" spans="1:5" x14ac:dyDescent="0.25">
      <c r="A583" s="4">
        <v>13403445</v>
      </c>
      <c r="B583" s="11">
        <v>1.59</v>
      </c>
      <c r="C583" s="4" t="s">
        <v>1399</v>
      </c>
      <c r="D583" s="4" t="s">
        <v>1400</v>
      </c>
      <c r="E583" s="4" t="s">
        <v>1401</v>
      </c>
    </row>
    <row r="584" spans="1:5" x14ac:dyDescent="0.25">
      <c r="A584" s="4">
        <v>13437007</v>
      </c>
      <c r="B584" s="11">
        <v>1.59</v>
      </c>
      <c r="C584" s="4" t="s">
        <v>1402</v>
      </c>
      <c r="D584" s="4" t="s">
        <v>1402</v>
      </c>
      <c r="E584" s="4" t="s">
        <v>1403</v>
      </c>
    </row>
    <row r="585" spans="1:5" x14ac:dyDescent="0.25">
      <c r="A585" s="4">
        <v>13438092</v>
      </c>
      <c r="B585" s="11">
        <v>1.59</v>
      </c>
      <c r="C585" s="4" t="s">
        <v>1404</v>
      </c>
      <c r="D585" s="4" t="s">
        <v>1405</v>
      </c>
      <c r="E585" s="4" t="s">
        <v>1406</v>
      </c>
    </row>
    <row r="586" spans="1:5" x14ac:dyDescent="0.25">
      <c r="A586" s="4">
        <v>13461298</v>
      </c>
      <c r="B586" s="11">
        <v>1.59</v>
      </c>
      <c r="C586" s="4" t="s">
        <v>1407</v>
      </c>
      <c r="D586" s="4" t="s">
        <v>1407</v>
      </c>
      <c r="E586" s="4" t="s">
        <v>1408</v>
      </c>
    </row>
    <row r="587" spans="1:5" x14ac:dyDescent="0.25">
      <c r="A587" s="4">
        <v>13466059</v>
      </c>
      <c r="B587" s="11">
        <v>1.59</v>
      </c>
      <c r="C587" s="4" t="s">
        <v>1409</v>
      </c>
      <c r="D587" s="4" t="s">
        <v>1410</v>
      </c>
      <c r="E587" s="4" t="s">
        <v>1411</v>
      </c>
    </row>
    <row r="588" spans="1:5" x14ac:dyDescent="0.25">
      <c r="A588" s="4">
        <v>13488039</v>
      </c>
      <c r="B588" s="11">
        <v>1.59</v>
      </c>
      <c r="C588" s="4" t="s">
        <v>1412</v>
      </c>
      <c r="D588" s="4" t="s">
        <v>1412</v>
      </c>
      <c r="E588" s="4" t="s">
        <v>1413</v>
      </c>
    </row>
    <row r="589" spans="1:5" x14ac:dyDescent="0.25">
      <c r="A589" s="4">
        <v>13475750</v>
      </c>
      <c r="B589" s="11">
        <v>1.59</v>
      </c>
      <c r="C589" s="4" t="s">
        <v>1414</v>
      </c>
      <c r="D589" s="4" t="s">
        <v>1415</v>
      </c>
      <c r="E589" s="4" t="s">
        <v>1416</v>
      </c>
    </row>
    <row r="590" spans="1:5" x14ac:dyDescent="0.25">
      <c r="A590" s="4">
        <v>13493477</v>
      </c>
      <c r="B590" s="11">
        <v>1.59</v>
      </c>
      <c r="C590" s="4" t="s">
        <v>1417</v>
      </c>
      <c r="D590" s="4" t="s">
        <v>1418</v>
      </c>
      <c r="E590" s="4" t="s">
        <v>1419</v>
      </c>
    </row>
    <row r="591" spans="1:5" x14ac:dyDescent="0.25">
      <c r="A591" s="4">
        <v>13504946</v>
      </c>
      <c r="B591" s="11">
        <v>1.59</v>
      </c>
      <c r="C591" s="4" t="s">
        <v>1420</v>
      </c>
      <c r="D591" s="4" t="s">
        <v>1420</v>
      </c>
      <c r="E591" s="4" t="s">
        <v>1421</v>
      </c>
    </row>
    <row r="592" spans="1:5" x14ac:dyDescent="0.25">
      <c r="A592" s="4">
        <v>13533722</v>
      </c>
      <c r="B592" s="11">
        <v>1.59</v>
      </c>
      <c r="C592" s="4" t="s">
        <v>1422</v>
      </c>
      <c r="D592" s="4" t="s">
        <v>1422</v>
      </c>
      <c r="E592" s="4" t="s">
        <v>372</v>
      </c>
    </row>
    <row r="593" spans="1:5" x14ac:dyDescent="0.25">
      <c r="A593" s="4">
        <v>13513605</v>
      </c>
      <c r="B593" s="11">
        <v>1.59</v>
      </c>
      <c r="C593" s="4" t="s">
        <v>1423</v>
      </c>
      <c r="D593" s="4" t="s">
        <v>1423</v>
      </c>
      <c r="E593" s="4" t="s">
        <v>1424</v>
      </c>
    </row>
    <row r="594" spans="1:5" x14ac:dyDescent="0.25">
      <c r="A594" s="4">
        <v>13364324</v>
      </c>
      <c r="B594" s="11">
        <v>1.58</v>
      </c>
      <c r="C594" s="4" t="s">
        <v>1425</v>
      </c>
      <c r="D594" s="4" t="s">
        <v>1425</v>
      </c>
      <c r="E594" s="4" t="s">
        <v>1426</v>
      </c>
    </row>
    <row r="595" spans="1:5" x14ac:dyDescent="0.25">
      <c r="A595" s="4">
        <v>13408306</v>
      </c>
      <c r="B595" s="11">
        <v>1.58</v>
      </c>
      <c r="C595" s="4" t="s">
        <v>1427</v>
      </c>
      <c r="D595" s="4" t="s">
        <v>1427</v>
      </c>
      <c r="E595" s="4" t="s">
        <v>54</v>
      </c>
    </row>
    <row r="596" spans="1:5" x14ac:dyDescent="0.25">
      <c r="A596" s="4">
        <v>13401108</v>
      </c>
      <c r="B596" s="11">
        <v>1.58</v>
      </c>
      <c r="C596" s="4" t="s">
        <v>1428</v>
      </c>
      <c r="D596" s="4" t="s">
        <v>1428</v>
      </c>
      <c r="E596" s="4" t="s">
        <v>1429</v>
      </c>
    </row>
    <row r="597" spans="1:5" x14ac:dyDescent="0.25">
      <c r="A597" s="4">
        <v>13422777</v>
      </c>
      <c r="B597" s="11">
        <v>1.58</v>
      </c>
      <c r="C597" s="4" t="s">
        <v>1430</v>
      </c>
      <c r="D597" s="4" t="s">
        <v>1431</v>
      </c>
      <c r="E597" s="4" t="s">
        <v>1432</v>
      </c>
    </row>
    <row r="598" spans="1:5" x14ac:dyDescent="0.25">
      <c r="A598" s="4">
        <v>13450851</v>
      </c>
      <c r="B598" s="11">
        <v>1.58</v>
      </c>
      <c r="C598" s="4" t="s">
        <v>1433</v>
      </c>
      <c r="D598" s="4" t="s">
        <v>1433</v>
      </c>
      <c r="E598" s="4" t="s">
        <v>1434</v>
      </c>
    </row>
    <row r="599" spans="1:5" x14ac:dyDescent="0.25">
      <c r="A599" s="4">
        <v>13439691</v>
      </c>
      <c r="B599" s="11">
        <v>1.58</v>
      </c>
      <c r="C599" s="4" t="s">
        <v>1435</v>
      </c>
      <c r="D599" s="4" t="s">
        <v>1436</v>
      </c>
      <c r="E599" s="4" t="s">
        <v>1437</v>
      </c>
    </row>
    <row r="600" spans="1:5" x14ac:dyDescent="0.25">
      <c r="A600" s="4">
        <v>13439741</v>
      </c>
      <c r="B600" s="11">
        <v>1.58</v>
      </c>
      <c r="C600" s="4" t="s">
        <v>1438</v>
      </c>
      <c r="D600" s="4" t="s">
        <v>1439</v>
      </c>
      <c r="E600" s="4" t="s">
        <v>1440</v>
      </c>
    </row>
    <row r="601" spans="1:5" x14ac:dyDescent="0.25">
      <c r="A601" s="4">
        <v>13524564</v>
      </c>
      <c r="B601" s="11">
        <v>1.58</v>
      </c>
      <c r="C601" s="4" t="s">
        <v>1441</v>
      </c>
      <c r="D601" s="4" t="s">
        <v>1441</v>
      </c>
      <c r="E601" s="4" t="s">
        <v>1442</v>
      </c>
    </row>
    <row r="602" spans="1:5" x14ac:dyDescent="0.25">
      <c r="A602" s="4">
        <v>13524748</v>
      </c>
      <c r="B602" s="11">
        <v>1.58</v>
      </c>
      <c r="C602" s="4" t="s">
        <v>1443</v>
      </c>
      <c r="D602" s="4" t="s">
        <v>1444</v>
      </c>
      <c r="E602" s="4" t="s">
        <v>1445</v>
      </c>
    </row>
    <row r="603" spans="1:5" x14ac:dyDescent="0.25">
      <c r="A603" s="4">
        <v>13535093</v>
      </c>
      <c r="B603" s="11">
        <v>1.58</v>
      </c>
      <c r="C603" s="4" t="s">
        <v>1446</v>
      </c>
      <c r="D603" s="4" t="s">
        <v>1446</v>
      </c>
      <c r="E603" s="4" t="s">
        <v>372</v>
      </c>
    </row>
    <row r="604" spans="1:5" x14ac:dyDescent="0.25">
      <c r="A604" s="4">
        <v>13539011</v>
      </c>
      <c r="B604" s="11">
        <v>1.58</v>
      </c>
      <c r="C604" s="4" t="s">
        <v>1447</v>
      </c>
      <c r="D604" s="4" t="s">
        <v>1447</v>
      </c>
      <c r="E604" s="4" t="s">
        <v>1448</v>
      </c>
    </row>
    <row r="605" spans="1:5" x14ac:dyDescent="0.25">
      <c r="A605" s="4">
        <v>13545401</v>
      </c>
      <c r="B605" s="11">
        <v>1.58</v>
      </c>
      <c r="C605" s="4" t="s">
        <v>1449</v>
      </c>
      <c r="D605" s="4" t="s">
        <v>1450</v>
      </c>
      <c r="E605" s="4" t="s">
        <v>1451</v>
      </c>
    </row>
    <row r="606" spans="1:5" x14ac:dyDescent="0.25">
      <c r="A606" s="4">
        <v>13362241</v>
      </c>
      <c r="B606" s="11">
        <v>1.57</v>
      </c>
      <c r="C606" s="4" t="s">
        <v>1452</v>
      </c>
      <c r="D606" s="4" t="s">
        <v>1453</v>
      </c>
      <c r="E606" s="4" t="s">
        <v>1454</v>
      </c>
    </row>
    <row r="607" spans="1:5" x14ac:dyDescent="0.25">
      <c r="A607" s="4">
        <v>13368090</v>
      </c>
      <c r="B607" s="11">
        <v>1.57</v>
      </c>
      <c r="C607" s="4" t="s">
        <v>1455</v>
      </c>
      <c r="D607" s="4" t="s">
        <v>1456</v>
      </c>
      <c r="E607" s="4" t="s">
        <v>1457</v>
      </c>
    </row>
    <row r="608" spans="1:5" x14ac:dyDescent="0.25">
      <c r="A608" s="4">
        <v>13369280</v>
      </c>
      <c r="B608" s="11">
        <v>1.57</v>
      </c>
      <c r="C608" s="4" t="s">
        <v>1458</v>
      </c>
      <c r="D608" s="4" t="s">
        <v>1459</v>
      </c>
      <c r="E608" s="4" t="s">
        <v>54</v>
      </c>
    </row>
    <row r="609" spans="1:5" x14ac:dyDescent="0.25">
      <c r="A609" s="4">
        <v>13370441</v>
      </c>
      <c r="B609" s="11">
        <v>1.57</v>
      </c>
      <c r="C609" s="4" t="s">
        <v>1460</v>
      </c>
      <c r="D609" s="4" t="s">
        <v>1460</v>
      </c>
      <c r="E609" s="4" t="s">
        <v>54</v>
      </c>
    </row>
    <row r="610" spans="1:5" x14ac:dyDescent="0.25">
      <c r="A610" s="4">
        <v>13355333</v>
      </c>
      <c r="B610" s="11">
        <v>1.57</v>
      </c>
      <c r="C610" s="4" t="s">
        <v>1461</v>
      </c>
      <c r="D610" s="4" t="s">
        <v>1461</v>
      </c>
      <c r="E610" s="4" t="s">
        <v>1462</v>
      </c>
    </row>
    <row r="611" spans="1:5" x14ac:dyDescent="0.25">
      <c r="A611" s="4">
        <v>13392274</v>
      </c>
      <c r="B611" s="11">
        <v>1.57</v>
      </c>
      <c r="C611" s="4" t="s">
        <v>1463</v>
      </c>
      <c r="D611" s="4" t="s">
        <v>1463</v>
      </c>
      <c r="E611" s="4" t="s">
        <v>54</v>
      </c>
    </row>
    <row r="612" spans="1:5" x14ac:dyDescent="0.25">
      <c r="A612" s="4">
        <v>13417665</v>
      </c>
      <c r="B612" s="11">
        <v>1.57</v>
      </c>
      <c r="C612" s="4" t="s">
        <v>1464</v>
      </c>
      <c r="D612" s="4" t="s">
        <v>1465</v>
      </c>
      <c r="E612" s="4" t="s">
        <v>1466</v>
      </c>
    </row>
    <row r="613" spans="1:5" x14ac:dyDescent="0.25">
      <c r="A613" s="4">
        <v>13402129</v>
      </c>
      <c r="B613" s="11">
        <v>1.57</v>
      </c>
      <c r="C613" s="4" t="s">
        <v>1467</v>
      </c>
      <c r="D613" s="4" t="s">
        <v>1467</v>
      </c>
      <c r="E613" s="4" t="s">
        <v>1468</v>
      </c>
    </row>
    <row r="614" spans="1:5" x14ac:dyDescent="0.25">
      <c r="A614" s="4">
        <v>13462134</v>
      </c>
      <c r="B614" s="11">
        <v>1.57</v>
      </c>
      <c r="C614" s="4" t="s">
        <v>1469</v>
      </c>
      <c r="D614" s="4" t="s">
        <v>1470</v>
      </c>
      <c r="E614" s="4" t="s">
        <v>1471</v>
      </c>
    </row>
    <row r="615" spans="1:5" x14ac:dyDescent="0.25">
      <c r="A615" s="4">
        <v>13465719</v>
      </c>
      <c r="B615" s="11">
        <v>1.57</v>
      </c>
      <c r="C615" s="4" t="s">
        <v>1472</v>
      </c>
      <c r="D615" s="4" t="s">
        <v>1472</v>
      </c>
      <c r="E615" s="4" t="s">
        <v>1473</v>
      </c>
    </row>
    <row r="616" spans="1:5" x14ac:dyDescent="0.25">
      <c r="A616" s="4">
        <v>13490040</v>
      </c>
      <c r="B616" s="11">
        <v>1.57</v>
      </c>
      <c r="C616" s="4" t="s">
        <v>1474</v>
      </c>
      <c r="D616" s="4" t="s">
        <v>1475</v>
      </c>
      <c r="E616" s="4" t="s">
        <v>1476</v>
      </c>
    </row>
    <row r="617" spans="1:5" x14ac:dyDescent="0.25">
      <c r="A617" s="4">
        <v>13494663</v>
      </c>
      <c r="B617" s="11">
        <v>1.57</v>
      </c>
      <c r="C617" s="4" t="s">
        <v>1477</v>
      </c>
      <c r="D617" s="4" t="s">
        <v>1477</v>
      </c>
      <c r="E617" s="4" t="s">
        <v>372</v>
      </c>
    </row>
    <row r="618" spans="1:5" x14ac:dyDescent="0.25">
      <c r="A618" s="4">
        <v>13526601</v>
      </c>
      <c r="B618" s="11">
        <v>1.57</v>
      </c>
      <c r="C618" s="4" t="s">
        <v>1478</v>
      </c>
      <c r="D618" s="4" t="s">
        <v>1478</v>
      </c>
      <c r="E618" s="4" t="s">
        <v>1479</v>
      </c>
    </row>
    <row r="619" spans="1:5" x14ac:dyDescent="0.25">
      <c r="A619" s="4">
        <v>13515721</v>
      </c>
      <c r="B619" s="11">
        <v>1.57</v>
      </c>
      <c r="C619" s="4" t="s">
        <v>1480</v>
      </c>
      <c r="D619" s="4" t="s">
        <v>1481</v>
      </c>
      <c r="E619" s="4" t="s">
        <v>1482</v>
      </c>
    </row>
    <row r="620" spans="1:5" x14ac:dyDescent="0.25">
      <c r="A620" s="4">
        <v>13362434</v>
      </c>
      <c r="B620" s="11">
        <v>1.56</v>
      </c>
      <c r="C620" s="4" t="s">
        <v>1483</v>
      </c>
      <c r="D620" s="4" t="s">
        <v>1484</v>
      </c>
      <c r="E620" s="4" t="s">
        <v>1485</v>
      </c>
    </row>
    <row r="621" spans="1:5" x14ac:dyDescent="0.25">
      <c r="A621" s="4">
        <v>13349381</v>
      </c>
      <c r="B621" s="11">
        <v>1.56</v>
      </c>
      <c r="C621" s="4" t="s">
        <v>1486</v>
      </c>
      <c r="D621" s="4" t="s">
        <v>1487</v>
      </c>
      <c r="E621" s="4" t="s">
        <v>1488</v>
      </c>
    </row>
    <row r="622" spans="1:5" x14ac:dyDescent="0.25">
      <c r="A622" s="4">
        <v>13390195</v>
      </c>
      <c r="B622" s="11">
        <v>1.56</v>
      </c>
      <c r="C622" s="4" t="s">
        <v>1489</v>
      </c>
      <c r="D622" s="4" t="s">
        <v>1489</v>
      </c>
      <c r="E622" s="4" t="s">
        <v>1490</v>
      </c>
    </row>
    <row r="623" spans="1:5" x14ac:dyDescent="0.25">
      <c r="A623" s="4">
        <v>13392237</v>
      </c>
      <c r="B623" s="11">
        <v>1.56</v>
      </c>
      <c r="C623" s="4" t="s">
        <v>1491</v>
      </c>
      <c r="D623" s="4" t="s">
        <v>1492</v>
      </c>
      <c r="E623" s="4" t="s">
        <v>1493</v>
      </c>
    </row>
    <row r="624" spans="1:5" x14ac:dyDescent="0.25">
      <c r="A624" s="4">
        <v>13394841</v>
      </c>
      <c r="B624" s="11">
        <v>1.56</v>
      </c>
      <c r="C624" s="4" t="s">
        <v>1494</v>
      </c>
      <c r="D624" s="4" t="s">
        <v>1495</v>
      </c>
      <c r="E624" s="4" t="s">
        <v>1496</v>
      </c>
    </row>
    <row r="625" spans="1:5" x14ac:dyDescent="0.25">
      <c r="A625" s="4">
        <v>13403391</v>
      </c>
      <c r="B625" s="11">
        <v>1.56</v>
      </c>
      <c r="C625" s="4" t="s">
        <v>1497</v>
      </c>
      <c r="D625" s="4" t="s">
        <v>1497</v>
      </c>
      <c r="E625" s="4" t="s">
        <v>1498</v>
      </c>
    </row>
    <row r="626" spans="1:5" x14ac:dyDescent="0.25">
      <c r="A626" s="4">
        <v>13441708</v>
      </c>
      <c r="B626" s="11">
        <v>1.56</v>
      </c>
      <c r="C626" s="4" t="s">
        <v>1499</v>
      </c>
      <c r="D626" s="4" t="s">
        <v>1500</v>
      </c>
      <c r="E626" s="4" t="s">
        <v>1501</v>
      </c>
    </row>
    <row r="627" spans="1:5" x14ac:dyDescent="0.25">
      <c r="A627" s="4">
        <v>13464471</v>
      </c>
      <c r="B627" s="11">
        <v>1.56</v>
      </c>
      <c r="C627" s="4" t="s">
        <v>1502</v>
      </c>
      <c r="D627" s="4" t="s">
        <v>1502</v>
      </c>
      <c r="E627" s="4" t="s">
        <v>1503</v>
      </c>
    </row>
    <row r="628" spans="1:5" x14ac:dyDescent="0.25">
      <c r="A628" s="4">
        <v>13476002</v>
      </c>
      <c r="B628" s="11">
        <v>1.56</v>
      </c>
      <c r="C628" s="4" t="s">
        <v>1504</v>
      </c>
      <c r="D628" s="4" t="s">
        <v>1504</v>
      </c>
      <c r="E628" s="4" t="s">
        <v>627</v>
      </c>
    </row>
    <row r="629" spans="1:5" x14ac:dyDescent="0.25">
      <c r="A629" s="4">
        <v>13501671</v>
      </c>
      <c r="B629" s="11">
        <v>1.56</v>
      </c>
      <c r="C629" s="4" t="s">
        <v>1505</v>
      </c>
    </row>
    <row r="630" spans="1:5" x14ac:dyDescent="0.25">
      <c r="A630" s="4">
        <v>13338661</v>
      </c>
      <c r="B630" s="11">
        <v>1.55</v>
      </c>
      <c r="C630" s="4" t="s">
        <v>1506</v>
      </c>
      <c r="D630" s="4" t="s">
        <v>1507</v>
      </c>
      <c r="E630" s="4" t="s">
        <v>1508</v>
      </c>
    </row>
    <row r="631" spans="1:5" x14ac:dyDescent="0.25">
      <c r="A631" s="4">
        <v>13407884</v>
      </c>
      <c r="B631" s="11">
        <v>1.55</v>
      </c>
      <c r="C631" s="4" t="s">
        <v>1509</v>
      </c>
      <c r="D631" s="4" t="s">
        <v>1509</v>
      </c>
      <c r="E631" s="4" t="s">
        <v>372</v>
      </c>
    </row>
    <row r="632" spans="1:5" x14ac:dyDescent="0.25">
      <c r="A632" s="4">
        <v>13421341</v>
      </c>
      <c r="B632" s="11">
        <v>1.55</v>
      </c>
      <c r="C632" s="4" t="s">
        <v>1510</v>
      </c>
      <c r="D632" s="4" t="s">
        <v>1510</v>
      </c>
      <c r="E632" s="4" t="s">
        <v>54</v>
      </c>
    </row>
    <row r="633" spans="1:5" x14ac:dyDescent="0.25">
      <c r="A633" s="4">
        <v>13446675</v>
      </c>
      <c r="B633" s="11">
        <v>1.55</v>
      </c>
      <c r="C633" s="4" t="s">
        <v>1511</v>
      </c>
      <c r="D633" s="4" t="s">
        <v>1511</v>
      </c>
      <c r="E633" s="4" t="s">
        <v>372</v>
      </c>
    </row>
    <row r="634" spans="1:5" x14ac:dyDescent="0.25">
      <c r="A634" s="4">
        <v>13436884</v>
      </c>
      <c r="B634" s="11">
        <v>1.55</v>
      </c>
      <c r="C634" s="4" t="s">
        <v>1512</v>
      </c>
      <c r="D634" s="4" t="s">
        <v>1512</v>
      </c>
      <c r="E634" s="4" t="s">
        <v>1513</v>
      </c>
    </row>
    <row r="635" spans="1:5" x14ac:dyDescent="0.25">
      <c r="A635" s="4">
        <v>13496336</v>
      </c>
      <c r="B635" s="11">
        <v>1.55</v>
      </c>
      <c r="C635" s="4" t="s">
        <v>1514</v>
      </c>
      <c r="D635" s="4" t="s">
        <v>1514</v>
      </c>
      <c r="E635" s="4" t="s">
        <v>1515</v>
      </c>
    </row>
    <row r="636" spans="1:5" x14ac:dyDescent="0.25">
      <c r="A636" s="4">
        <v>13532869</v>
      </c>
      <c r="B636" s="11">
        <v>1.55</v>
      </c>
      <c r="C636" s="4" t="s">
        <v>1516</v>
      </c>
      <c r="D636" s="4" t="s">
        <v>1516</v>
      </c>
      <c r="E636" s="4" t="s">
        <v>1517</v>
      </c>
    </row>
    <row r="637" spans="1:5" x14ac:dyDescent="0.25">
      <c r="A637" s="4">
        <v>13541326</v>
      </c>
      <c r="B637" s="11">
        <v>1.55</v>
      </c>
      <c r="C637" s="4" t="s">
        <v>1518</v>
      </c>
      <c r="D637" s="4" t="s">
        <v>1519</v>
      </c>
      <c r="E637" s="4" t="s">
        <v>1520</v>
      </c>
    </row>
    <row r="638" spans="1:5" x14ac:dyDescent="0.25">
      <c r="A638" s="4">
        <v>13335286</v>
      </c>
      <c r="B638" s="11">
        <v>1.54</v>
      </c>
      <c r="C638" s="4" t="s">
        <v>1521</v>
      </c>
      <c r="D638" s="4" t="s">
        <v>1522</v>
      </c>
      <c r="E638" s="4" t="s">
        <v>1523</v>
      </c>
    </row>
    <row r="639" spans="1:5" x14ac:dyDescent="0.25">
      <c r="A639" s="4">
        <v>13340400</v>
      </c>
      <c r="B639" s="11">
        <v>1.54</v>
      </c>
      <c r="C639" s="4" t="s">
        <v>1524</v>
      </c>
      <c r="D639" s="4" t="s">
        <v>1524</v>
      </c>
      <c r="E639" s="4" t="s">
        <v>372</v>
      </c>
    </row>
    <row r="640" spans="1:5" x14ac:dyDescent="0.25">
      <c r="A640" s="4">
        <v>13374212</v>
      </c>
      <c r="B640" s="11">
        <v>1.54</v>
      </c>
      <c r="C640" s="4" t="s">
        <v>1525</v>
      </c>
      <c r="D640" s="4" t="s">
        <v>1525</v>
      </c>
      <c r="E640" s="4" t="s">
        <v>1526</v>
      </c>
    </row>
    <row r="641" spans="1:5" x14ac:dyDescent="0.25">
      <c r="A641" s="4">
        <v>13394663</v>
      </c>
      <c r="B641" s="11">
        <v>1.54</v>
      </c>
      <c r="C641" s="4" t="s">
        <v>1527</v>
      </c>
      <c r="D641" s="4" t="s">
        <v>1527</v>
      </c>
      <c r="E641" s="4" t="s">
        <v>1025</v>
      </c>
    </row>
    <row r="642" spans="1:5" x14ac:dyDescent="0.25">
      <c r="A642" s="4">
        <v>13448605</v>
      </c>
      <c r="B642" s="11">
        <v>1.54</v>
      </c>
      <c r="C642" s="4" t="s">
        <v>1528</v>
      </c>
      <c r="D642" s="4" t="s">
        <v>1528</v>
      </c>
      <c r="E642" s="4" t="s">
        <v>54</v>
      </c>
    </row>
    <row r="643" spans="1:5" x14ac:dyDescent="0.25">
      <c r="A643" s="4">
        <v>13441863</v>
      </c>
      <c r="B643" s="11">
        <v>1.54</v>
      </c>
      <c r="C643" s="4" t="s">
        <v>1529</v>
      </c>
      <c r="D643" s="4" t="s">
        <v>1529</v>
      </c>
      <c r="E643" s="4" t="s">
        <v>1530</v>
      </c>
    </row>
    <row r="644" spans="1:5" x14ac:dyDescent="0.25">
      <c r="A644" s="4">
        <v>13480577</v>
      </c>
      <c r="B644" s="11">
        <v>1.54</v>
      </c>
      <c r="C644" s="4" t="s">
        <v>1531</v>
      </c>
      <c r="D644" s="4" t="s">
        <v>1532</v>
      </c>
      <c r="E644" s="4" t="s">
        <v>1533</v>
      </c>
    </row>
    <row r="645" spans="1:5" x14ac:dyDescent="0.25">
      <c r="A645" s="4">
        <v>13503648</v>
      </c>
      <c r="B645" s="11">
        <v>1.54</v>
      </c>
      <c r="C645" s="4" t="s">
        <v>1534</v>
      </c>
      <c r="D645" s="4" t="s">
        <v>1534</v>
      </c>
      <c r="E645" s="4" t="s">
        <v>1535</v>
      </c>
    </row>
    <row r="646" spans="1:5" x14ac:dyDescent="0.25">
      <c r="A646" s="4">
        <v>13506492</v>
      </c>
      <c r="B646" s="11">
        <v>1.54</v>
      </c>
      <c r="C646" s="4" t="s">
        <v>1536</v>
      </c>
      <c r="D646" s="4" t="s">
        <v>1537</v>
      </c>
      <c r="E646" s="4" t="s">
        <v>1538</v>
      </c>
    </row>
    <row r="647" spans="1:5" x14ac:dyDescent="0.25">
      <c r="A647" s="4">
        <v>13532242</v>
      </c>
      <c r="B647" s="11">
        <v>1.54</v>
      </c>
      <c r="C647" s="4" t="s">
        <v>1539</v>
      </c>
      <c r="D647" s="4" t="s">
        <v>1539</v>
      </c>
      <c r="E647" s="4" t="s">
        <v>1540</v>
      </c>
    </row>
    <row r="648" spans="1:5" x14ac:dyDescent="0.25">
      <c r="A648" s="4">
        <v>13545227</v>
      </c>
      <c r="B648" s="11">
        <v>1.54</v>
      </c>
      <c r="C648" s="4" t="s">
        <v>1541</v>
      </c>
      <c r="D648" s="4" t="s">
        <v>1542</v>
      </c>
      <c r="E648" s="4" t="s">
        <v>54</v>
      </c>
    </row>
    <row r="649" spans="1:5" x14ac:dyDescent="0.25">
      <c r="A649" s="4">
        <v>13364554</v>
      </c>
      <c r="B649" s="11">
        <v>1.53</v>
      </c>
      <c r="C649" s="4" t="s">
        <v>1543</v>
      </c>
      <c r="D649" s="4" t="s">
        <v>1544</v>
      </c>
      <c r="E649" s="4" t="s">
        <v>1545</v>
      </c>
    </row>
    <row r="650" spans="1:5" x14ac:dyDescent="0.25">
      <c r="A650" s="4">
        <v>13351437</v>
      </c>
      <c r="B650" s="11">
        <v>1.53</v>
      </c>
      <c r="C650" s="4" t="s">
        <v>1546</v>
      </c>
      <c r="D650" s="4" t="s">
        <v>1546</v>
      </c>
      <c r="E650" s="4" t="s">
        <v>1547</v>
      </c>
    </row>
    <row r="651" spans="1:5" x14ac:dyDescent="0.25">
      <c r="A651" s="4">
        <v>13383453</v>
      </c>
      <c r="B651" s="11">
        <v>1.53</v>
      </c>
      <c r="C651" s="4" t="s">
        <v>1548</v>
      </c>
      <c r="D651" s="4" t="s">
        <v>1549</v>
      </c>
      <c r="E651" s="4" t="s">
        <v>1550</v>
      </c>
    </row>
    <row r="652" spans="1:5" x14ac:dyDescent="0.25">
      <c r="A652" s="4">
        <v>13386559</v>
      </c>
      <c r="B652" s="11">
        <v>1.53</v>
      </c>
      <c r="C652" s="4" t="s">
        <v>1551</v>
      </c>
      <c r="D652" s="4" t="s">
        <v>1551</v>
      </c>
      <c r="E652" s="4" t="s">
        <v>1552</v>
      </c>
    </row>
    <row r="653" spans="1:5" x14ac:dyDescent="0.25">
      <c r="A653" s="4">
        <v>13416375</v>
      </c>
      <c r="B653" s="11">
        <v>1.53</v>
      </c>
      <c r="C653" s="4" t="s">
        <v>1553</v>
      </c>
      <c r="D653" s="4" t="s">
        <v>1554</v>
      </c>
      <c r="E653" s="4" t="s">
        <v>1555</v>
      </c>
    </row>
    <row r="654" spans="1:5" x14ac:dyDescent="0.25">
      <c r="A654" s="4">
        <v>13405853</v>
      </c>
      <c r="B654" s="11">
        <v>1.53</v>
      </c>
      <c r="C654" s="4" t="s">
        <v>1556</v>
      </c>
      <c r="D654" s="4" t="s">
        <v>1556</v>
      </c>
      <c r="E654" s="4" t="s">
        <v>1557</v>
      </c>
    </row>
    <row r="655" spans="1:5" x14ac:dyDescent="0.25">
      <c r="A655" s="4">
        <v>13436459</v>
      </c>
      <c r="B655" s="11">
        <v>1.53</v>
      </c>
      <c r="C655" s="4" t="s">
        <v>1558</v>
      </c>
      <c r="D655" s="4" t="s">
        <v>1559</v>
      </c>
      <c r="E655" s="4" t="s">
        <v>1560</v>
      </c>
    </row>
    <row r="656" spans="1:5" x14ac:dyDescent="0.25">
      <c r="A656" s="4">
        <v>13505134</v>
      </c>
      <c r="B656" s="11">
        <v>1.53</v>
      </c>
      <c r="C656" s="4" t="s">
        <v>1561</v>
      </c>
      <c r="D656" s="4" t="s">
        <v>1561</v>
      </c>
      <c r="E656" s="4" t="s">
        <v>712</v>
      </c>
    </row>
    <row r="657" spans="1:5" x14ac:dyDescent="0.25">
      <c r="A657" s="4">
        <v>13542434</v>
      </c>
      <c r="B657" s="11">
        <v>1.53</v>
      </c>
      <c r="C657" s="4" t="s">
        <v>1562</v>
      </c>
      <c r="D657" s="4" t="s">
        <v>1562</v>
      </c>
      <c r="E657" s="4" t="s">
        <v>54</v>
      </c>
    </row>
    <row r="658" spans="1:5" x14ac:dyDescent="0.25">
      <c r="A658" s="4">
        <v>13337108</v>
      </c>
      <c r="B658" s="11">
        <v>1.52</v>
      </c>
      <c r="C658" s="4" t="s">
        <v>1563</v>
      </c>
      <c r="D658" s="4" t="s">
        <v>1563</v>
      </c>
      <c r="E658" s="4" t="s">
        <v>1564</v>
      </c>
    </row>
    <row r="659" spans="1:5" x14ac:dyDescent="0.25">
      <c r="A659" s="4">
        <v>13380010</v>
      </c>
      <c r="B659" s="11">
        <v>1.52</v>
      </c>
      <c r="C659" s="4" t="s">
        <v>1565</v>
      </c>
      <c r="D659" s="4" t="s">
        <v>1566</v>
      </c>
      <c r="E659" s="4" t="s">
        <v>1567</v>
      </c>
    </row>
    <row r="660" spans="1:5" x14ac:dyDescent="0.25">
      <c r="A660" s="4">
        <v>13353647</v>
      </c>
      <c r="B660" s="11">
        <v>1.52</v>
      </c>
      <c r="C660" s="4" t="s">
        <v>1568</v>
      </c>
      <c r="D660" s="4" t="s">
        <v>1569</v>
      </c>
      <c r="E660" s="4" t="s">
        <v>1570</v>
      </c>
    </row>
    <row r="661" spans="1:5" x14ac:dyDescent="0.25">
      <c r="A661" s="4">
        <v>13412196</v>
      </c>
      <c r="B661" s="11">
        <v>1.52</v>
      </c>
      <c r="C661" s="4" t="s">
        <v>1571</v>
      </c>
      <c r="D661" s="4" t="s">
        <v>1572</v>
      </c>
      <c r="E661" s="4" t="s">
        <v>1573</v>
      </c>
    </row>
    <row r="662" spans="1:5" x14ac:dyDescent="0.25">
      <c r="A662" s="4">
        <v>13455963</v>
      </c>
      <c r="B662" s="11">
        <v>1.52</v>
      </c>
      <c r="C662" s="4" t="s">
        <v>1574</v>
      </c>
      <c r="D662" s="4" t="s">
        <v>1574</v>
      </c>
      <c r="E662" s="4" t="s">
        <v>54</v>
      </c>
    </row>
    <row r="663" spans="1:5" x14ac:dyDescent="0.25">
      <c r="A663" s="4">
        <v>13459298</v>
      </c>
      <c r="B663" s="11">
        <v>1.52</v>
      </c>
      <c r="C663" s="4" t="s">
        <v>1575</v>
      </c>
      <c r="D663" s="4" t="s">
        <v>1576</v>
      </c>
      <c r="E663" s="4" t="s">
        <v>1577</v>
      </c>
    </row>
    <row r="664" spans="1:5" x14ac:dyDescent="0.25">
      <c r="A664" s="4">
        <v>13439212</v>
      </c>
      <c r="B664" s="11">
        <v>1.52</v>
      </c>
      <c r="C664" s="4" t="s">
        <v>1578</v>
      </c>
      <c r="D664" s="4" t="s">
        <v>1579</v>
      </c>
      <c r="E664" s="4" t="s">
        <v>1580</v>
      </c>
    </row>
    <row r="665" spans="1:5" x14ac:dyDescent="0.25">
      <c r="A665" s="4">
        <v>13469964</v>
      </c>
      <c r="B665" s="11">
        <v>1.52</v>
      </c>
      <c r="C665" s="4" t="s">
        <v>1581</v>
      </c>
      <c r="D665" s="4" t="s">
        <v>1581</v>
      </c>
      <c r="E665" s="4" t="s">
        <v>1582</v>
      </c>
    </row>
    <row r="666" spans="1:5" x14ac:dyDescent="0.25">
      <c r="A666" s="4">
        <v>13474439</v>
      </c>
      <c r="B666" s="11">
        <v>1.52</v>
      </c>
      <c r="C666" s="4" t="s">
        <v>1583</v>
      </c>
      <c r="D666" s="4" t="s">
        <v>1583</v>
      </c>
      <c r="E666" s="4" t="s">
        <v>1584</v>
      </c>
    </row>
    <row r="667" spans="1:5" x14ac:dyDescent="0.25">
      <c r="A667" s="4">
        <v>13544878</v>
      </c>
      <c r="B667" s="11">
        <v>1.52</v>
      </c>
      <c r="C667" s="4" t="s">
        <v>1585</v>
      </c>
      <c r="D667" s="4" t="s">
        <v>1586</v>
      </c>
      <c r="E667" s="4" t="s">
        <v>1587</v>
      </c>
    </row>
    <row r="668" spans="1:5" x14ac:dyDescent="0.25">
      <c r="A668" s="4">
        <v>13353727</v>
      </c>
      <c r="B668" s="11">
        <v>1.51</v>
      </c>
      <c r="C668" s="4" t="s">
        <v>1588</v>
      </c>
      <c r="D668" s="4" t="s">
        <v>1588</v>
      </c>
      <c r="E668" s="4" t="s">
        <v>1589</v>
      </c>
    </row>
    <row r="669" spans="1:5" x14ac:dyDescent="0.25">
      <c r="A669" s="4">
        <v>13394174</v>
      </c>
      <c r="B669" s="11">
        <v>1.51</v>
      </c>
      <c r="C669" s="4" t="s">
        <v>1590</v>
      </c>
      <c r="D669" s="4" t="s">
        <v>1591</v>
      </c>
      <c r="E669" s="4" t="s">
        <v>1592</v>
      </c>
    </row>
    <row r="670" spans="1:5" x14ac:dyDescent="0.25">
      <c r="A670" s="4">
        <v>13436674</v>
      </c>
      <c r="B670" s="11">
        <v>1.51</v>
      </c>
      <c r="C670" s="4" t="s">
        <v>1593</v>
      </c>
      <c r="D670" s="4" t="s">
        <v>1594</v>
      </c>
      <c r="E670" s="4" t="s">
        <v>1595</v>
      </c>
    </row>
    <row r="671" spans="1:5" x14ac:dyDescent="0.25">
      <c r="A671" s="4">
        <v>13525651</v>
      </c>
      <c r="B671" s="11">
        <v>1.51</v>
      </c>
      <c r="C671" s="4" t="s">
        <v>1596</v>
      </c>
      <c r="D671" s="4" t="s">
        <v>800</v>
      </c>
      <c r="E671" s="4" t="s">
        <v>1597</v>
      </c>
    </row>
    <row r="672" spans="1:5" x14ac:dyDescent="0.25">
      <c r="A672" s="4">
        <v>13518048</v>
      </c>
      <c r="B672" s="11">
        <v>1.51</v>
      </c>
      <c r="C672" s="4" t="s">
        <v>1598</v>
      </c>
      <c r="D672" s="4" t="s">
        <v>1599</v>
      </c>
      <c r="E672" s="4" t="s">
        <v>1600</v>
      </c>
    </row>
    <row r="673" spans="1:5" x14ac:dyDescent="0.25">
      <c r="A673" s="4">
        <v>13520293</v>
      </c>
      <c r="B673" s="11">
        <v>1.51</v>
      </c>
      <c r="C673" s="4" t="s">
        <v>1601</v>
      </c>
      <c r="D673" s="4" t="s">
        <v>1602</v>
      </c>
      <c r="E673" s="4" t="s">
        <v>1603</v>
      </c>
    </row>
    <row r="674" spans="1:5" x14ac:dyDescent="0.25">
      <c r="A674" s="4">
        <v>13375151</v>
      </c>
      <c r="B674" s="11">
        <v>1.5</v>
      </c>
      <c r="C674" s="4" t="s">
        <v>1604</v>
      </c>
      <c r="D674" s="4" t="s">
        <v>1605</v>
      </c>
      <c r="E674" s="4" t="s">
        <v>1606</v>
      </c>
    </row>
    <row r="675" spans="1:5" x14ac:dyDescent="0.25">
      <c r="A675" s="4">
        <v>13386220</v>
      </c>
      <c r="B675" s="11">
        <v>1.5</v>
      </c>
      <c r="C675" s="4" t="s">
        <v>1607</v>
      </c>
      <c r="D675" s="4" t="s">
        <v>1607</v>
      </c>
      <c r="E675" s="4" t="s">
        <v>1608</v>
      </c>
    </row>
    <row r="676" spans="1:5" x14ac:dyDescent="0.25">
      <c r="A676" s="4">
        <v>13388100</v>
      </c>
      <c r="B676" s="11">
        <v>1.5</v>
      </c>
      <c r="C676" s="4" t="s">
        <v>1609</v>
      </c>
      <c r="D676" s="4" t="s">
        <v>1609</v>
      </c>
      <c r="E676" s="4" t="s">
        <v>1610</v>
      </c>
    </row>
    <row r="677" spans="1:5" x14ac:dyDescent="0.25">
      <c r="A677" s="4">
        <v>13443570</v>
      </c>
      <c r="B677" s="11">
        <v>1.5</v>
      </c>
      <c r="C677" s="4" t="s">
        <v>1611</v>
      </c>
      <c r="D677" s="4" t="s">
        <v>1611</v>
      </c>
      <c r="E677" s="4" t="s">
        <v>54</v>
      </c>
    </row>
    <row r="678" spans="1:5" x14ac:dyDescent="0.25">
      <c r="A678" s="4">
        <v>13456874</v>
      </c>
      <c r="B678" s="11">
        <v>1.5</v>
      </c>
      <c r="C678" s="4" t="s">
        <v>1612</v>
      </c>
      <c r="D678" s="4" t="s">
        <v>1613</v>
      </c>
      <c r="E678" s="4" t="s">
        <v>1614</v>
      </c>
    </row>
    <row r="679" spans="1:5" x14ac:dyDescent="0.25">
      <c r="A679" s="4">
        <v>13509999</v>
      </c>
      <c r="B679" s="11">
        <v>1.5</v>
      </c>
      <c r="C679" s="4" t="s">
        <v>1615</v>
      </c>
      <c r="D679" s="4" t="s">
        <v>709</v>
      </c>
      <c r="E679" s="4" t="s">
        <v>1616</v>
      </c>
    </row>
    <row r="680" spans="1:5" x14ac:dyDescent="0.25">
      <c r="A680" s="4">
        <v>13412790</v>
      </c>
      <c r="B680" s="10">
        <v>-1.5</v>
      </c>
      <c r="C680" s="4" t="s">
        <v>1617</v>
      </c>
      <c r="D680" s="4" t="s">
        <v>1617</v>
      </c>
      <c r="E680" s="4" t="s">
        <v>1618</v>
      </c>
    </row>
    <row r="681" spans="1:5" x14ac:dyDescent="0.25">
      <c r="A681" s="4">
        <v>13453324</v>
      </c>
      <c r="B681" s="10">
        <v>-1.5</v>
      </c>
      <c r="C681" s="4" t="s">
        <v>1619</v>
      </c>
      <c r="D681" s="4" t="s">
        <v>1619</v>
      </c>
      <c r="E681" s="4" t="s">
        <v>1620</v>
      </c>
    </row>
    <row r="682" spans="1:5" x14ac:dyDescent="0.25">
      <c r="A682" s="4">
        <v>13433594</v>
      </c>
      <c r="B682" s="10">
        <v>-1.5</v>
      </c>
      <c r="C682" s="4" t="s">
        <v>1621</v>
      </c>
      <c r="D682" s="4" t="s">
        <v>1622</v>
      </c>
      <c r="E682" s="4" t="s">
        <v>1623</v>
      </c>
    </row>
    <row r="683" spans="1:5" x14ac:dyDescent="0.25">
      <c r="A683" s="4">
        <v>13491800</v>
      </c>
      <c r="B683" s="10">
        <v>-1.5</v>
      </c>
      <c r="C683" s="4" t="s">
        <v>1624</v>
      </c>
      <c r="D683" s="4" t="s">
        <v>1625</v>
      </c>
      <c r="E683" s="4" t="s">
        <v>1626</v>
      </c>
    </row>
    <row r="684" spans="1:5" x14ac:dyDescent="0.25">
      <c r="A684" s="4">
        <v>13497323</v>
      </c>
      <c r="B684" s="10">
        <v>-1.5</v>
      </c>
      <c r="C684" s="4" t="s">
        <v>1627</v>
      </c>
      <c r="D684" s="4" t="s">
        <v>1628</v>
      </c>
      <c r="E684" s="4" t="s">
        <v>1629</v>
      </c>
    </row>
    <row r="685" spans="1:5" x14ac:dyDescent="0.25">
      <c r="A685" s="4">
        <v>13501120</v>
      </c>
      <c r="B685" s="10">
        <v>-1.5</v>
      </c>
      <c r="C685" s="4" t="s">
        <v>1630</v>
      </c>
      <c r="D685" s="4" t="s">
        <v>1630</v>
      </c>
      <c r="E685" s="4" t="s">
        <v>1631</v>
      </c>
    </row>
    <row r="686" spans="1:5" x14ac:dyDescent="0.25">
      <c r="A686" s="4">
        <v>13384979</v>
      </c>
      <c r="B686" s="10">
        <v>-1.51</v>
      </c>
      <c r="C686" s="4" t="s">
        <v>1632</v>
      </c>
      <c r="D686" s="4" t="s">
        <v>1632</v>
      </c>
      <c r="E686" s="4" t="s">
        <v>1633</v>
      </c>
    </row>
    <row r="687" spans="1:5" x14ac:dyDescent="0.25">
      <c r="A687" s="4">
        <v>13385935</v>
      </c>
      <c r="B687" s="10">
        <v>-1.51</v>
      </c>
      <c r="C687" s="4" t="s">
        <v>1634</v>
      </c>
      <c r="D687" s="4" t="s">
        <v>1635</v>
      </c>
      <c r="E687" s="4" t="s">
        <v>1636</v>
      </c>
    </row>
    <row r="688" spans="1:5" x14ac:dyDescent="0.25">
      <c r="A688" s="4">
        <v>13357877</v>
      </c>
      <c r="B688" s="10">
        <v>-1.51</v>
      </c>
      <c r="C688" s="4" t="s">
        <v>1637</v>
      </c>
      <c r="D688" s="4" t="s">
        <v>1637</v>
      </c>
      <c r="E688" s="4" t="s">
        <v>1638</v>
      </c>
    </row>
    <row r="689" spans="1:5" x14ac:dyDescent="0.25">
      <c r="A689" s="4">
        <v>13407490</v>
      </c>
      <c r="B689" s="10">
        <v>-1.51</v>
      </c>
      <c r="C689" s="4" t="s">
        <v>1639</v>
      </c>
      <c r="D689" s="4" t="s">
        <v>1639</v>
      </c>
      <c r="E689" s="4" t="s">
        <v>1640</v>
      </c>
    </row>
    <row r="690" spans="1:5" x14ac:dyDescent="0.25">
      <c r="A690" s="4">
        <v>13451176</v>
      </c>
      <c r="B690" s="10">
        <v>-1.51</v>
      </c>
      <c r="C690" s="4" t="s">
        <v>1641</v>
      </c>
      <c r="D690" s="4" t="s">
        <v>1642</v>
      </c>
      <c r="E690" s="4" t="s">
        <v>1643</v>
      </c>
    </row>
    <row r="691" spans="1:5" x14ac:dyDescent="0.25">
      <c r="A691" s="4">
        <v>13438824</v>
      </c>
      <c r="B691" s="10">
        <v>-1.51</v>
      </c>
      <c r="C691" s="4" t="s">
        <v>1644</v>
      </c>
      <c r="D691" s="4" t="s">
        <v>1644</v>
      </c>
      <c r="E691" s="4" t="s">
        <v>1645</v>
      </c>
    </row>
    <row r="692" spans="1:5" x14ac:dyDescent="0.25">
      <c r="A692" s="4">
        <v>13439652</v>
      </c>
      <c r="B692" s="10">
        <v>-1.51</v>
      </c>
      <c r="C692" s="4" t="s">
        <v>1646</v>
      </c>
      <c r="D692" s="4" t="s">
        <v>1647</v>
      </c>
      <c r="E692" s="4" t="s">
        <v>1648</v>
      </c>
    </row>
    <row r="693" spans="1:5" x14ac:dyDescent="0.25">
      <c r="A693" s="4">
        <v>13442096</v>
      </c>
      <c r="B693" s="10">
        <v>-1.51</v>
      </c>
      <c r="C693" s="4" t="s">
        <v>1649</v>
      </c>
      <c r="D693" s="4" t="s">
        <v>1650</v>
      </c>
      <c r="E693" s="4" t="s">
        <v>1651</v>
      </c>
    </row>
    <row r="694" spans="1:5" x14ac:dyDescent="0.25">
      <c r="A694" s="4">
        <v>13469760</v>
      </c>
      <c r="B694" s="10">
        <v>-1.51</v>
      </c>
      <c r="C694" s="4" t="s">
        <v>1652</v>
      </c>
      <c r="D694" s="4" t="s">
        <v>1653</v>
      </c>
      <c r="E694" s="4" t="s">
        <v>1654</v>
      </c>
    </row>
    <row r="695" spans="1:5" x14ac:dyDescent="0.25">
      <c r="A695" s="4">
        <v>13492719</v>
      </c>
      <c r="B695" s="10">
        <v>-1.51</v>
      </c>
      <c r="C695" s="4" t="s">
        <v>1655</v>
      </c>
      <c r="D695" s="4" t="s">
        <v>1656</v>
      </c>
      <c r="E695" s="4" t="s">
        <v>1657</v>
      </c>
    </row>
    <row r="696" spans="1:5" x14ac:dyDescent="0.25">
      <c r="A696" s="4">
        <v>13478398</v>
      </c>
      <c r="B696" s="10">
        <v>-1.51</v>
      </c>
      <c r="C696" s="4" t="s">
        <v>1658</v>
      </c>
      <c r="D696" s="4" t="s">
        <v>1659</v>
      </c>
      <c r="E696" s="4" t="s">
        <v>1660</v>
      </c>
    </row>
    <row r="697" spans="1:5" x14ac:dyDescent="0.25">
      <c r="A697" s="4">
        <v>13522201</v>
      </c>
      <c r="B697" s="10">
        <v>-1.51</v>
      </c>
      <c r="C697" s="4" t="s">
        <v>1661</v>
      </c>
      <c r="D697" s="4" t="s">
        <v>1661</v>
      </c>
      <c r="E697" s="4" t="s">
        <v>1662</v>
      </c>
    </row>
    <row r="698" spans="1:5" x14ac:dyDescent="0.25">
      <c r="A698" s="4">
        <v>13535420</v>
      </c>
      <c r="B698" s="10">
        <v>-1.51</v>
      </c>
      <c r="C698" s="4" t="s">
        <v>1663</v>
      </c>
      <c r="D698" s="4" t="s">
        <v>1663</v>
      </c>
      <c r="E698" s="4" t="s">
        <v>1664</v>
      </c>
    </row>
    <row r="699" spans="1:5" x14ac:dyDescent="0.25">
      <c r="A699" s="4">
        <v>13541709</v>
      </c>
      <c r="B699" s="10">
        <v>-1.51</v>
      </c>
      <c r="C699" s="4" t="s">
        <v>1665</v>
      </c>
      <c r="D699" s="4" t="s">
        <v>1666</v>
      </c>
      <c r="E699" s="4" t="s">
        <v>1667</v>
      </c>
    </row>
    <row r="700" spans="1:5" x14ac:dyDescent="0.25">
      <c r="A700" s="4">
        <v>13542890</v>
      </c>
      <c r="B700" s="10">
        <v>-1.51</v>
      </c>
      <c r="C700" s="4" t="s">
        <v>1668</v>
      </c>
      <c r="D700" s="4" t="s">
        <v>1668</v>
      </c>
      <c r="E700" s="4" t="s">
        <v>1669</v>
      </c>
    </row>
    <row r="701" spans="1:5" x14ac:dyDescent="0.25">
      <c r="A701" s="4">
        <v>13346193</v>
      </c>
      <c r="B701" s="10">
        <v>-1.52</v>
      </c>
      <c r="C701" s="4" t="s">
        <v>1670</v>
      </c>
      <c r="D701" s="4" t="s">
        <v>1671</v>
      </c>
      <c r="E701" s="4" t="s">
        <v>1672</v>
      </c>
    </row>
    <row r="702" spans="1:5" x14ac:dyDescent="0.25">
      <c r="A702" s="4">
        <v>13348044</v>
      </c>
      <c r="B702" s="10">
        <v>-1.52</v>
      </c>
      <c r="C702" s="4" t="s">
        <v>1673</v>
      </c>
      <c r="D702" s="4" t="s">
        <v>1673</v>
      </c>
      <c r="E702" s="4" t="s">
        <v>1674</v>
      </c>
    </row>
    <row r="703" spans="1:5" x14ac:dyDescent="0.25">
      <c r="A703" s="4">
        <v>13359337</v>
      </c>
      <c r="B703" s="10">
        <v>-1.52</v>
      </c>
      <c r="C703" s="4" t="s">
        <v>1675</v>
      </c>
      <c r="D703" s="4" t="s">
        <v>1675</v>
      </c>
      <c r="E703" s="4" t="s">
        <v>54</v>
      </c>
    </row>
    <row r="704" spans="1:5" x14ac:dyDescent="0.25">
      <c r="A704" s="4">
        <v>13441274</v>
      </c>
      <c r="B704" s="10">
        <v>-1.52</v>
      </c>
      <c r="C704" s="4" t="s">
        <v>1676</v>
      </c>
      <c r="D704" s="4" t="s">
        <v>1676</v>
      </c>
      <c r="E704" s="4" t="s">
        <v>1677</v>
      </c>
    </row>
    <row r="705" spans="1:5" x14ac:dyDescent="0.25">
      <c r="A705" s="4">
        <v>13535702</v>
      </c>
      <c r="B705" s="10">
        <v>-1.52</v>
      </c>
      <c r="C705" s="4" t="s">
        <v>1678</v>
      </c>
      <c r="D705" s="4" t="s">
        <v>1678</v>
      </c>
      <c r="E705" s="4" t="s">
        <v>1679</v>
      </c>
    </row>
    <row r="706" spans="1:5" x14ac:dyDescent="0.25">
      <c r="A706" s="4">
        <v>13517562</v>
      </c>
      <c r="B706" s="10">
        <v>-1.52</v>
      </c>
      <c r="C706" s="4" t="s">
        <v>1680</v>
      </c>
      <c r="D706" s="4" t="s">
        <v>1681</v>
      </c>
      <c r="E706" s="4" t="s">
        <v>1682</v>
      </c>
    </row>
    <row r="707" spans="1:5" x14ac:dyDescent="0.25">
      <c r="A707" s="4">
        <v>13370651</v>
      </c>
      <c r="B707" s="10">
        <v>-1.53</v>
      </c>
      <c r="C707" s="4" t="s">
        <v>1683</v>
      </c>
      <c r="D707" s="4" t="s">
        <v>1683</v>
      </c>
      <c r="E707" s="4" t="s">
        <v>1684</v>
      </c>
    </row>
    <row r="708" spans="1:5" x14ac:dyDescent="0.25">
      <c r="A708" s="4">
        <v>13345455</v>
      </c>
      <c r="B708" s="10">
        <v>-1.53</v>
      </c>
      <c r="C708" s="4" t="s">
        <v>1685</v>
      </c>
      <c r="D708" s="4" t="s">
        <v>1685</v>
      </c>
      <c r="E708" s="4" t="s">
        <v>54</v>
      </c>
    </row>
    <row r="709" spans="1:5" x14ac:dyDescent="0.25">
      <c r="A709" s="4">
        <v>13420998</v>
      </c>
      <c r="B709" s="10">
        <v>-1.53</v>
      </c>
      <c r="C709" s="4" t="s">
        <v>1686</v>
      </c>
      <c r="D709" s="4" t="s">
        <v>1687</v>
      </c>
      <c r="E709" s="4" t="s">
        <v>1688</v>
      </c>
    </row>
    <row r="710" spans="1:5" x14ac:dyDescent="0.25">
      <c r="A710" s="4">
        <v>13447575</v>
      </c>
      <c r="B710" s="10">
        <v>-1.53</v>
      </c>
      <c r="C710" s="4" t="s">
        <v>1689</v>
      </c>
      <c r="D710" s="4" t="s">
        <v>1689</v>
      </c>
      <c r="E710" s="4" t="s">
        <v>1662</v>
      </c>
    </row>
    <row r="711" spans="1:5" x14ac:dyDescent="0.25">
      <c r="A711" s="4">
        <v>13480486</v>
      </c>
      <c r="B711" s="10">
        <v>-1.53</v>
      </c>
      <c r="C711" s="4" t="s">
        <v>1690</v>
      </c>
      <c r="D711" s="4" t="s">
        <v>1691</v>
      </c>
      <c r="E711" s="4" t="s">
        <v>1692</v>
      </c>
    </row>
    <row r="712" spans="1:5" x14ac:dyDescent="0.25">
      <c r="A712" s="4">
        <v>13493701</v>
      </c>
      <c r="B712" s="10">
        <v>-1.53</v>
      </c>
      <c r="C712" s="4" t="s">
        <v>1693</v>
      </c>
      <c r="D712" s="4" t="s">
        <v>1694</v>
      </c>
      <c r="E712" s="4" t="s">
        <v>1695</v>
      </c>
    </row>
    <row r="713" spans="1:5" x14ac:dyDescent="0.25">
      <c r="A713" s="4">
        <v>13499078</v>
      </c>
      <c r="B713" s="10">
        <v>-1.53</v>
      </c>
      <c r="C713" s="4" t="s">
        <v>1696</v>
      </c>
      <c r="D713" s="4" t="s">
        <v>1696</v>
      </c>
      <c r="E713" s="4" t="s">
        <v>54</v>
      </c>
    </row>
    <row r="714" spans="1:5" x14ac:dyDescent="0.25">
      <c r="A714" s="4">
        <v>13513983</v>
      </c>
      <c r="B714" s="10">
        <v>-1.53</v>
      </c>
      <c r="C714" s="4" t="s">
        <v>1697</v>
      </c>
      <c r="D714" s="4" t="s">
        <v>1698</v>
      </c>
      <c r="E714" s="4" t="s">
        <v>1699</v>
      </c>
    </row>
    <row r="715" spans="1:5" x14ac:dyDescent="0.25">
      <c r="A715" s="4">
        <v>13342649</v>
      </c>
      <c r="B715" s="10">
        <v>-1.54</v>
      </c>
      <c r="C715" s="4" t="s">
        <v>1700</v>
      </c>
      <c r="D715" s="4" t="s">
        <v>1701</v>
      </c>
      <c r="E715" s="4" t="s">
        <v>1702</v>
      </c>
    </row>
    <row r="716" spans="1:5" x14ac:dyDescent="0.25">
      <c r="A716" s="4">
        <v>13377662</v>
      </c>
      <c r="B716" s="10">
        <v>-1.54</v>
      </c>
      <c r="C716" s="4" t="s">
        <v>1703</v>
      </c>
      <c r="D716" s="4" t="s">
        <v>1703</v>
      </c>
      <c r="E716" s="4" t="s">
        <v>54</v>
      </c>
    </row>
    <row r="717" spans="1:5" x14ac:dyDescent="0.25">
      <c r="A717" s="4">
        <v>13352157</v>
      </c>
      <c r="B717" s="10">
        <v>-1.54</v>
      </c>
      <c r="C717" s="4" t="s">
        <v>1704</v>
      </c>
      <c r="D717" s="4" t="s">
        <v>1704</v>
      </c>
      <c r="E717" s="4" t="s">
        <v>54</v>
      </c>
    </row>
    <row r="718" spans="1:5" x14ac:dyDescent="0.25">
      <c r="A718" s="4">
        <v>13408944</v>
      </c>
      <c r="B718" s="10">
        <v>-1.54</v>
      </c>
      <c r="C718" s="4" t="s">
        <v>1705</v>
      </c>
      <c r="D718" s="4" t="s">
        <v>1705</v>
      </c>
      <c r="E718" s="4" t="s">
        <v>54</v>
      </c>
    </row>
    <row r="719" spans="1:5" x14ac:dyDescent="0.25">
      <c r="A719" s="4">
        <v>13400894</v>
      </c>
      <c r="B719" s="10">
        <v>-1.54</v>
      </c>
      <c r="C719" s="4" t="s">
        <v>1706</v>
      </c>
      <c r="D719" s="4" t="s">
        <v>1706</v>
      </c>
      <c r="E719" s="4" t="s">
        <v>1707</v>
      </c>
    </row>
    <row r="720" spans="1:5" x14ac:dyDescent="0.25">
      <c r="A720" s="4">
        <v>13451889</v>
      </c>
      <c r="B720" s="10">
        <v>-1.54</v>
      </c>
      <c r="C720" s="4" t="s">
        <v>1708</v>
      </c>
      <c r="D720" s="13">
        <v>43742</v>
      </c>
      <c r="E720" s="4" t="s">
        <v>1709</v>
      </c>
    </row>
    <row r="721" spans="1:5" x14ac:dyDescent="0.25">
      <c r="A721" s="4">
        <v>13433432</v>
      </c>
      <c r="B721" s="10">
        <v>-1.54</v>
      </c>
      <c r="C721" s="4" t="s">
        <v>1710</v>
      </c>
      <c r="D721" s="4" t="s">
        <v>1710</v>
      </c>
      <c r="E721" s="4" t="s">
        <v>1711</v>
      </c>
    </row>
    <row r="722" spans="1:5" x14ac:dyDescent="0.25">
      <c r="A722" s="4">
        <v>13434680</v>
      </c>
      <c r="B722" s="10">
        <v>-1.54</v>
      </c>
      <c r="C722" s="4" t="s">
        <v>1712</v>
      </c>
      <c r="D722" s="4" t="s">
        <v>1713</v>
      </c>
      <c r="E722" s="4" t="s">
        <v>1714</v>
      </c>
    </row>
    <row r="723" spans="1:5" x14ac:dyDescent="0.25">
      <c r="A723" s="4">
        <v>13442455</v>
      </c>
      <c r="B723" s="10">
        <v>-1.54</v>
      </c>
      <c r="C723" s="4" t="s">
        <v>1715</v>
      </c>
      <c r="D723" s="4" t="s">
        <v>1715</v>
      </c>
      <c r="E723" s="4" t="s">
        <v>54</v>
      </c>
    </row>
    <row r="724" spans="1:5" x14ac:dyDescent="0.25">
      <c r="A724" s="4">
        <v>13484401</v>
      </c>
      <c r="B724" s="10">
        <v>-1.54</v>
      </c>
      <c r="C724" s="4" t="s">
        <v>1716</v>
      </c>
      <c r="D724" s="4" t="s">
        <v>1717</v>
      </c>
      <c r="E724" s="4" t="s">
        <v>1718</v>
      </c>
    </row>
    <row r="725" spans="1:5" x14ac:dyDescent="0.25">
      <c r="A725" s="4">
        <v>13498586</v>
      </c>
      <c r="B725" s="10">
        <v>-1.54</v>
      </c>
      <c r="C725" s="4" t="s">
        <v>1719</v>
      </c>
      <c r="D725" s="4" t="s">
        <v>1719</v>
      </c>
      <c r="E725" s="4" t="s">
        <v>454</v>
      </c>
    </row>
    <row r="726" spans="1:5" x14ac:dyDescent="0.25">
      <c r="A726" s="4">
        <v>13367186</v>
      </c>
      <c r="B726" s="10">
        <v>-1.55</v>
      </c>
      <c r="C726" s="4" t="s">
        <v>1720</v>
      </c>
      <c r="D726" s="4" t="s">
        <v>1720</v>
      </c>
      <c r="E726" s="4" t="s">
        <v>183</v>
      </c>
    </row>
    <row r="727" spans="1:5" x14ac:dyDescent="0.25">
      <c r="A727" s="4">
        <v>13374872</v>
      </c>
      <c r="B727" s="10">
        <v>-1.55</v>
      </c>
      <c r="C727" s="4" t="s">
        <v>1721</v>
      </c>
      <c r="D727" s="4" t="s">
        <v>1721</v>
      </c>
      <c r="E727" s="4" t="s">
        <v>1722</v>
      </c>
    </row>
    <row r="728" spans="1:5" x14ac:dyDescent="0.25">
      <c r="A728" s="4">
        <v>13389276</v>
      </c>
      <c r="B728" s="10">
        <v>-1.55</v>
      </c>
      <c r="C728" s="4" t="s">
        <v>1723</v>
      </c>
      <c r="D728" s="4" t="s">
        <v>1724</v>
      </c>
      <c r="E728" s="4" t="s">
        <v>1725</v>
      </c>
    </row>
    <row r="729" spans="1:5" x14ac:dyDescent="0.25">
      <c r="A729" s="4">
        <v>13418552</v>
      </c>
      <c r="B729" s="10">
        <v>-1.55</v>
      </c>
      <c r="C729" s="4" t="s">
        <v>1726</v>
      </c>
      <c r="D729" s="4" t="s">
        <v>1726</v>
      </c>
      <c r="E729" s="4" t="s">
        <v>1727</v>
      </c>
    </row>
    <row r="730" spans="1:5" x14ac:dyDescent="0.25">
      <c r="A730" s="4">
        <v>13425411</v>
      </c>
      <c r="B730" s="10">
        <v>-1.55</v>
      </c>
      <c r="C730" s="4" t="s">
        <v>1728</v>
      </c>
      <c r="D730" s="4" t="s">
        <v>1728</v>
      </c>
      <c r="E730" s="4" t="s">
        <v>54</v>
      </c>
    </row>
    <row r="731" spans="1:5" x14ac:dyDescent="0.25">
      <c r="A731" s="4">
        <v>13425877</v>
      </c>
      <c r="B731" s="10">
        <v>-1.55</v>
      </c>
      <c r="C731" s="4" t="s">
        <v>1729</v>
      </c>
      <c r="D731" s="4" t="s">
        <v>1729</v>
      </c>
      <c r="E731" s="4" t="s">
        <v>1730</v>
      </c>
    </row>
    <row r="732" spans="1:5" x14ac:dyDescent="0.25">
      <c r="A732" s="4">
        <v>13453965</v>
      </c>
      <c r="B732" s="10">
        <v>-1.55</v>
      </c>
      <c r="C732" s="4" t="s">
        <v>1731</v>
      </c>
      <c r="D732" s="4" t="s">
        <v>1732</v>
      </c>
      <c r="E732" s="4" t="s">
        <v>1733</v>
      </c>
    </row>
    <row r="733" spans="1:5" x14ac:dyDescent="0.25">
      <c r="A733" s="4">
        <v>13523269</v>
      </c>
      <c r="B733" s="10">
        <v>-1.55</v>
      </c>
      <c r="C733" s="4" t="s">
        <v>1734</v>
      </c>
      <c r="D733" s="4" t="s">
        <v>1735</v>
      </c>
      <c r="E733" s="4" t="s">
        <v>1736</v>
      </c>
    </row>
    <row r="734" spans="1:5" x14ac:dyDescent="0.25">
      <c r="A734" s="4">
        <v>13342336</v>
      </c>
      <c r="B734" s="10">
        <v>-1.56</v>
      </c>
      <c r="C734" s="4" t="s">
        <v>1737</v>
      </c>
      <c r="D734" s="4" t="s">
        <v>1737</v>
      </c>
      <c r="E734" s="4" t="s">
        <v>1738</v>
      </c>
    </row>
    <row r="735" spans="1:5" x14ac:dyDescent="0.25">
      <c r="A735" s="4">
        <v>13374787</v>
      </c>
      <c r="B735" s="10">
        <v>-1.56</v>
      </c>
      <c r="C735" s="4" t="s">
        <v>1739</v>
      </c>
      <c r="D735" s="4" t="s">
        <v>1740</v>
      </c>
      <c r="E735" s="4" t="s">
        <v>1741</v>
      </c>
    </row>
    <row r="736" spans="1:5" x14ac:dyDescent="0.25">
      <c r="A736" s="4">
        <v>13353022</v>
      </c>
      <c r="B736" s="10">
        <v>-1.56</v>
      </c>
      <c r="C736" s="4" t="s">
        <v>1742</v>
      </c>
      <c r="D736" s="4" t="s">
        <v>1742</v>
      </c>
      <c r="E736" s="4" t="s">
        <v>1743</v>
      </c>
    </row>
    <row r="737" spans="1:5" x14ac:dyDescent="0.25">
      <c r="A737" s="4">
        <v>13399525</v>
      </c>
      <c r="B737" s="10">
        <v>-1.56</v>
      </c>
      <c r="C737" s="4" t="s">
        <v>1744</v>
      </c>
      <c r="D737" s="4" t="s">
        <v>1744</v>
      </c>
      <c r="E737" s="4" t="s">
        <v>54</v>
      </c>
    </row>
    <row r="738" spans="1:5" x14ac:dyDescent="0.25">
      <c r="A738" s="4">
        <v>13459128</v>
      </c>
      <c r="B738" s="10">
        <v>-1.56</v>
      </c>
      <c r="C738" s="4" t="s">
        <v>1745</v>
      </c>
      <c r="D738" s="4" t="s">
        <v>1746</v>
      </c>
      <c r="E738" s="4" t="s">
        <v>1747</v>
      </c>
    </row>
    <row r="739" spans="1:5" x14ac:dyDescent="0.25">
      <c r="A739" s="4">
        <v>13481661</v>
      </c>
      <c r="B739" s="10">
        <v>-1.56</v>
      </c>
      <c r="C739" s="4" t="s">
        <v>1748</v>
      </c>
      <c r="D739" s="4" t="s">
        <v>1749</v>
      </c>
      <c r="E739" s="4" t="s">
        <v>1750</v>
      </c>
    </row>
    <row r="740" spans="1:5" x14ac:dyDescent="0.25">
      <c r="A740" s="4">
        <v>13483250</v>
      </c>
      <c r="B740" s="10">
        <v>-1.56</v>
      </c>
      <c r="C740" s="4" t="s">
        <v>1751</v>
      </c>
      <c r="D740" s="4" t="s">
        <v>1752</v>
      </c>
      <c r="E740" s="4" t="s">
        <v>1753</v>
      </c>
    </row>
    <row r="741" spans="1:5" x14ac:dyDescent="0.25">
      <c r="A741" s="4">
        <v>13486345</v>
      </c>
      <c r="B741" s="10">
        <v>-1.56</v>
      </c>
      <c r="C741" s="4" t="s">
        <v>1754</v>
      </c>
      <c r="D741" s="4" t="s">
        <v>1755</v>
      </c>
      <c r="E741" s="4" t="s">
        <v>1756</v>
      </c>
    </row>
    <row r="742" spans="1:5" x14ac:dyDescent="0.25">
      <c r="A742" s="4">
        <v>13500645</v>
      </c>
      <c r="B742" s="10">
        <v>-1.56</v>
      </c>
      <c r="C742" s="4" t="s">
        <v>1757</v>
      </c>
      <c r="D742" s="4" t="s">
        <v>1758</v>
      </c>
      <c r="E742" s="4" t="s">
        <v>1759</v>
      </c>
    </row>
    <row r="743" spans="1:5" x14ac:dyDescent="0.25">
      <c r="A743" s="4">
        <v>13513626</v>
      </c>
      <c r="B743" s="10">
        <v>-1.56</v>
      </c>
      <c r="C743" s="4" t="s">
        <v>1760</v>
      </c>
      <c r="D743" s="4" t="s">
        <v>1761</v>
      </c>
      <c r="E743" s="4" t="s">
        <v>1762</v>
      </c>
    </row>
    <row r="744" spans="1:5" x14ac:dyDescent="0.25">
      <c r="A744" s="4">
        <v>13338889</v>
      </c>
      <c r="B744" s="10">
        <v>-1.57</v>
      </c>
      <c r="C744" s="4" t="s">
        <v>1763</v>
      </c>
      <c r="D744" s="4" t="s">
        <v>1764</v>
      </c>
      <c r="E744" s="4" t="s">
        <v>1765</v>
      </c>
    </row>
    <row r="745" spans="1:5" x14ac:dyDescent="0.25">
      <c r="A745" s="4">
        <v>13387816</v>
      </c>
      <c r="B745" s="10">
        <v>-1.57</v>
      </c>
      <c r="C745" s="4" t="s">
        <v>1766</v>
      </c>
      <c r="D745" s="4" t="s">
        <v>1767</v>
      </c>
      <c r="E745" s="4" t="s">
        <v>1768</v>
      </c>
    </row>
    <row r="746" spans="1:5" x14ac:dyDescent="0.25">
      <c r="A746" s="4">
        <v>13391675</v>
      </c>
      <c r="B746" s="10">
        <v>-1.57</v>
      </c>
      <c r="C746" s="4" t="s">
        <v>1769</v>
      </c>
      <c r="D746" s="4" t="s">
        <v>1769</v>
      </c>
      <c r="E746" s="4" t="s">
        <v>1770</v>
      </c>
    </row>
    <row r="747" spans="1:5" x14ac:dyDescent="0.25">
      <c r="A747" s="4">
        <v>13413083</v>
      </c>
      <c r="B747" s="10">
        <v>-1.57</v>
      </c>
      <c r="C747" s="4" t="s">
        <v>1771</v>
      </c>
      <c r="D747" s="4" t="s">
        <v>1772</v>
      </c>
      <c r="E747" s="4" t="s">
        <v>1773</v>
      </c>
    </row>
    <row r="748" spans="1:5" x14ac:dyDescent="0.25">
      <c r="A748" s="4">
        <v>13475091</v>
      </c>
      <c r="B748" s="10">
        <v>-1.57</v>
      </c>
      <c r="C748" s="4" t="s">
        <v>1774</v>
      </c>
      <c r="D748" s="4" t="s">
        <v>1774</v>
      </c>
      <c r="E748" s="4" t="s">
        <v>54</v>
      </c>
    </row>
    <row r="749" spans="1:5" x14ac:dyDescent="0.25">
      <c r="A749" s="4">
        <v>13517836</v>
      </c>
      <c r="B749" s="10">
        <v>-1.57</v>
      </c>
      <c r="C749" s="4" t="s">
        <v>1775</v>
      </c>
      <c r="D749" s="4" t="s">
        <v>1776</v>
      </c>
      <c r="E749" s="4" t="s">
        <v>1777</v>
      </c>
    </row>
    <row r="750" spans="1:5" x14ac:dyDescent="0.25">
      <c r="A750" s="4">
        <v>13343851</v>
      </c>
      <c r="B750" s="10">
        <v>-1.58</v>
      </c>
      <c r="C750" s="4" t="s">
        <v>1778</v>
      </c>
      <c r="D750" s="4" t="s">
        <v>1779</v>
      </c>
      <c r="E750" s="4" t="s">
        <v>1780</v>
      </c>
    </row>
    <row r="751" spans="1:5" x14ac:dyDescent="0.25">
      <c r="A751" s="4">
        <v>13377853</v>
      </c>
      <c r="B751" s="10">
        <v>-1.58</v>
      </c>
      <c r="C751" s="4" t="s">
        <v>1781</v>
      </c>
      <c r="D751" s="4" t="s">
        <v>1782</v>
      </c>
      <c r="E751" s="4" t="s">
        <v>1783</v>
      </c>
    </row>
    <row r="752" spans="1:5" x14ac:dyDescent="0.25">
      <c r="A752" s="4">
        <v>13389760</v>
      </c>
      <c r="B752" s="10">
        <v>-1.58</v>
      </c>
      <c r="C752" s="4" t="s">
        <v>1784</v>
      </c>
      <c r="D752" s="4" t="s">
        <v>1785</v>
      </c>
      <c r="E752" s="4" t="s">
        <v>1786</v>
      </c>
    </row>
    <row r="753" spans="1:5" x14ac:dyDescent="0.25">
      <c r="A753" s="4">
        <v>13393072</v>
      </c>
      <c r="B753" s="10">
        <v>-1.58</v>
      </c>
      <c r="C753" s="4" t="s">
        <v>1787</v>
      </c>
      <c r="D753" s="4" t="s">
        <v>1788</v>
      </c>
      <c r="E753" s="4" t="s">
        <v>1789</v>
      </c>
    </row>
    <row r="754" spans="1:5" x14ac:dyDescent="0.25">
      <c r="A754" s="4">
        <v>13412311</v>
      </c>
      <c r="B754" s="10">
        <v>-1.58</v>
      </c>
      <c r="C754" s="4" t="s">
        <v>1790</v>
      </c>
      <c r="D754" s="4" t="s">
        <v>1791</v>
      </c>
      <c r="E754" s="4" t="s">
        <v>1792</v>
      </c>
    </row>
    <row r="755" spans="1:5" x14ac:dyDescent="0.25">
      <c r="A755" s="4">
        <v>13405962</v>
      </c>
      <c r="B755" s="10">
        <v>-1.58</v>
      </c>
      <c r="C755" s="4" t="s">
        <v>1793</v>
      </c>
      <c r="D755" s="4" t="s">
        <v>1794</v>
      </c>
      <c r="E755" s="4" t="s">
        <v>1795</v>
      </c>
    </row>
    <row r="756" spans="1:5" x14ac:dyDescent="0.25">
      <c r="A756" s="4">
        <v>13444666</v>
      </c>
      <c r="B756" s="10">
        <v>-1.58</v>
      </c>
      <c r="C756" s="4" t="s">
        <v>1796</v>
      </c>
      <c r="D756" s="4" t="s">
        <v>1797</v>
      </c>
      <c r="E756" s="4" t="s">
        <v>1798</v>
      </c>
    </row>
    <row r="757" spans="1:5" x14ac:dyDescent="0.25">
      <c r="A757" s="4">
        <v>13448681</v>
      </c>
      <c r="B757" s="10">
        <v>-1.58</v>
      </c>
      <c r="C757" s="4" t="s">
        <v>1799</v>
      </c>
    </row>
    <row r="758" spans="1:5" x14ac:dyDescent="0.25">
      <c r="A758" s="4">
        <v>13463699</v>
      </c>
      <c r="B758" s="10">
        <v>-1.58</v>
      </c>
      <c r="C758" s="4" t="s">
        <v>1800</v>
      </c>
      <c r="D758" s="4" t="s">
        <v>1801</v>
      </c>
      <c r="E758" s="4" t="s">
        <v>1802</v>
      </c>
    </row>
    <row r="759" spans="1:5" x14ac:dyDescent="0.25">
      <c r="A759" s="4">
        <v>13523913</v>
      </c>
      <c r="B759" s="10">
        <v>-1.58</v>
      </c>
      <c r="C759" s="4" t="s">
        <v>1803</v>
      </c>
      <c r="D759" s="4" t="s">
        <v>1804</v>
      </c>
      <c r="E759" s="4" t="s">
        <v>1805</v>
      </c>
    </row>
    <row r="760" spans="1:5" x14ac:dyDescent="0.25">
      <c r="A760" s="4">
        <v>13505237</v>
      </c>
      <c r="B760" s="10">
        <v>-1.58</v>
      </c>
      <c r="C760" s="4" t="s">
        <v>1806</v>
      </c>
      <c r="D760" s="4" t="s">
        <v>1807</v>
      </c>
      <c r="E760" s="4" t="s">
        <v>1808</v>
      </c>
    </row>
    <row r="761" spans="1:5" x14ac:dyDescent="0.25">
      <c r="A761" s="4">
        <v>13533188</v>
      </c>
      <c r="B761" s="10">
        <v>-1.58</v>
      </c>
      <c r="C761" s="4" t="s">
        <v>1809</v>
      </c>
      <c r="D761" s="4" t="s">
        <v>1810</v>
      </c>
      <c r="E761" s="4" t="s">
        <v>1811</v>
      </c>
    </row>
    <row r="762" spans="1:5" x14ac:dyDescent="0.25">
      <c r="A762" s="4">
        <v>13510598</v>
      </c>
      <c r="B762" s="10">
        <v>-1.58</v>
      </c>
      <c r="C762" s="4" t="s">
        <v>1812</v>
      </c>
      <c r="D762" s="4" t="s">
        <v>1813</v>
      </c>
      <c r="E762" s="4" t="s">
        <v>1814</v>
      </c>
    </row>
    <row r="763" spans="1:5" x14ac:dyDescent="0.25">
      <c r="A763" s="4">
        <v>13538957</v>
      </c>
      <c r="B763" s="10">
        <v>-1.58</v>
      </c>
      <c r="C763" s="4" t="s">
        <v>1815</v>
      </c>
      <c r="D763" s="4" t="s">
        <v>1816</v>
      </c>
      <c r="E763" s="4" t="s">
        <v>1817</v>
      </c>
    </row>
    <row r="764" spans="1:5" x14ac:dyDescent="0.25">
      <c r="A764" s="4">
        <v>13334495</v>
      </c>
      <c r="B764" s="10">
        <v>-1.59</v>
      </c>
      <c r="C764" s="4" t="s">
        <v>1818</v>
      </c>
      <c r="D764" s="4" t="s">
        <v>1818</v>
      </c>
      <c r="E764" s="4" t="s">
        <v>54</v>
      </c>
    </row>
    <row r="765" spans="1:5" x14ac:dyDescent="0.25">
      <c r="A765" s="4">
        <v>13334942</v>
      </c>
      <c r="B765" s="10">
        <v>-1.59</v>
      </c>
      <c r="C765" s="4" t="s">
        <v>1819</v>
      </c>
      <c r="D765" s="4" t="s">
        <v>1819</v>
      </c>
      <c r="E765" s="4" t="s">
        <v>1820</v>
      </c>
    </row>
    <row r="766" spans="1:5" x14ac:dyDescent="0.25">
      <c r="A766" s="4">
        <v>13362949</v>
      </c>
      <c r="B766" s="10">
        <v>-1.59</v>
      </c>
      <c r="C766" s="4" t="s">
        <v>1821</v>
      </c>
      <c r="D766" s="4" t="s">
        <v>1821</v>
      </c>
      <c r="E766" s="4" t="s">
        <v>1822</v>
      </c>
    </row>
    <row r="767" spans="1:5" x14ac:dyDescent="0.25">
      <c r="A767" s="4">
        <v>13352931</v>
      </c>
      <c r="B767" s="10">
        <v>-1.59</v>
      </c>
      <c r="C767" s="4" t="s">
        <v>1823</v>
      </c>
      <c r="D767" s="4" t="s">
        <v>1823</v>
      </c>
      <c r="E767" s="4" t="s">
        <v>1824</v>
      </c>
    </row>
    <row r="768" spans="1:5" x14ac:dyDescent="0.25">
      <c r="A768" s="4">
        <v>13356690</v>
      </c>
      <c r="B768" s="10">
        <v>-1.59</v>
      </c>
      <c r="C768" s="4" t="s">
        <v>1825</v>
      </c>
      <c r="D768" s="4" t="s">
        <v>1825</v>
      </c>
      <c r="E768" s="4" t="s">
        <v>1826</v>
      </c>
    </row>
    <row r="769" spans="1:5" x14ac:dyDescent="0.25">
      <c r="A769" s="4">
        <v>13412413</v>
      </c>
      <c r="B769" s="10">
        <v>-1.59</v>
      </c>
      <c r="C769" s="4" t="s">
        <v>1827</v>
      </c>
      <c r="D769" s="4" t="s">
        <v>1827</v>
      </c>
      <c r="E769" s="4" t="s">
        <v>54</v>
      </c>
    </row>
    <row r="770" spans="1:5" x14ac:dyDescent="0.25">
      <c r="A770" s="4">
        <v>13462310</v>
      </c>
      <c r="B770" s="10">
        <v>-1.59</v>
      </c>
      <c r="C770" s="4" t="s">
        <v>1828</v>
      </c>
      <c r="D770" s="4" t="s">
        <v>1829</v>
      </c>
      <c r="E770" s="4" t="s">
        <v>1830</v>
      </c>
    </row>
    <row r="771" spans="1:5" x14ac:dyDescent="0.25">
      <c r="A771" s="4">
        <v>13465606</v>
      </c>
      <c r="B771" s="10">
        <v>-1.59</v>
      </c>
      <c r="C771" s="4" t="s">
        <v>1831</v>
      </c>
      <c r="D771" s="4" t="s">
        <v>1832</v>
      </c>
      <c r="E771" s="4" t="s">
        <v>1833</v>
      </c>
    </row>
    <row r="772" spans="1:5" x14ac:dyDescent="0.25">
      <c r="A772" s="4">
        <v>13497279</v>
      </c>
      <c r="B772" s="10">
        <v>-1.59</v>
      </c>
      <c r="C772" s="4" t="s">
        <v>1834</v>
      </c>
      <c r="D772" s="4" t="s">
        <v>1835</v>
      </c>
      <c r="E772" s="4" t="s">
        <v>1836</v>
      </c>
    </row>
    <row r="773" spans="1:5" x14ac:dyDescent="0.25">
      <c r="A773" s="4">
        <v>13529123</v>
      </c>
      <c r="B773" s="10">
        <v>-1.59</v>
      </c>
      <c r="C773" s="4" t="s">
        <v>1837</v>
      </c>
      <c r="D773" s="4" t="s">
        <v>1838</v>
      </c>
      <c r="E773" s="4" t="s">
        <v>1839</v>
      </c>
    </row>
    <row r="774" spans="1:5" x14ac:dyDescent="0.25">
      <c r="A774" s="4">
        <v>13544723</v>
      </c>
      <c r="B774" s="10">
        <v>-1.59</v>
      </c>
      <c r="C774" s="4" t="s">
        <v>1840</v>
      </c>
      <c r="D774" s="4" t="s">
        <v>1841</v>
      </c>
      <c r="E774" s="4" t="s">
        <v>1842</v>
      </c>
    </row>
    <row r="775" spans="1:5" x14ac:dyDescent="0.25">
      <c r="A775" s="4">
        <v>13404388</v>
      </c>
      <c r="B775" s="10">
        <v>-1.6</v>
      </c>
      <c r="C775" s="4" t="s">
        <v>1843</v>
      </c>
      <c r="D775" s="4" t="s">
        <v>1843</v>
      </c>
      <c r="E775" s="4" t="s">
        <v>1844</v>
      </c>
    </row>
    <row r="776" spans="1:5" x14ac:dyDescent="0.25">
      <c r="A776" s="4">
        <v>13447218</v>
      </c>
      <c r="B776" s="10">
        <v>-1.6</v>
      </c>
      <c r="C776" s="4" t="s">
        <v>1845</v>
      </c>
      <c r="D776" s="4" t="s">
        <v>1846</v>
      </c>
      <c r="E776" s="4" t="s">
        <v>1847</v>
      </c>
    </row>
    <row r="777" spans="1:5" x14ac:dyDescent="0.25">
      <c r="A777" s="4">
        <v>13523708</v>
      </c>
      <c r="B777" s="10">
        <v>-1.6</v>
      </c>
      <c r="C777" s="4" t="s">
        <v>1848</v>
      </c>
      <c r="D777" s="4" t="s">
        <v>1849</v>
      </c>
      <c r="E777" s="4" t="s">
        <v>1850</v>
      </c>
    </row>
    <row r="778" spans="1:5" x14ac:dyDescent="0.25">
      <c r="A778" s="4">
        <v>13511254</v>
      </c>
      <c r="B778" s="10">
        <v>-1.6</v>
      </c>
      <c r="C778" s="4" t="s">
        <v>1851</v>
      </c>
      <c r="D778" s="4" t="s">
        <v>1851</v>
      </c>
      <c r="E778" s="4" t="s">
        <v>1852</v>
      </c>
    </row>
    <row r="779" spans="1:5" x14ac:dyDescent="0.25">
      <c r="A779" s="4">
        <v>13339607</v>
      </c>
      <c r="B779" s="10">
        <v>-1.61</v>
      </c>
      <c r="C779" s="4" t="s">
        <v>1853</v>
      </c>
      <c r="D779" s="4" t="s">
        <v>1854</v>
      </c>
      <c r="E779" s="4" t="s">
        <v>1855</v>
      </c>
    </row>
    <row r="780" spans="1:5" x14ac:dyDescent="0.25">
      <c r="A780" s="4">
        <v>13355970</v>
      </c>
      <c r="B780" s="10">
        <v>-1.61</v>
      </c>
      <c r="C780" s="4" t="s">
        <v>1856</v>
      </c>
      <c r="D780" s="4" t="s">
        <v>1856</v>
      </c>
      <c r="E780" s="4" t="s">
        <v>54</v>
      </c>
    </row>
    <row r="781" spans="1:5" x14ac:dyDescent="0.25">
      <c r="A781" s="4">
        <v>13458464</v>
      </c>
      <c r="B781" s="10">
        <v>-1.61</v>
      </c>
      <c r="C781" s="4" t="s">
        <v>1857</v>
      </c>
      <c r="D781" s="4" t="s">
        <v>1858</v>
      </c>
      <c r="E781" s="4" t="s">
        <v>1859</v>
      </c>
    </row>
    <row r="782" spans="1:5" x14ac:dyDescent="0.25">
      <c r="A782" s="4">
        <v>13511912</v>
      </c>
      <c r="B782" s="10">
        <v>-1.61</v>
      </c>
      <c r="C782" s="4" t="s">
        <v>1860</v>
      </c>
      <c r="D782" s="4" t="s">
        <v>1861</v>
      </c>
      <c r="E782" s="4" t="s">
        <v>1862</v>
      </c>
    </row>
    <row r="783" spans="1:5" x14ac:dyDescent="0.25">
      <c r="A783" s="4">
        <v>13539346</v>
      </c>
      <c r="B783" s="10">
        <v>-1.61</v>
      </c>
      <c r="C783" s="4" t="s">
        <v>1863</v>
      </c>
      <c r="D783" s="4" t="s">
        <v>1863</v>
      </c>
      <c r="E783" s="4" t="s">
        <v>54</v>
      </c>
    </row>
    <row r="784" spans="1:5" x14ac:dyDescent="0.25">
      <c r="A784" s="4">
        <v>13362866</v>
      </c>
      <c r="B784" s="10">
        <v>-1.62</v>
      </c>
      <c r="C784" s="4" t="s">
        <v>1864</v>
      </c>
      <c r="D784" s="4" t="s">
        <v>1865</v>
      </c>
      <c r="E784" s="4" t="s">
        <v>1866</v>
      </c>
    </row>
    <row r="785" spans="1:5" x14ac:dyDescent="0.25">
      <c r="A785" s="4">
        <v>13336908</v>
      </c>
      <c r="B785" s="10">
        <v>-1.62</v>
      </c>
      <c r="C785" s="4" t="s">
        <v>1867</v>
      </c>
      <c r="D785" s="4" t="s">
        <v>1867</v>
      </c>
      <c r="E785" s="4" t="s">
        <v>1868</v>
      </c>
    </row>
    <row r="786" spans="1:5" x14ac:dyDescent="0.25">
      <c r="A786" s="4">
        <v>13368603</v>
      </c>
      <c r="B786" s="10">
        <v>-1.62</v>
      </c>
      <c r="C786" s="4" t="s">
        <v>1869</v>
      </c>
      <c r="D786" s="4" t="s">
        <v>1870</v>
      </c>
      <c r="E786" s="4" t="s">
        <v>1871</v>
      </c>
    </row>
    <row r="787" spans="1:5" x14ac:dyDescent="0.25">
      <c r="A787" s="4">
        <v>13402373</v>
      </c>
      <c r="B787" s="10">
        <v>-1.62</v>
      </c>
      <c r="C787" s="4" t="s">
        <v>1872</v>
      </c>
      <c r="D787" s="4" t="s">
        <v>1873</v>
      </c>
      <c r="E787" s="4" t="s">
        <v>1874</v>
      </c>
    </row>
    <row r="788" spans="1:5" x14ac:dyDescent="0.25">
      <c r="A788" s="4">
        <v>13425558</v>
      </c>
      <c r="B788" s="10">
        <v>-1.62</v>
      </c>
      <c r="C788" s="4" t="s">
        <v>1875</v>
      </c>
      <c r="D788" s="4" t="s">
        <v>1875</v>
      </c>
      <c r="E788" s="4" t="s">
        <v>1876</v>
      </c>
    </row>
    <row r="789" spans="1:5" x14ac:dyDescent="0.25">
      <c r="A789" s="4">
        <v>13442339</v>
      </c>
      <c r="B789" s="10">
        <v>-1.62</v>
      </c>
      <c r="C789" s="4" t="s">
        <v>1877</v>
      </c>
      <c r="D789" s="4" t="s">
        <v>1877</v>
      </c>
      <c r="E789" s="4" t="s">
        <v>1878</v>
      </c>
    </row>
    <row r="790" spans="1:5" x14ac:dyDescent="0.25">
      <c r="A790" s="4">
        <v>13488319</v>
      </c>
      <c r="B790" s="10">
        <v>-1.62</v>
      </c>
      <c r="C790" s="4" t="s">
        <v>1879</v>
      </c>
      <c r="D790" s="4" t="s">
        <v>1879</v>
      </c>
      <c r="E790" s="4" t="s">
        <v>1880</v>
      </c>
    </row>
    <row r="791" spans="1:5" x14ac:dyDescent="0.25">
      <c r="A791" s="4">
        <v>13500998</v>
      </c>
      <c r="B791" s="10">
        <v>-1.62</v>
      </c>
      <c r="C791" s="4" t="s">
        <v>1881</v>
      </c>
      <c r="D791" s="4" t="s">
        <v>1881</v>
      </c>
      <c r="E791" s="4" t="s">
        <v>1882</v>
      </c>
    </row>
    <row r="792" spans="1:5" x14ac:dyDescent="0.25">
      <c r="A792" s="4">
        <v>13431875</v>
      </c>
      <c r="B792" s="10">
        <v>-1.63</v>
      </c>
      <c r="C792" s="4" t="s">
        <v>1883</v>
      </c>
      <c r="D792" s="4" t="s">
        <v>1883</v>
      </c>
      <c r="E792" s="4" t="s">
        <v>1884</v>
      </c>
    </row>
    <row r="793" spans="1:5" x14ac:dyDescent="0.25">
      <c r="A793" s="4">
        <v>13463804</v>
      </c>
      <c r="B793" s="10">
        <v>-1.63</v>
      </c>
      <c r="C793" s="4" t="s">
        <v>1885</v>
      </c>
      <c r="D793" s="4" t="s">
        <v>1886</v>
      </c>
      <c r="E793" s="4" t="s">
        <v>1887</v>
      </c>
    </row>
    <row r="794" spans="1:5" x14ac:dyDescent="0.25">
      <c r="A794" s="4">
        <v>13467069</v>
      </c>
      <c r="B794" s="10">
        <v>-1.63</v>
      </c>
      <c r="C794" s="4" t="s">
        <v>1888</v>
      </c>
      <c r="D794" s="4" t="s">
        <v>1889</v>
      </c>
      <c r="E794" s="4" t="s">
        <v>1890</v>
      </c>
    </row>
    <row r="795" spans="1:5" x14ac:dyDescent="0.25">
      <c r="A795" s="4">
        <v>13489365</v>
      </c>
      <c r="B795" s="10">
        <v>-1.63</v>
      </c>
      <c r="C795" s="4" t="s">
        <v>1891</v>
      </c>
      <c r="D795" s="4" t="s">
        <v>1891</v>
      </c>
      <c r="E795" s="4" t="s">
        <v>1892</v>
      </c>
    </row>
    <row r="796" spans="1:5" x14ac:dyDescent="0.25">
      <c r="A796" s="4">
        <v>13507587</v>
      </c>
      <c r="B796" s="10">
        <v>-1.63</v>
      </c>
      <c r="C796" s="4" t="s">
        <v>1893</v>
      </c>
      <c r="D796" s="4" t="s">
        <v>1894</v>
      </c>
      <c r="E796" s="4" t="s">
        <v>1895</v>
      </c>
    </row>
    <row r="797" spans="1:5" x14ac:dyDescent="0.25">
      <c r="A797" s="4">
        <v>13544718</v>
      </c>
      <c r="B797" s="10">
        <v>-1.63</v>
      </c>
      <c r="C797" s="4" t="s">
        <v>1896</v>
      </c>
      <c r="D797" s="4" t="s">
        <v>1897</v>
      </c>
      <c r="E797" s="4" t="s">
        <v>1898</v>
      </c>
    </row>
    <row r="798" spans="1:5" x14ac:dyDescent="0.25">
      <c r="A798" s="4">
        <v>13364063</v>
      </c>
      <c r="B798" s="10">
        <v>-1.64</v>
      </c>
      <c r="C798" s="4" t="s">
        <v>1899</v>
      </c>
      <c r="D798" s="4" t="s">
        <v>1900</v>
      </c>
      <c r="E798" s="4" t="s">
        <v>1901</v>
      </c>
    </row>
    <row r="799" spans="1:5" x14ac:dyDescent="0.25">
      <c r="A799" s="4">
        <v>13345077</v>
      </c>
      <c r="B799" s="10">
        <v>-1.64</v>
      </c>
      <c r="C799" s="4" t="s">
        <v>1902</v>
      </c>
      <c r="D799" s="4" t="s">
        <v>1903</v>
      </c>
      <c r="E799" s="4" t="s">
        <v>1904</v>
      </c>
    </row>
    <row r="800" spans="1:5" x14ac:dyDescent="0.25">
      <c r="A800" s="4">
        <v>13401059</v>
      </c>
      <c r="B800" s="10">
        <v>-1.64</v>
      </c>
      <c r="C800" s="4" t="s">
        <v>1905</v>
      </c>
      <c r="D800" s="4" t="s">
        <v>1905</v>
      </c>
      <c r="E800" s="4" t="s">
        <v>1906</v>
      </c>
    </row>
    <row r="801" spans="1:5" x14ac:dyDescent="0.25">
      <c r="A801" s="4">
        <v>13443316</v>
      </c>
      <c r="B801" s="10">
        <v>-1.64</v>
      </c>
      <c r="C801" s="4" t="s">
        <v>1907</v>
      </c>
      <c r="D801" s="4" t="s">
        <v>1908</v>
      </c>
      <c r="E801" s="4" t="s">
        <v>1909</v>
      </c>
    </row>
    <row r="802" spans="1:5" x14ac:dyDescent="0.25">
      <c r="A802" s="4">
        <v>13429169</v>
      </c>
      <c r="B802" s="10">
        <v>-1.64</v>
      </c>
      <c r="C802" s="4" t="s">
        <v>1910</v>
      </c>
      <c r="D802" s="4" t="s">
        <v>1910</v>
      </c>
      <c r="E802" s="4" t="s">
        <v>1589</v>
      </c>
    </row>
    <row r="803" spans="1:5" x14ac:dyDescent="0.25">
      <c r="A803" s="4">
        <v>13481226</v>
      </c>
      <c r="B803" s="10">
        <v>-1.64</v>
      </c>
      <c r="C803" s="4" t="s">
        <v>1911</v>
      </c>
      <c r="D803" s="4" t="s">
        <v>1912</v>
      </c>
      <c r="E803" s="4" t="s">
        <v>1913</v>
      </c>
    </row>
    <row r="804" spans="1:5" x14ac:dyDescent="0.25">
      <c r="A804" s="4">
        <v>13469110</v>
      </c>
      <c r="B804" s="10">
        <v>-1.64</v>
      </c>
      <c r="C804" s="4" t="s">
        <v>1914</v>
      </c>
      <c r="D804" s="4" t="s">
        <v>1914</v>
      </c>
      <c r="E804" s="4" t="s">
        <v>54</v>
      </c>
    </row>
    <row r="805" spans="1:5" x14ac:dyDescent="0.25">
      <c r="A805" s="4">
        <v>13485490</v>
      </c>
      <c r="B805" s="10">
        <v>-1.64</v>
      </c>
      <c r="C805" s="4" t="s">
        <v>1915</v>
      </c>
      <c r="D805" s="4" t="s">
        <v>1916</v>
      </c>
      <c r="E805" s="4" t="s">
        <v>1917</v>
      </c>
    </row>
    <row r="806" spans="1:5" x14ac:dyDescent="0.25">
      <c r="A806" s="4">
        <v>13523511</v>
      </c>
      <c r="B806" s="10">
        <v>-1.64</v>
      </c>
      <c r="C806" s="4" t="s">
        <v>1918</v>
      </c>
      <c r="D806" s="4" t="s">
        <v>1918</v>
      </c>
      <c r="E806" s="4" t="s">
        <v>1919</v>
      </c>
    </row>
    <row r="807" spans="1:5" x14ac:dyDescent="0.25">
      <c r="A807" s="4">
        <v>13543369</v>
      </c>
      <c r="B807" s="10">
        <v>-1.64</v>
      </c>
      <c r="C807" s="4" t="s">
        <v>1920</v>
      </c>
      <c r="D807" s="4" t="s">
        <v>1921</v>
      </c>
      <c r="E807" s="4" t="s">
        <v>1922</v>
      </c>
    </row>
    <row r="808" spans="1:5" x14ac:dyDescent="0.25">
      <c r="A808" s="4">
        <v>13395832</v>
      </c>
      <c r="B808" s="10">
        <v>-1.65</v>
      </c>
      <c r="C808" s="4" t="s">
        <v>1923</v>
      </c>
      <c r="D808" s="4" t="s">
        <v>1924</v>
      </c>
      <c r="E808" s="4" t="s">
        <v>1925</v>
      </c>
    </row>
    <row r="809" spans="1:5" x14ac:dyDescent="0.25">
      <c r="A809" s="4">
        <v>13430489</v>
      </c>
      <c r="B809" s="10">
        <v>-1.65</v>
      </c>
      <c r="C809" s="4" t="s">
        <v>1926</v>
      </c>
      <c r="D809" s="4" t="s">
        <v>1927</v>
      </c>
      <c r="E809" s="4" t="s">
        <v>1928</v>
      </c>
    </row>
    <row r="810" spans="1:5" x14ac:dyDescent="0.25">
      <c r="A810" s="4">
        <v>13440324</v>
      </c>
      <c r="B810" s="10">
        <v>-1.65</v>
      </c>
      <c r="C810" s="4" t="s">
        <v>1929</v>
      </c>
      <c r="D810" s="4" t="s">
        <v>1929</v>
      </c>
      <c r="E810" s="4" t="s">
        <v>1930</v>
      </c>
    </row>
    <row r="811" spans="1:5" x14ac:dyDescent="0.25">
      <c r="A811" s="4">
        <v>13508403</v>
      </c>
      <c r="B811" s="10">
        <v>-1.65</v>
      </c>
      <c r="C811" s="4" t="s">
        <v>1931</v>
      </c>
      <c r="D811" s="4" t="s">
        <v>1931</v>
      </c>
      <c r="E811" s="4" t="s">
        <v>1932</v>
      </c>
    </row>
    <row r="812" spans="1:5" x14ac:dyDescent="0.25">
      <c r="A812" s="4">
        <v>13511513</v>
      </c>
      <c r="B812" s="10">
        <v>-1.65</v>
      </c>
      <c r="C812" s="4" t="s">
        <v>1933</v>
      </c>
      <c r="D812" s="4" t="s">
        <v>1933</v>
      </c>
      <c r="E812" s="4" t="s">
        <v>54</v>
      </c>
    </row>
    <row r="813" spans="1:5" x14ac:dyDescent="0.25">
      <c r="A813" s="4">
        <v>13542275</v>
      </c>
      <c r="B813" s="10">
        <v>-1.65</v>
      </c>
      <c r="C813" s="4" t="s">
        <v>24</v>
      </c>
      <c r="D813" s="4" t="s">
        <v>25</v>
      </c>
      <c r="E813" s="4" t="s">
        <v>26</v>
      </c>
    </row>
    <row r="814" spans="1:5" x14ac:dyDescent="0.25">
      <c r="A814" s="4">
        <v>13337770</v>
      </c>
      <c r="B814" s="10">
        <v>-1.66</v>
      </c>
      <c r="C814" s="4" t="s">
        <v>1934</v>
      </c>
      <c r="D814" s="4" t="s">
        <v>1935</v>
      </c>
      <c r="E814" s="4" t="s">
        <v>1936</v>
      </c>
    </row>
    <row r="815" spans="1:5" x14ac:dyDescent="0.25">
      <c r="A815" s="4">
        <v>13338847</v>
      </c>
      <c r="B815" s="10">
        <v>-1.66</v>
      </c>
      <c r="C815" s="4" t="s">
        <v>1937</v>
      </c>
      <c r="D815" s="4" t="s">
        <v>1938</v>
      </c>
      <c r="E815" s="4" t="s">
        <v>1939</v>
      </c>
    </row>
    <row r="816" spans="1:5" x14ac:dyDescent="0.25">
      <c r="A816" s="4">
        <v>13382084</v>
      </c>
      <c r="B816" s="10">
        <v>-1.66</v>
      </c>
      <c r="C816" s="4" t="s">
        <v>1940</v>
      </c>
      <c r="D816" s="4" t="s">
        <v>1940</v>
      </c>
      <c r="E816" s="4" t="s">
        <v>1941</v>
      </c>
    </row>
    <row r="817" spans="1:5" x14ac:dyDescent="0.25">
      <c r="A817" s="4">
        <v>13455325</v>
      </c>
      <c r="B817" s="10">
        <v>-1.66</v>
      </c>
      <c r="C817" s="4" t="s">
        <v>1942</v>
      </c>
      <c r="D817" s="4" t="s">
        <v>1942</v>
      </c>
      <c r="E817" s="4" t="s">
        <v>1943</v>
      </c>
    </row>
    <row r="818" spans="1:5" x14ac:dyDescent="0.25">
      <c r="A818" s="4">
        <v>13464250</v>
      </c>
      <c r="B818" s="10">
        <v>-1.66</v>
      </c>
      <c r="C818" s="4" t="s">
        <v>1944</v>
      </c>
      <c r="D818" s="4" t="s">
        <v>1945</v>
      </c>
      <c r="E818" s="4" t="s">
        <v>1946</v>
      </c>
    </row>
    <row r="819" spans="1:5" x14ac:dyDescent="0.25">
      <c r="A819" s="4">
        <v>13464822</v>
      </c>
      <c r="B819" s="10">
        <v>-1.66</v>
      </c>
      <c r="C819" s="4" t="s">
        <v>1947</v>
      </c>
      <c r="D819" s="4" t="s">
        <v>1948</v>
      </c>
      <c r="E819" s="4" t="s">
        <v>1949</v>
      </c>
    </row>
    <row r="820" spans="1:5" x14ac:dyDescent="0.25">
      <c r="A820" s="4">
        <v>13535298</v>
      </c>
      <c r="B820" s="10">
        <v>-1.66</v>
      </c>
      <c r="C820" s="4" t="s">
        <v>1950</v>
      </c>
      <c r="D820" s="4" t="s">
        <v>1950</v>
      </c>
      <c r="E820" s="4" t="s">
        <v>1951</v>
      </c>
    </row>
    <row r="821" spans="1:5" x14ac:dyDescent="0.25">
      <c r="A821" s="4">
        <v>13341850</v>
      </c>
      <c r="B821" s="10">
        <v>-1.67</v>
      </c>
      <c r="C821" s="4" t="s">
        <v>1952</v>
      </c>
      <c r="D821" s="4" t="s">
        <v>1952</v>
      </c>
      <c r="E821" s="4" t="s">
        <v>54</v>
      </c>
    </row>
    <row r="822" spans="1:5" x14ac:dyDescent="0.25">
      <c r="A822" s="4">
        <v>13374442</v>
      </c>
      <c r="B822" s="10">
        <v>-1.67</v>
      </c>
      <c r="C822" s="4" t="s">
        <v>1953</v>
      </c>
      <c r="D822" s="4" t="s">
        <v>1954</v>
      </c>
      <c r="E822" s="4" t="s">
        <v>1955</v>
      </c>
    </row>
    <row r="823" spans="1:5" x14ac:dyDescent="0.25">
      <c r="A823" s="4">
        <v>13351718</v>
      </c>
      <c r="B823" s="10">
        <v>-1.67</v>
      </c>
      <c r="C823" s="4" t="s">
        <v>1956</v>
      </c>
      <c r="D823" s="4" t="s">
        <v>1957</v>
      </c>
      <c r="E823" s="4" t="s">
        <v>1958</v>
      </c>
    </row>
    <row r="824" spans="1:5" x14ac:dyDescent="0.25">
      <c r="A824" s="4">
        <v>13422495</v>
      </c>
      <c r="B824" s="10">
        <v>-1.67</v>
      </c>
      <c r="C824" s="4" t="s">
        <v>1959</v>
      </c>
      <c r="D824" s="4" t="s">
        <v>1960</v>
      </c>
      <c r="E824" s="4" t="s">
        <v>1961</v>
      </c>
    </row>
    <row r="825" spans="1:5" x14ac:dyDescent="0.25">
      <c r="A825" s="4">
        <v>13422750</v>
      </c>
      <c r="B825" s="10">
        <v>-1.67</v>
      </c>
      <c r="C825" s="4" t="s">
        <v>1962</v>
      </c>
      <c r="D825" s="4" t="s">
        <v>1962</v>
      </c>
      <c r="E825" s="4" t="s">
        <v>54</v>
      </c>
    </row>
    <row r="826" spans="1:5" x14ac:dyDescent="0.25">
      <c r="A826" s="4">
        <v>13481912</v>
      </c>
      <c r="B826" s="10">
        <v>-1.67</v>
      </c>
      <c r="C826" s="4" t="s">
        <v>1963</v>
      </c>
      <c r="D826" s="4" t="s">
        <v>1964</v>
      </c>
      <c r="E826" s="4" t="s">
        <v>1965</v>
      </c>
    </row>
    <row r="827" spans="1:5" x14ac:dyDescent="0.25">
      <c r="A827" s="4">
        <v>13528758</v>
      </c>
      <c r="B827" s="10">
        <v>-1.67</v>
      </c>
      <c r="C827" s="4" t="s">
        <v>1966</v>
      </c>
      <c r="D827" s="4" t="s">
        <v>1967</v>
      </c>
      <c r="E827" s="4" t="s">
        <v>1968</v>
      </c>
    </row>
    <row r="828" spans="1:5" x14ac:dyDescent="0.25">
      <c r="A828" s="4">
        <v>13384678</v>
      </c>
      <c r="B828" s="10">
        <v>-1.68</v>
      </c>
      <c r="C828" s="4" t="s">
        <v>1969</v>
      </c>
      <c r="D828" s="4" t="s">
        <v>1970</v>
      </c>
      <c r="E828" s="4" t="s">
        <v>1971</v>
      </c>
    </row>
    <row r="829" spans="1:5" x14ac:dyDescent="0.25">
      <c r="A829" s="4">
        <v>13428607</v>
      </c>
      <c r="B829" s="10">
        <v>-1.68</v>
      </c>
      <c r="C829" s="4" t="s">
        <v>1972</v>
      </c>
      <c r="D829" s="4" t="s">
        <v>1973</v>
      </c>
      <c r="E829" s="4" t="s">
        <v>1974</v>
      </c>
    </row>
    <row r="830" spans="1:5" x14ac:dyDescent="0.25">
      <c r="A830" s="4">
        <v>13478379</v>
      </c>
      <c r="B830" s="10">
        <v>-1.68</v>
      </c>
      <c r="C830" s="4" t="s">
        <v>1975</v>
      </c>
      <c r="D830" s="4" t="s">
        <v>1975</v>
      </c>
      <c r="E830" s="4" t="s">
        <v>1976</v>
      </c>
    </row>
    <row r="831" spans="1:5" x14ac:dyDescent="0.25">
      <c r="A831" s="4">
        <v>13526925</v>
      </c>
      <c r="B831" s="10">
        <v>-1.68</v>
      </c>
      <c r="C831" s="4" t="s">
        <v>1977</v>
      </c>
      <c r="D831" s="4" t="s">
        <v>1978</v>
      </c>
      <c r="E831" s="4" t="s">
        <v>1979</v>
      </c>
    </row>
    <row r="832" spans="1:5" x14ac:dyDescent="0.25">
      <c r="A832" s="4">
        <v>13339203</v>
      </c>
      <c r="B832" s="10">
        <v>-1.69</v>
      </c>
      <c r="C832" s="4" t="s">
        <v>1980</v>
      </c>
      <c r="D832" s="4" t="s">
        <v>1980</v>
      </c>
      <c r="E832" s="4" t="s">
        <v>1981</v>
      </c>
    </row>
    <row r="833" spans="1:5" x14ac:dyDescent="0.25">
      <c r="A833" s="4">
        <v>13358915</v>
      </c>
      <c r="B833" s="10">
        <v>-1.69</v>
      </c>
      <c r="C833" s="4" t="s">
        <v>1982</v>
      </c>
      <c r="D833" s="4" t="s">
        <v>1982</v>
      </c>
      <c r="E833" s="4" t="s">
        <v>54</v>
      </c>
    </row>
    <row r="834" spans="1:5" x14ac:dyDescent="0.25">
      <c r="A834" s="4">
        <v>13359225</v>
      </c>
      <c r="B834" s="10">
        <v>-1.69</v>
      </c>
      <c r="C834" s="4" t="s">
        <v>1983</v>
      </c>
      <c r="D834" s="4" t="s">
        <v>1983</v>
      </c>
      <c r="E834" s="4" t="s">
        <v>54</v>
      </c>
    </row>
    <row r="835" spans="1:5" x14ac:dyDescent="0.25">
      <c r="A835" s="4">
        <v>13398097</v>
      </c>
      <c r="B835" s="10">
        <v>-1.69</v>
      </c>
      <c r="C835" s="4" t="s">
        <v>1984</v>
      </c>
      <c r="D835" s="4" t="s">
        <v>1985</v>
      </c>
      <c r="E835" s="4" t="s">
        <v>1986</v>
      </c>
    </row>
    <row r="836" spans="1:5" x14ac:dyDescent="0.25">
      <c r="A836" s="4">
        <v>13404244</v>
      </c>
      <c r="B836" s="10">
        <v>-1.69</v>
      </c>
      <c r="C836" s="4" t="s">
        <v>1987</v>
      </c>
      <c r="D836" s="4" t="s">
        <v>1988</v>
      </c>
      <c r="E836" s="4" t="s">
        <v>1989</v>
      </c>
    </row>
    <row r="837" spans="1:5" x14ac:dyDescent="0.25">
      <c r="A837" s="4">
        <v>13423999</v>
      </c>
      <c r="B837" s="10">
        <v>-1.69</v>
      </c>
      <c r="C837" s="4" t="s">
        <v>1990</v>
      </c>
      <c r="D837" s="4" t="s">
        <v>1990</v>
      </c>
      <c r="E837" s="4" t="s">
        <v>1991</v>
      </c>
    </row>
    <row r="838" spans="1:5" x14ac:dyDescent="0.25">
      <c r="A838" s="4">
        <v>13457124</v>
      </c>
      <c r="B838" s="10">
        <v>-1.69</v>
      </c>
      <c r="C838" s="4" t="s">
        <v>1992</v>
      </c>
      <c r="D838" s="4" t="s">
        <v>1993</v>
      </c>
      <c r="E838" s="4" t="s">
        <v>1994</v>
      </c>
    </row>
    <row r="839" spans="1:5" x14ac:dyDescent="0.25">
      <c r="A839" s="4">
        <v>13479991</v>
      </c>
      <c r="B839" s="10">
        <v>-1.69</v>
      </c>
      <c r="C839" s="4" t="s">
        <v>1995</v>
      </c>
      <c r="D839" s="4" t="s">
        <v>1996</v>
      </c>
      <c r="E839" s="4" t="s">
        <v>1997</v>
      </c>
    </row>
    <row r="840" spans="1:5" x14ac:dyDescent="0.25">
      <c r="A840" s="4">
        <v>13490367</v>
      </c>
      <c r="B840" s="10">
        <v>-1.69</v>
      </c>
      <c r="C840" s="4" t="s">
        <v>1998</v>
      </c>
      <c r="D840" s="4" t="s">
        <v>1999</v>
      </c>
      <c r="E840" s="4" t="s">
        <v>2000</v>
      </c>
    </row>
    <row r="841" spans="1:5" x14ac:dyDescent="0.25">
      <c r="A841" s="4">
        <v>13478449</v>
      </c>
      <c r="B841" s="10">
        <v>-1.69</v>
      </c>
      <c r="C841" s="4" t="s">
        <v>2001</v>
      </c>
      <c r="D841" s="4" t="s">
        <v>2002</v>
      </c>
      <c r="E841" s="4" t="s">
        <v>2003</v>
      </c>
    </row>
    <row r="842" spans="1:5" x14ac:dyDescent="0.25">
      <c r="A842" s="4">
        <v>13543554</v>
      </c>
      <c r="B842" s="10">
        <v>-1.69</v>
      </c>
      <c r="C842" s="4" t="s">
        <v>2004</v>
      </c>
      <c r="D842" s="4" t="s">
        <v>2005</v>
      </c>
      <c r="E842" s="4" t="s">
        <v>2006</v>
      </c>
    </row>
    <row r="843" spans="1:5" x14ac:dyDescent="0.25">
      <c r="A843" s="4">
        <v>13402772</v>
      </c>
      <c r="B843" s="10">
        <v>-1.7</v>
      </c>
      <c r="C843" s="4" t="s">
        <v>2007</v>
      </c>
      <c r="D843" s="4" t="s">
        <v>2008</v>
      </c>
      <c r="E843" s="4" t="s">
        <v>2009</v>
      </c>
    </row>
    <row r="844" spans="1:5" x14ac:dyDescent="0.25">
      <c r="A844" s="4">
        <v>13429376</v>
      </c>
      <c r="B844" s="10">
        <v>-1.7</v>
      </c>
      <c r="C844" s="4" t="s">
        <v>2010</v>
      </c>
      <c r="D844" s="4" t="s">
        <v>2011</v>
      </c>
      <c r="E844" s="4" t="s">
        <v>2012</v>
      </c>
    </row>
    <row r="845" spans="1:5" x14ac:dyDescent="0.25">
      <c r="A845" s="4">
        <v>13476031</v>
      </c>
      <c r="B845" s="10">
        <v>-1.7</v>
      </c>
      <c r="C845" s="4" t="s">
        <v>2013</v>
      </c>
      <c r="D845" s="4" t="s">
        <v>2013</v>
      </c>
      <c r="E845" s="4" t="s">
        <v>2014</v>
      </c>
    </row>
    <row r="846" spans="1:5" x14ac:dyDescent="0.25">
      <c r="A846" s="4">
        <v>13527122</v>
      </c>
      <c r="B846" s="10">
        <v>-1.7</v>
      </c>
      <c r="C846" s="4" t="s">
        <v>2015</v>
      </c>
      <c r="D846" s="4" t="s">
        <v>2015</v>
      </c>
      <c r="E846" s="4" t="s">
        <v>1707</v>
      </c>
    </row>
    <row r="847" spans="1:5" x14ac:dyDescent="0.25">
      <c r="A847" s="4">
        <v>13541537</v>
      </c>
      <c r="B847" s="10">
        <v>-1.7</v>
      </c>
      <c r="C847" s="4" t="s">
        <v>2016</v>
      </c>
      <c r="D847" s="4" t="s">
        <v>2016</v>
      </c>
      <c r="E847" s="4" t="s">
        <v>54</v>
      </c>
    </row>
    <row r="848" spans="1:5" x14ac:dyDescent="0.25">
      <c r="A848" s="4">
        <v>13545343</v>
      </c>
      <c r="B848" s="10">
        <v>-1.7</v>
      </c>
      <c r="C848" s="4" t="s">
        <v>2017</v>
      </c>
      <c r="D848" s="4" t="s">
        <v>2018</v>
      </c>
      <c r="E848" s="4" t="s">
        <v>2019</v>
      </c>
    </row>
    <row r="849" spans="1:5" x14ac:dyDescent="0.25">
      <c r="A849" s="4">
        <v>13375095</v>
      </c>
      <c r="B849" s="10">
        <v>-1.71</v>
      </c>
      <c r="C849" s="4" t="s">
        <v>2020</v>
      </c>
      <c r="D849" s="4" t="s">
        <v>2021</v>
      </c>
      <c r="E849" s="4" t="s">
        <v>2022</v>
      </c>
    </row>
    <row r="850" spans="1:5" x14ac:dyDescent="0.25">
      <c r="A850" s="4">
        <v>13429889</v>
      </c>
      <c r="B850" s="10">
        <v>-1.71</v>
      </c>
      <c r="C850" s="4" t="s">
        <v>2023</v>
      </c>
      <c r="D850" s="4" t="s">
        <v>2023</v>
      </c>
      <c r="E850" s="4" t="s">
        <v>54</v>
      </c>
    </row>
    <row r="851" spans="1:5" x14ac:dyDescent="0.25">
      <c r="A851" s="4">
        <v>13491140</v>
      </c>
      <c r="B851" s="10">
        <v>-1.71</v>
      </c>
      <c r="C851" s="4" t="s">
        <v>2024</v>
      </c>
      <c r="D851" s="4" t="s">
        <v>2024</v>
      </c>
      <c r="E851" s="4" t="s">
        <v>2025</v>
      </c>
    </row>
    <row r="852" spans="1:5" x14ac:dyDescent="0.25">
      <c r="A852" s="4">
        <v>13538911</v>
      </c>
      <c r="B852" s="10">
        <v>-1.71</v>
      </c>
      <c r="C852" s="4" t="s">
        <v>2026</v>
      </c>
      <c r="D852" s="4" t="s">
        <v>2026</v>
      </c>
      <c r="E852" s="4" t="s">
        <v>2027</v>
      </c>
    </row>
    <row r="853" spans="1:5" x14ac:dyDescent="0.25">
      <c r="A853" s="4">
        <v>13514878</v>
      </c>
      <c r="B853" s="10">
        <v>-1.71</v>
      </c>
      <c r="C853" s="4" t="s">
        <v>2028</v>
      </c>
      <c r="D853" s="4" t="s">
        <v>2029</v>
      </c>
      <c r="E853" s="4" t="s">
        <v>2030</v>
      </c>
    </row>
    <row r="854" spans="1:5" x14ac:dyDescent="0.25">
      <c r="A854" s="4">
        <v>13520188</v>
      </c>
      <c r="B854" s="10">
        <v>-1.71</v>
      </c>
      <c r="C854" s="4" t="s">
        <v>2031</v>
      </c>
      <c r="D854" s="4" t="s">
        <v>2032</v>
      </c>
      <c r="E854" s="4" t="s">
        <v>2033</v>
      </c>
    </row>
    <row r="855" spans="1:5" x14ac:dyDescent="0.25">
      <c r="A855" s="4">
        <v>13337905</v>
      </c>
      <c r="B855" s="10">
        <v>-1.72</v>
      </c>
      <c r="C855" s="4" t="s">
        <v>2034</v>
      </c>
      <c r="D855" s="4" t="s">
        <v>2035</v>
      </c>
      <c r="E855" s="4" t="s">
        <v>2036</v>
      </c>
    </row>
    <row r="856" spans="1:5" x14ac:dyDescent="0.25">
      <c r="A856" s="4">
        <v>13337975</v>
      </c>
      <c r="B856" s="10">
        <v>-1.72</v>
      </c>
      <c r="C856" s="4" t="s">
        <v>2037</v>
      </c>
      <c r="D856" s="4" t="s">
        <v>2037</v>
      </c>
      <c r="E856" s="4" t="s">
        <v>2038</v>
      </c>
    </row>
    <row r="857" spans="1:5" x14ac:dyDescent="0.25">
      <c r="A857" s="4">
        <v>13360714</v>
      </c>
      <c r="B857" s="10">
        <v>-1.72</v>
      </c>
      <c r="C857" s="4" t="s">
        <v>33</v>
      </c>
      <c r="D857" s="4" t="s">
        <v>34</v>
      </c>
      <c r="E857" s="4" t="s">
        <v>35</v>
      </c>
    </row>
    <row r="858" spans="1:5" x14ac:dyDescent="0.25">
      <c r="A858" s="4">
        <v>13401992</v>
      </c>
      <c r="B858" s="10">
        <v>-1.72</v>
      </c>
      <c r="C858" s="4" t="s">
        <v>2039</v>
      </c>
      <c r="D858" s="4" t="s">
        <v>2040</v>
      </c>
      <c r="E858" s="4" t="s">
        <v>54</v>
      </c>
    </row>
    <row r="859" spans="1:5" x14ac:dyDescent="0.25">
      <c r="A859" s="4">
        <v>13419757</v>
      </c>
      <c r="B859" s="10">
        <v>-1.72</v>
      </c>
      <c r="C859" s="4" t="s">
        <v>2041</v>
      </c>
      <c r="D859" s="4" t="s">
        <v>2041</v>
      </c>
      <c r="E859" s="4" t="s">
        <v>2042</v>
      </c>
    </row>
    <row r="860" spans="1:5" x14ac:dyDescent="0.25">
      <c r="A860" s="4">
        <v>13406403</v>
      </c>
      <c r="B860" s="10">
        <v>-1.72</v>
      </c>
      <c r="C860" s="4" t="s">
        <v>2043</v>
      </c>
      <c r="D860" s="4" t="s">
        <v>2043</v>
      </c>
      <c r="E860" s="4" t="s">
        <v>2044</v>
      </c>
    </row>
    <row r="861" spans="1:5" x14ac:dyDescent="0.25">
      <c r="A861" s="4">
        <v>13434078</v>
      </c>
      <c r="B861" s="10">
        <v>-1.72</v>
      </c>
      <c r="C861" s="4" t="s">
        <v>2045</v>
      </c>
      <c r="D861" s="4" t="s">
        <v>2046</v>
      </c>
      <c r="E861" s="4" t="s">
        <v>2047</v>
      </c>
    </row>
    <row r="862" spans="1:5" x14ac:dyDescent="0.25">
      <c r="A862" s="4">
        <v>13375713</v>
      </c>
      <c r="B862" s="10">
        <v>-1.73</v>
      </c>
      <c r="C862" s="4" t="s">
        <v>2048</v>
      </c>
      <c r="D862" s="4" t="s">
        <v>2049</v>
      </c>
      <c r="E862" s="4" t="s">
        <v>2050</v>
      </c>
    </row>
    <row r="863" spans="1:5" x14ac:dyDescent="0.25">
      <c r="A863" s="4">
        <v>13387484</v>
      </c>
      <c r="B863" s="10">
        <v>-1.73</v>
      </c>
      <c r="C863" s="4" t="s">
        <v>2051</v>
      </c>
      <c r="D863" s="4" t="s">
        <v>2052</v>
      </c>
      <c r="E863" s="4" t="s">
        <v>2053</v>
      </c>
    </row>
    <row r="864" spans="1:5" x14ac:dyDescent="0.25">
      <c r="A864" s="4">
        <v>13425044</v>
      </c>
      <c r="B864" s="10">
        <v>-1.73</v>
      </c>
      <c r="C864" s="4" t="s">
        <v>2054</v>
      </c>
      <c r="D864" s="4" t="s">
        <v>2054</v>
      </c>
      <c r="E864" s="4" t="s">
        <v>2055</v>
      </c>
    </row>
    <row r="865" spans="1:5" x14ac:dyDescent="0.25">
      <c r="A865" s="4">
        <v>13429218</v>
      </c>
      <c r="B865" s="10">
        <v>-1.73</v>
      </c>
      <c r="C865" s="4" t="s">
        <v>2056</v>
      </c>
      <c r="D865" s="4" t="s">
        <v>2056</v>
      </c>
      <c r="E865" s="4" t="s">
        <v>2057</v>
      </c>
    </row>
    <row r="866" spans="1:5" x14ac:dyDescent="0.25">
      <c r="A866" s="4">
        <v>13436648</v>
      </c>
      <c r="B866" s="10">
        <v>-1.73</v>
      </c>
      <c r="C866" s="4" t="s">
        <v>2058</v>
      </c>
      <c r="D866" s="4" t="s">
        <v>2058</v>
      </c>
      <c r="E866" s="4" t="s">
        <v>2059</v>
      </c>
    </row>
    <row r="867" spans="1:5" x14ac:dyDescent="0.25">
      <c r="A867" s="4">
        <v>13495802</v>
      </c>
      <c r="B867" s="10">
        <v>-1.73</v>
      </c>
      <c r="C867" s="4" t="s">
        <v>2060</v>
      </c>
      <c r="D867" s="4" t="s">
        <v>2061</v>
      </c>
      <c r="E867" s="4" t="s">
        <v>2062</v>
      </c>
    </row>
    <row r="868" spans="1:5" x14ac:dyDescent="0.25">
      <c r="A868" s="4">
        <v>13531436</v>
      </c>
      <c r="B868" s="10">
        <v>-1.73</v>
      </c>
      <c r="C868" s="4" t="s">
        <v>2063</v>
      </c>
      <c r="D868" s="4" t="s">
        <v>2063</v>
      </c>
      <c r="E868" s="4" t="s">
        <v>54</v>
      </c>
    </row>
    <row r="869" spans="1:5" x14ac:dyDescent="0.25">
      <c r="A869" s="4">
        <v>13385591</v>
      </c>
      <c r="B869" s="10">
        <v>-1.74</v>
      </c>
      <c r="C869" s="4" t="s">
        <v>2064</v>
      </c>
      <c r="D869" s="4" t="s">
        <v>2065</v>
      </c>
      <c r="E869" s="4" t="s">
        <v>2066</v>
      </c>
    </row>
    <row r="870" spans="1:5" x14ac:dyDescent="0.25">
      <c r="A870" s="4">
        <v>13401712</v>
      </c>
      <c r="B870" s="10">
        <v>-1.74</v>
      </c>
      <c r="C870" s="4" t="s">
        <v>2067</v>
      </c>
      <c r="D870" s="4" t="s">
        <v>2067</v>
      </c>
      <c r="E870" s="4" t="s">
        <v>2068</v>
      </c>
    </row>
    <row r="871" spans="1:5" x14ac:dyDescent="0.25">
      <c r="A871" s="4">
        <v>13420322</v>
      </c>
      <c r="B871" s="10">
        <v>-1.74</v>
      </c>
      <c r="C871" s="4" t="s">
        <v>2069</v>
      </c>
      <c r="D871" s="4" t="s">
        <v>2070</v>
      </c>
      <c r="E871" s="4" t="s">
        <v>2071</v>
      </c>
    </row>
    <row r="872" spans="1:5" x14ac:dyDescent="0.25">
      <c r="A872" s="4">
        <v>13405415</v>
      </c>
      <c r="B872" s="10">
        <v>-1.74</v>
      </c>
      <c r="C872" s="4" t="s">
        <v>2072</v>
      </c>
      <c r="D872" s="4" t="s">
        <v>2072</v>
      </c>
      <c r="E872" s="4" t="s">
        <v>2073</v>
      </c>
    </row>
    <row r="873" spans="1:5" x14ac:dyDescent="0.25">
      <c r="A873" s="4">
        <v>13421702</v>
      </c>
      <c r="B873" s="10">
        <v>-1.74</v>
      </c>
      <c r="C873" s="4" t="s">
        <v>2074</v>
      </c>
      <c r="D873" s="4" t="s">
        <v>2074</v>
      </c>
      <c r="E873" s="4" t="s">
        <v>2075</v>
      </c>
    </row>
    <row r="874" spans="1:5" x14ac:dyDescent="0.25">
      <c r="A874" s="4">
        <v>13469120</v>
      </c>
      <c r="B874" s="10">
        <v>-1.74</v>
      </c>
      <c r="C874" s="4" t="s">
        <v>2076</v>
      </c>
      <c r="D874" s="4" t="s">
        <v>2077</v>
      </c>
      <c r="E874" s="4" t="s">
        <v>2078</v>
      </c>
    </row>
    <row r="875" spans="1:5" x14ac:dyDescent="0.25">
      <c r="A875" s="4">
        <v>13536349</v>
      </c>
      <c r="B875" s="10">
        <v>-1.74</v>
      </c>
      <c r="C875" s="4" t="s">
        <v>2079</v>
      </c>
    </row>
    <row r="876" spans="1:5" x14ac:dyDescent="0.25">
      <c r="A876" s="4">
        <v>13352238</v>
      </c>
      <c r="B876" s="10">
        <v>-1.75</v>
      </c>
      <c r="C876" s="4" t="s">
        <v>2080</v>
      </c>
      <c r="D876" s="4" t="s">
        <v>2081</v>
      </c>
      <c r="E876" s="4" t="s">
        <v>2082</v>
      </c>
    </row>
    <row r="877" spans="1:5" x14ac:dyDescent="0.25">
      <c r="A877" s="4">
        <v>13383946</v>
      </c>
      <c r="B877" s="10">
        <v>-1.75</v>
      </c>
      <c r="C877" s="4" t="s">
        <v>2083</v>
      </c>
      <c r="D877" s="4" t="s">
        <v>2083</v>
      </c>
      <c r="E877" s="4" t="s">
        <v>2084</v>
      </c>
    </row>
    <row r="878" spans="1:5" x14ac:dyDescent="0.25">
      <c r="A878" s="4">
        <v>13450088</v>
      </c>
      <c r="B878" s="10">
        <v>-1.75</v>
      </c>
      <c r="C878" s="4" t="s">
        <v>2085</v>
      </c>
      <c r="D878" s="4" t="s">
        <v>2086</v>
      </c>
      <c r="E878" s="4" t="s">
        <v>2087</v>
      </c>
    </row>
    <row r="879" spans="1:5" x14ac:dyDescent="0.25">
      <c r="A879" s="4">
        <v>13490658</v>
      </c>
      <c r="B879" s="10">
        <v>-1.75</v>
      </c>
      <c r="C879" s="4" t="s">
        <v>2088</v>
      </c>
      <c r="D879" s="4" t="s">
        <v>2088</v>
      </c>
      <c r="E879" s="4" t="s">
        <v>883</v>
      </c>
    </row>
    <row r="880" spans="1:5" x14ac:dyDescent="0.25">
      <c r="A880" s="4">
        <v>13508296</v>
      </c>
      <c r="B880" s="10">
        <v>-1.75</v>
      </c>
      <c r="C880" s="4" t="s">
        <v>2089</v>
      </c>
      <c r="D880" s="4" t="s">
        <v>2089</v>
      </c>
      <c r="E880" s="4" t="s">
        <v>2090</v>
      </c>
    </row>
    <row r="881" spans="1:5" x14ac:dyDescent="0.25">
      <c r="A881" s="4">
        <v>13339463</v>
      </c>
      <c r="B881" s="10">
        <v>-1.76</v>
      </c>
      <c r="C881" s="4" t="s">
        <v>2091</v>
      </c>
      <c r="D881" s="4" t="s">
        <v>2092</v>
      </c>
      <c r="E881" s="4" t="s">
        <v>2093</v>
      </c>
    </row>
    <row r="882" spans="1:5" x14ac:dyDescent="0.25">
      <c r="A882" s="4">
        <v>13395215</v>
      </c>
      <c r="B882" s="10">
        <v>-1.76</v>
      </c>
      <c r="C882" s="4" t="s">
        <v>2094</v>
      </c>
      <c r="D882" s="4" t="s">
        <v>2095</v>
      </c>
      <c r="E882" s="4" t="s">
        <v>2096</v>
      </c>
    </row>
    <row r="883" spans="1:5" x14ac:dyDescent="0.25">
      <c r="A883" s="4">
        <v>13428840</v>
      </c>
      <c r="B883" s="10">
        <v>-1.76</v>
      </c>
      <c r="C883" s="4" t="s">
        <v>2097</v>
      </c>
      <c r="D883" s="4" t="s">
        <v>2098</v>
      </c>
      <c r="E883" s="4" t="s">
        <v>2099</v>
      </c>
    </row>
    <row r="884" spans="1:5" x14ac:dyDescent="0.25">
      <c r="A884" s="4">
        <v>13439196</v>
      </c>
      <c r="B884" s="10">
        <v>-1.76</v>
      </c>
      <c r="C884" s="4" t="s">
        <v>2100</v>
      </c>
      <c r="D884" s="4" t="s">
        <v>2101</v>
      </c>
      <c r="E884" s="4" t="s">
        <v>2102</v>
      </c>
    </row>
    <row r="885" spans="1:5" x14ac:dyDescent="0.25">
      <c r="A885" s="4">
        <v>13339171</v>
      </c>
      <c r="B885" s="10">
        <v>-1.77</v>
      </c>
      <c r="C885" s="4" t="s">
        <v>2103</v>
      </c>
      <c r="D885" s="4" t="s">
        <v>2103</v>
      </c>
      <c r="E885" s="4" t="s">
        <v>2104</v>
      </c>
    </row>
    <row r="886" spans="1:5" x14ac:dyDescent="0.25">
      <c r="A886" s="4">
        <v>13356429</v>
      </c>
      <c r="B886" s="10">
        <v>-1.77</v>
      </c>
      <c r="C886" s="4" t="s">
        <v>2105</v>
      </c>
      <c r="D886" s="4" t="s">
        <v>2106</v>
      </c>
      <c r="E886" s="4" t="s">
        <v>2107</v>
      </c>
    </row>
    <row r="887" spans="1:5" x14ac:dyDescent="0.25">
      <c r="A887" s="4">
        <v>13359807</v>
      </c>
      <c r="B887" s="10">
        <v>-1.77</v>
      </c>
      <c r="C887" s="4" t="s">
        <v>2108</v>
      </c>
      <c r="D887" s="4" t="s">
        <v>2109</v>
      </c>
      <c r="E887" s="4" t="s">
        <v>2110</v>
      </c>
    </row>
    <row r="888" spans="1:5" x14ac:dyDescent="0.25">
      <c r="A888" s="4">
        <v>13407863</v>
      </c>
      <c r="B888" s="10">
        <v>-1.77</v>
      </c>
      <c r="C888" s="4" t="s">
        <v>2111</v>
      </c>
      <c r="D888" s="4" t="s">
        <v>2112</v>
      </c>
      <c r="E888" s="4" t="s">
        <v>2113</v>
      </c>
    </row>
    <row r="889" spans="1:5" x14ac:dyDescent="0.25">
      <c r="A889" s="4">
        <v>13478753</v>
      </c>
      <c r="B889" s="10">
        <v>-1.77</v>
      </c>
      <c r="C889" s="4" t="s">
        <v>2114</v>
      </c>
      <c r="D889" s="4" t="s">
        <v>2115</v>
      </c>
      <c r="E889" s="4" t="s">
        <v>2116</v>
      </c>
    </row>
    <row r="890" spans="1:5" x14ac:dyDescent="0.25">
      <c r="A890" s="4">
        <v>13524842</v>
      </c>
      <c r="B890" s="10">
        <v>-1.77</v>
      </c>
      <c r="C890" s="4" t="s">
        <v>2117</v>
      </c>
      <c r="D890" s="4" t="s">
        <v>2118</v>
      </c>
      <c r="E890" s="4" t="s">
        <v>2119</v>
      </c>
    </row>
    <row r="891" spans="1:5" x14ac:dyDescent="0.25">
      <c r="A891" s="4">
        <v>13473780</v>
      </c>
      <c r="B891" s="10">
        <v>-1.78</v>
      </c>
      <c r="C891" s="4" t="s">
        <v>2120</v>
      </c>
      <c r="D891" s="4" t="s">
        <v>2120</v>
      </c>
      <c r="E891" s="4" t="s">
        <v>54</v>
      </c>
    </row>
    <row r="892" spans="1:5" x14ac:dyDescent="0.25">
      <c r="A892" s="4">
        <v>13520797</v>
      </c>
      <c r="B892" s="10">
        <v>-1.78</v>
      </c>
      <c r="C892" s="4" t="s">
        <v>2121</v>
      </c>
      <c r="D892" s="4" t="s">
        <v>2121</v>
      </c>
      <c r="E892" s="4" t="s">
        <v>54</v>
      </c>
    </row>
    <row r="893" spans="1:5" x14ac:dyDescent="0.25">
      <c r="A893" s="4">
        <v>13391467</v>
      </c>
      <c r="B893" s="10">
        <v>-1.79</v>
      </c>
      <c r="C893" s="4" t="s">
        <v>2122</v>
      </c>
      <c r="D893" s="4" t="s">
        <v>2122</v>
      </c>
      <c r="E893" s="4" t="s">
        <v>54</v>
      </c>
    </row>
    <row r="894" spans="1:5" x14ac:dyDescent="0.25">
      <c r="A894" s="4">
        <v>13398903</v>
      </c>
      <c r="B894" s="10">
        <v>-1.79</v>
      </c>
      <c r="C894" s="4" t="s">
        <v>2123</v>
      </c>
      <c r="D894" s="4" t="s">
        <v>2123</v>
      </c>
      <c r="E894" s="4" t="s">
        <v>2124</v>
      </c>
    </row>
    <row r="895" spans="1:5" x14ac:dyDescent="0.25">
      <c r="A895" s="4">
        <v>13436974</v>
      </c>
      <c r="B895" s="10">
        <v>-1.79</v>
      </c>
      <c r="C895" s="4" t="s">
        <v>2125</v>
      </c>
      <c r="D895" s="4" t="s">
        <v>2125</v>
      </c>
      <c r="E895" s="4" t="s">
        <v>612</v>
      </c>
    </row>
    <row r="896" spans="1:5" x14ac:dyDescent="0.25">
      <c r="A896" s="4">
        <v>13525956</v>
      </c>
      <c r="B896" s="10">
        <v>-1.79</v>
      </c>
      <c r="C896" s="4" t="s">
        <v>2126</v>
      </c>
      <c r="D896" s="4" t="s">
        <v>2127</v>
      </c>
      <c r="E896" s="4" t="s">
        <v>2128</v>
      </c>
    </row>
    <row r="897" spans="1:5" x14ac:dyDescent="0.25">
      <c r="A897" s="4">
        <v>13504240</v>
      </c>
      <c r="B897" s="10">
        <v>-1.79</v>
      </c>
      <c r="C897" s="4" t="s">
        <v>2129</v>
      </c>
      <c r="D897" s="4" t="s">
        <v>2129</v>
      </c>
      <c r="E897" s="4" t="s">
        <v>2130</v>
      </c>
    </row>
    <row r="898" spans="1:5" x14ac:dyDescent="0.25">
      <c r="A898" s="4">
        <v>13538799</v>
      </c>
      <c r="B898" s="10">
        <v>-1.79</v>
      </c>
      <c r="C898" s="4" t="s">
        <v>2131</v>
      </c>
      <c r="D898" s="4" t="s">
        <v>2131</v>
      </c>
      <c r="E898" s="4" t="s">
        <v>212</v>
      </c>
    </row>
    <row r="899" spans="1:5" x14ac:dyDescent="0.25">
      <c r="A899" s="4">
        <v>13543072</v>
      </c>
      <c r="B899" s="10">
        <v>-1.79</v>
      </c>
      <c r="C899" s="4" t="s">
        <v>2132</v>
      </c>
      <c r="D899" s="4" t="s">
        <v>2133</v>
      </c>
      <c r="E899" s="4" t="s">
        <v>2134</v>
      </c>
    </row>
    <row r="900" spans="1:5" x14ac:dyDescent="0.25">
      <c r="A900" s="4">
        <v>13363740</v>
      </c>
      <c r="B900" s="10">
        <v>-1.8</v>
      </c>
      <c r="C900" s="4" t="s">
        <v>2135</v>
      </c>
      <c r="D900" s="4" t="s">
        <v>2135</v>
      </c>
      <c r="E900" s="4" t="s">
        <v>54</v>
      </c>
    </row>
    <row r="901" spans="1:5" x14ac:dyDescent="0.25">
      <c r="A901" s="4">
        <v>13406641</v>
      </c>
      <c r="B901" s="10">
        <v>-1.8</v>
      </c>
      <c r="C901" s="4" t="s">
        <v>2136</v>
      </c>
      <c r="D901" s="4" t="s">
        <v>2137</v>
      </c>
      <c r="E901" s="4" t="s">
        <v>2138</v>
      </c>
    </row>
    <row r="902" spans="1:5" x14ac:dyDescent="0.25">
      <c r="A902" s="4">
        <v>13399147</v>
      </c>
      <c r="B902" s="10">
        <v>-1.8</v>
      </c>
      <c r="C902" s="4" t="s">
        <v>2139</v>
      </c>
      <c r="D902" s="4" t="s">
        <v>2140</v>
      </c>
      <c r="E902" s="4" t="s">
        <v>2141</v>
      </c>
    </row>
    <row r="903" spans="1:5" x14ac:dyDescent="0.25">
      <c r="A903" s="4">
        <v>13422861</v>
      </c>
      <c r="B903" s="10">
        <v>-1.8</v>
      </c>
      <c r="C903" s="4" t="s">
        <v>2142</v>
      </c>
      <c r="D903" s="4" t="s">
        <v>2143</v>
      </c>
      <c r="E903" s="4" t="s">
        <v>2144</v>
      </c>
    </row>
    <row r="904" spans="1:5" x14ac:dyDescent="0.25">
      <c r="A904" s="4">
        <v>13452949</v>
      </c>
      <c r="B904" s="10">
        <v>-1.8</v>
      </c>
      <c r="C904" s="4" t="s">
        <v>2145</v>
      </c>
      <c r="D904" s="4" t="s">
        <v>2145</v>
      </c>
      <c r="E904" s="4" t="s">
        <v>2146</v>
      </c>
    </row>
    <row r="905" spans="1:5" x14ac:dyDescent="0.25">
      <c r="A905" s="4">
        <v>13480645</v>
      </c>
      <c r="B905" s="10">
        <v>-1.8</v>
      </c>
      <c r="C905" s="4" t="s">
        <v>2147</v>
      </c>
      <c r="D905" s="4" t="s">
        <v>2148</v>
      </c>
      <c r="E905" s="4" t="s">
        <v>2149</v>
      </c>
    </row>
    <row r="906" spans="1:5" x14ac:dyDescent="0.25">
      <c r="A906" s="4">
        <v>13512236</v>
      </c>
      <c r="B906" s="10">
        <v>-1.8</v>
      </c>
      <c r="C906" s="4" t="s">
        <v>2150</v>
      </c>
      <c r="D906" s="4" t="s">
        <v>2151</v>
      </c>
      <c r="E906" s="4" t="s">
        <v>2152</v>
      </c>
    </row>
    <row r="907" spans="1:5" x14ac:dyDescent="0.25">
      <c r="A907" s="4">
        <v>13355407</v>
      </c>
      <c r="B907" s="10">
        <v>-1.81</v>
      </c>
      <c r="C907" s="4" t="s">
        <v>2153</v>
      </c>
      <c r="D907" s="4" t="s">
        <v>2154</v>
      </c>
      <c r="E907" s="4" t="s">
        <v>2155</v>
      </c>
    </row>
    <row r="908" spans="1:5" x14ac:dyDescent="0.25">
      <c r="A908" s="4">
        <v>13469199</v>
      </c>
      <c r="B908" s="10">
        <v>-1.81</v>
      </c>
      <c r="C908" s="4" t="s">
        <v>2156</v>
      </c>
      <c r="D908" s="4" t="s">
        <v>2156</v>
      </c>
      <c r="E908" s="4" t="s">
        <v>2157</v>
      </c>
    </row>
    <row r="909" spans="1:5" x14ac:dyDescent="0.25">
      <c r="A909" s="4">
        <v>13485528</v>
      </c>
      <c r="B909" s="10">
        <v>-1.81</v>
      </c>
      <c r="C909" s="4" t="s">
        <v>2158</v>
      </c>
      <c r="D909" s="4" t="s">
        <v>2158</v>
      </c>
      <c r="E909" s="4" t="s">
        <v>294</v>
      </c>
    </row>
    <row r="910" spans="1:5" x14ac:dyDescent="0.25">
      <c r="A910" s="4">
        <v>13470691</v>
      </c>
      <c r="B910" s="10">
        <v>-1.81</v>
      </c>
      <c r="C910" s="4" t="s">
        <v>2159</v>
      </c>
      <c r="D910" s="4" t="s">
        <v>2159</v>
      </c>
      <c r="E910" s="4" t="s">
        <v>54</v>
      </c>
    </row>
    <row r="911" spans="1:5" x14ac:dyDescent="0.25">
      <c r="A911" s="4">
        <v>13490560</v>
      </c>
      <c r="B911" s="10">
        <v>-1.81</v>
      </c>
      <c r="C911" s="4" t="s">
        <v>2160</v>
      </c>
      <c r="D911" s="4" t="s">
        <v>2161</v>
      </c>
      <c r="E911" s="4" t="s">
        <v>2162</v>
      </c>
    </row>
    <row r="912" spans="1:5" x14ac:dyDescent="0.25">
      <c r="A912" s="4">
        <v>13520008</v>
      </c>
      <c r="B912" s="10">
        <v>-1.81</v>
      </c>
      <c r="C912" s="4" t="s">
        <v>2163</v>
      </c>
      <c r="D912" s="4" t="s">
        <v>2163</v>
      </c>
      <c r="E912" s="4" t="s">
        <v>54</v>
      </c>
    </row>
    <row r="913" spans="1:5" x14ac:dyDescent="0.25">
      <c r="A913" s="4">
        <v>13408630</v>
      </c>
      <c r="B913" s="10">
        <v>-1.82</v>
      </c>
      <c r="C913" s="4" t="s">
        <v>2164</v>
      </c>
      <c r="D913" s="4" t="s">
        <v>2165</v>
      </c>
      <c r="E913" s="4" t="s">
        <v>2166</v>
      </c>
    </row>
    <row r="914" spans="1:5" x14ac:dyDescent="0.25">
      <c r="A914" s="4">
        <v>13409065</v>
      </c>
      <c r="B914" s="10">
        <v>-1.82</v>
      </c>
      <c r="C914" s="4" t="s">
        <v>2167</v>
      </c>
      <c r="D914" s="4" t="s">
        <v>2167</v>
      </c>
      <c r="E914" s="4" t="s">
        <v>54</v>
      </c>
    </row>
    <row r="915" spans="1:5" x14ac:dyDescent="0.25">
      <c r="A915" s="4">
        <v>13394929</v>
      </c>
      <c r="B915" s="10">
        <v>-1.82</v>
      </c>
      <c r="C915" s="4" t="s">
        <v>2168</v>
      </c>
      <c r="D915" s="4" t="s">
        <v>2169</v>
      </c>
      <c r="E915" s="4" t="s">
        <v>2170</v>
      </c>
    </row>
    <row r="916" spans="1:5" x14ac:dyDescent="0.25">
      <c r="A916" s="4">
        <v>13395223</v>
      </c>
      <c r="B916" s="10">
        <v>-1.82</v>
      </c>
      <c r="C916" s="4" t="s">
        <v>2171</v>
      </c>
      <c r="D916" s="4" t="s">
        <v>2171</v>
      </c>
      <c r="E916" s="4" t="s">
        <v>2172</v>
      </c>
    </row>
    <row r="917" spans="1:5" x14ac:dyDescent="0.25">
      <c r="A917" s="4">
        <v>13400831</v>
      </c>
      <c r="B917" s="10">
        <v>-1.82</v>
      </c>
      <c r="C917" s="4" t="s">
        <v>2173</v>
      </c>
      <c r="D917" s="4" t="s">
        <v>2174</v>
      </c>
      <c r="E917" s="4" t="s">
        <v>2175</v>
      </c>
    </row>
    <row r="918" spans="1:5" x14ac:dyDescent="0.25">
      <c r="A918" s="4">
        <v>13401407</v>
      </c>
      <c r="B918" s="10">
        <v>-1.82</v>
      </c>
      <c r="C918" s="4" t="s">
        <v>2176</v>
      </c>
      <c r="D918" s="4" t="s">
        <v>2176</v>
      </c>
      <c r="E918" s="4" t="s">
        <v>54</v>
      </c>
    </row>
    <row r="919" spans="1:5" x14ac:dyDescent="0.25">
      <c r="A919" s="4">
        <v>13492376</v>
      </c>
      <c r="B919" s="10">
        <v>-1.82</v>
      </c>
      <c r="C919" s="4" t="s">
        <v>2177</v>
      </c>
      <c r="D919" s="4" t="s">
        <v>2177</v>
      </c>
      <c r="E919" s="4" t="s">
        <v>2178</v>
      </c>
    </row>
    <row r="920" spans="1:5" x14ac:dyDescent="0.25">
      <c r="A920" s="4">
        <v>13503355</v>
      </c>
      <c r="B920" s="10">
        <v>-1.82</v>
      </c>
      <c r="C920" s="4" t="s">
        <v>2179</v>
      </c>
      <c r="D920" s="4" t="s">
        <v>2179</v>
      </c>
      <c r="E920" s="4" t="s">
        <v>54</v>
      </c>
    </row>
    <row r="921" spans="1:5" x14ac:dyDescent="0.25">
      <c r="A921" s="4">
        <v>13364517</v>
      </c>
      <c r="B921" s="10">
        <v>-1.83</v>
      </c>
      <c r="C921" s="4" t="s">
        <v>2180</v>
      </c>
      <c r="D921" s="4" t="s">
        <v>2181</v>
      </c>
      <c r="E921" s="4" t="s">
        <v>2182</v>
      </c>
    </row>
    <row r="922" spans="1:5" x14ac:dyDescent="0.25">
      <c r="A922" s="4">
        <v>13337416</v>
      </c>
      <c r="B922" s="10">
        <v>-1.83</v>
      </c>
      <c r="C922" s="4" t="s">
        <v>2183</v>
      </c>
      <c r="D922" s="4" t="s">
        <v>2184</v>
      </c>
      <c r="E922" s="4" t="s">
        <v>2185</v>
      </c>
    </row>
    <row r="923" spans="1:5" x14ac:dyDescent="0.25">
      <c r="A923" s="4">
        <v>13420860</v>
      </c>
      <c r="B923" s="10">
        <v>-1.83</v>
      </c>
      <c r="C923" s="4" t="s">
        <v>2186</v>
      </c>
      <c r="D923" s="4" t="s">
        <v>2186</v>
      </c>
      <c r="E923" s="4" t="s">
        <v>2187</v>
      </c>
    </row>
    <row r="924" spans="1:5" x14ac:dyDescent="0.25">
      <c r="A924" s="4">
        <v>13405680</v>
      </c>
      <c r="B924" s="10">
        <v>-1.83</v>
      </c>
      <c r="C924" s="4" t="s">
        <v>2188</v>
      </c>
      <c r="D924" s="4" t="s">
        <v>2188</v>
      </c>
      <c r="E924" s="4" t="s">
        <v>54</v>
      </c>
    </row>
    <row r="925" spans="1:5" x14ac:dyDescent="0.25">
      <c r="A925" s="4">
        <v>13445375</v>
      </c>
      <c r="B925" s="10">
        <v>-1.83</v>
      </c>
      <c r="C925" s="4" t="s">
        <v>2189</v>
      </c>
      <c r="D925" s="4" t="s">
        <v>2189</v>
      </c>
      <c r="E925" s="4" t="s">
        <v>2190</v>
      </c>
    </row>
    <row r="926" spans="1:5" x14ac:dyDescent="0.25">
      <c r="A926" s="4">
        <v>13467920</v>
      </c>
      <c r="B926" s="10">
        <v>-1.83</v>
      </c>
      <c r="C926" s="4" t="s">
        <v>2191</v>
      </c>
      <c r="D926" s="4" t="s">
        <v>2192</v>
      </c>
      <c r="E926" s="4" t="s">
        <v>2193</v>
      </c>
    </row>
    <row r="927" spans="1:5" x14ac:dyDescent="0.25">
      <c r="A927" s="4">
        <v>13473203</v>
      </c>
      <c r="B927" s="10">
        <v>-1.83</v>
      </c>
      <c r="C927" s="4" t="s">
        <v>2194</v>
      </c>
      <c r="D927" s="4" t="s">
        <v>2195</v>
      </c>
      <c r="E927" s="4" t="s">
        <v>2196</v>
      </c>
    </row>
    <row r="928" spans="1:5" x14ac:dyDescent="0.25">
      <c r="A928" s="4">
        <v>13475179</v>
      </c>
      <c r="B928" s="10">
        <v>-1.83</v>
      </c>
      <c r="C928" s="4" t="s">
        <v>2197</v>
      </c>
      <c r="D928" s="4" t="s">
        <v>2198</v>
      </c>
      <c r="E928" s="4" t="s">
        <v>2199</v>
      </c>
    </row>
    <row r="929" spans="1:5" x14ac:dyDescent="0.25">
      <c r="A929" s="4">
        <v>13498279</v>
      </c>
      <c r="B929" s="10">
        <v>-1.83</v>
      </c>
      <c r="C929" s="4" t="s">
        <v>2200</v>
      </c>
      <c r="D929" s="4" t="s">
        <v>2200</v>
      </c>
      <c r="E929" s="4" t="s">
        <v>370</v>
      </c>
    </row>
    <row r="930" spans="1:5" x14ac:dyDescent="0.25">
      <c r="A930" s="4">
        <v>13542051</v>
      </c>
      <c r="B930" s="10">
        <v>-1.83</v>
      </c>
      <c r="C930" s="4" t="s">
        <v>2201</v>
      </c>
      <c r="D930" s="4" t="s">
        <v>2202</v>
      </c>
      <c r="E930" s="4" t="s">
        <v>2203</v>
      </c>
    </row>
    <row r="931" spans="1:5" x14ac:dyDescent="0.25">
      <c r="A931" s="4">
        <v>13387596</v>
      </c>
      <c r="B931" s="10">
        <v>-1.84</v>
      </c>
      <c r="C931" s="4" t="s">
        <v>2204</v>
      </c>
      <c r="D931" s="4" t="s">
        <v>2204</v>
      </c>
      <c r="E931" s="4" t="s">
        <v>2205</v>
      </c>
    </row>
    <row r="932" spans="1:5" x14ac:dyDescent="0.25">
      <c r="A932" s="4">
        <v>13464279</v>
      </c>
      <c r="B932" s="10">
        <v>-1.84</v>
      </c>
      <c r="C932" s="4" t="s">
        <v>2206</v>
      </c>
      <c r="D932" s="4" t="s">
        <v>2206</v>
      </c>
      <c r="E932" s="4" t="s">
        <v>779</v>
      </c>
    </row>
    <row r="933" spans="1:5" x14ac:dyDescent="0.25">
      <c r="A933" s="4">
        <v>13469471</v>
      </c>
      <c r="B933" s="10">
        <v>-1.84</v>
      </c>
      <c r="C933" s="4" t="s">
        <v>2207</v>
      </c>
      <c r="D933" s="4" t="s">
        <v>2207</v>
      </c>
      <c r="E933" s="4" t="s">
        <v>2208</v>
      </c>
    </row>
    <row r="934" spans="1:5" x14ac:dyDescent="0.25">
      <c r="A934" s="4">
        <v>13511397</v>
      </c>
      <c r="B934" s="10">
        <v>-1.84</v>
      </c>
      <c r="C934" s="4" t="s">
        <v>2209</v>
      </c>
      <c r="D934" s="4" t="s">
        <v>2209</v>
      </c>
      <c r="E934" s="4" t="s">
        <v>1930</v>
      </c>
    </row>
    <row r="935" spans="1:5" x14ac:dyDescent="0.25">
      <c r="A935" s="4">
        <v>13341571</v>
      </c>
      <c r="B935" s="10">
        <v>-1.85</v>
      </c>
      <c r="C935" s="4" t="s">
        <v>2210</v>
      </c>
      <c r="D935" s="4" t="s">
        <v>2210</v>
      </c>
      <c r="E935" s="4" t="s">
        <v>2211</v>
      </c>
    </row>
    <row r="936" spans="1:5" x14ac:dyDescent="0.25">
      <c r="A936" s="4">
        <v>13426301</v>
      </c>
      <c r="B936" s="10">
        <v>-1.85</v>
      </c>
      <c r="C936" s="4" t="s">
        <v>2212</v>
      </c>
      <c r="D936" s="4" t="s">
        <v>2212</v>
      </c>
      <c r="E936" s="4" t="s">
        <v>2213</v>
      </c>
    </row>
    <row r="937" spans="1:5" x14ac:dyDescent="0.25">
      <c r="A937" s="4">
        <v>13472721</v>
      </c>
      <c r="B937" s="10">
        <v>-1.85</v>
      </c>
      <c r="C937" s="4" t="s">
        <v>2214</v>
      </c>
      <c r="D937" s="4" t="s">
        <v>2214</v>
      </c>
      <c r="E937" s="4" t="s">
        <v>164</v>
      </c>
    </row>
    <row r="938" spans="1:5" x14ac:dyDescent="0.25">
      <c r="A938" s="4">
        <v>13496282</v>
      </c>
      <c r="B938" s="10">
        <v>-1.85</v>
      </c>
      <c r="C938" s="4" t="s">
        <v>2215</v>
      </c>
      <c r="D938" s="4" t="s">
        <v>2215</v>
      </c>
      <c r="E938" s="4" t="s">
        <v>54</v>
      </c>
    </row>
    <row r="939" spans="1:5" x14ac:dyDescent="0.25">
      <c r="A939" s="4">
        <v>13524574</v>
      </c>
      <c r="B939" s="10">
        <v>-1.85</v>
      </c>
      <c r="C939" s="4" t="s">
        <v>2216</v>
      </c>
      <c r="D939" s="4" t="s">
        <v>2216</v>
      </c>
      <c r="E939" s="4" t="s">
        <v>2217</v>
      </c>
    </row>
    <row r="940" spans="1:5" x14ac:dyDescent="0.25">
      <c r="A940" s="4">
        <v>13525701</v>
      </c>
      <c r="B940" s="10">
        <v>-1.85</v>
      </c>
      <c r="C940" s="4" t="s">
        <v>2218</v>
      </c>
      <c r="D940" s="4" t="s">
        <v>2219</v>
      </c>
      <c r="E940" s="4" t="s">
        <v>2220</v>
      </c>
    </row>
    <row r="941" spans="1:5" x14ac:dyDescent="0.25">
      <c r="A941" s="4">
        <v>13367689</v>
      </c>
      <c r="B941" s="10">
        <v>-1.86</v>
      </c>
      <c r="C941" s="4" t="s">
        <v>36</v>
      </c>
      <c r="D941" s="4" t="s">
        <v>36</v>
      </c>
      <c r="E941" s="4" t="s">
        <v>37</v>
      </c>
    </row>
    <row r="942" spans="1:5" x14ac:dyDescent="0.25">
      <c r="A942" s="4">
        <v>13397210</v>
      </c>
      <c r="B942" s="10">
        <v>-1.86</v>
      </c>
      <c r="C942" s="4" t="s">
        <v>2221</v>
      </c>
      <c r="D942" s="4" t="s">
        <v>2222</v>
      </c>
      <c r="E942" s="4" t="s">
        <v>2223</v>
      </c>
    </row>
    <row r="943" spans="1:5" x14ac:dyDescent="0.25">
      <c r="A943" s="4">
        <v>13415000</v>
      </c>
      <c r="B943" s="10">
        <v>-1.86</v>
      </c>
      <c r="C943" s="4" t="s">
        <v>2224</v>
      </c>
      <c r="D943" s="4" t="s">
        <v>2225</v>
      </c>
      <c r="E943" s="4" t="s">
        <v>2226</v>
      </c>
    </row>
    <row r="944" spans="1:5" x14ac:dyDescent="0.25">
      <c r="A944" s="4">
        <v>13508299</v>
      </c>
      <c r="B944" s="10">
        <v>-1.86</v>
      </c>
      <c r="C944" s="4" t="s">
        <v>2227</v>
      </c>
      <c r="D944" s="4" t="s">
        <v>2227</v>
      </c>
      <c r="E944" s="4" t="s">
        <v>2228</v>
      </c>
    </row>
    <row r="945" spans="1:5" x14ac:dyDescent="0.25">
      <c r="A945" s="4">
        <v>13511663</v>
      </c>
      <c r="B945" s="10">
        <v>-1.86</v>
      </c>
      <c r="C945" s="4" t="s">
        <v>2229</v>
      </c>
      <c r="D945" s="4" t="s">
        <v>2229</v>
      </c>
      <c r="E945" s="4" t="s">
        <v>2230</v>
      </c>
    </row>
    <row r="946" spans="1:5" x14ac:dyDescent="0.25">
      <c r="A946" s="4">
        <v>13407277</v>
      </c>
      <c r="B946" s="10">
        <v>-1.87</v>
      </c>
      <c r="C946" s="4" t="s">
        <v>2231</v>
      </c>
      <c r="D946" s="4" t="s">
        <v>2232</v>
      </c>
      <c r="E946" s="4" t="s">
        <v>2233</v>
      </c>
    </row>
    <row r="947" spans="1:5" x14ac:dyDescent="0.25">
      <c r="A947" s="4">
        <v>13465157</v>
      </c>
      <c r="B947" s="10">
        <v>-1.87</v>
      </c>
      <c r="C947" s="4" t="s">
        <v>2234</v>
      </c>
      <c r="D947" s="4" t="s">
        <v>2234</v>
      </c>
      <c r="E947" s="4" t="s">
        <v>54</v>
      </c>
    </row>
    <row r="948" spans="1:5" x14ac:dyDescent="0.25">
      <c r="A948" s="4">
        <v>13519853</v>
      </c>
      <c r="B948" s="10">
        <v>-1.87</v>
      </c>
      <c r="C948" s="4" t="s">
        <v>2235</v>
      </c>
      <c r="D948" s="4" t="s">
        <v>2236</v>
      </c>
      <c r="E948" s="4" t="s">
        <v>2237</v>
      </c>
    </row>
    <row r="949" spans="1:5" x14ac:dyDescent="0.25">
      <c r="A949" s="4">
        <v>13355238</v>
      </c>
      <c r="B949" s="10">
        <v>-1.88</v>
      </c>
      <c r="C949" s="4" t="s">
        <v>2238</v>
      </c>
      <c r="D949" s="4" t="s">
        <v>2239</v>
      </c>
      <c r="E949" s="4" t="s">
        <v>2240</v>
      </c>
    </row>
    <row r="950" spans="1:5" x14ac:dyDescent="0.25">
      <c r="A950" s="4">
        <v>13463143</v>
      </c>
      <c r="B950" s="10">
        <v>-1.88</v>
      </c>
      <c r="C950" s="4" t="s">
        <v>2241</v>
      </c>
      <c r="D950" s="4" t="s">
        <v>2242</v>
      </c>
      <c r="E950" s="4" t="s">
        <v>2243</v>
      </c>
    </row>
    <row r="951" spans="1:5" x14ac:dyDescent="0.25">
      <c r="A951" s="4">
        <v>13528663</v>
      </c>
      <c r="B951" s="10">
        <v>-1.88</v>
      </c>
      <c r="C951" s="4" t="s">
        <v>2244</v>
      </c>
      <c r="D951" s="4" t="s">
        <v>2245</v>
      </c>
      <c r="E951" s="4" t="s">
        <v>2246</v>
      </c>
    </row>
    <row r="952" spans="1:5" x14ac:dyDescent="0.25">
      <c r="A952" s="4">
        <v>13544090</v>
      </c>
      <c r="B952" s="10">
        <v>-1.88</v>
      </c>
      <c r="C952" s="4" t="s">
        <v>2247</v>
      </c>
      <c r="D952" s="4" t="s">
        <v>2247</v>
      </c>
      <c r="E952" s="4" t="s">
        <v>2248</v>
      </c>
    </row>
    <row r="953" spans="1:5" x14ac:dyDescent="0.25">
      <c r="A953" s="4">
        <v>13389270</v>
      </c>
      <c r="B953" s="10">
        <v>-1.89</v>
      </c>
      <c r="C953" s="4" t="s">
        <v>2249</v>
      </c>
      <c r="D953" s="4" t="s">
        <v>2249</v>
      </c>
      <c r="E953" s="4" t="s">
        <v>54</v>
      </c>
    </row>
    <row r="954" spans="1:5" x14ac:dyDescent="0.25">
      <c r="A954" s="4">
        <v>13403264</v>
      </c>
      <c r="B954" s="10">
        <v>-1.89</v>
      </c>
      <c r="C954" s="4" t="s">
        <v>2250</v>
      </c>
      <c r="D954" s="4" t="s">
        <v>2251</v>
      </c>
      <c r="E954" s="4" t="s">
        <v>2252</v>
      </c>
    </row>
    <row r="955" spans="1:5" x14ac:dyDescent="0.25">
      <c r="A955" s="4">
        <v>13462427</v>
      </c>
      <c r="B955" s="10">
        <v>-1.89</v>
      </c>
      <c r="C955" s="4" t="s">
        <v>2253</v>
      </c>
      <c r="D955" s="4" t="s">
        <v>2253</v>
      </c>
      <c r="E955" s="4" t="s">
        <v>54</v>
      </c>
    </row>
    <row r="956" spans="1:5" x14ac:dyDescent="0.25">
      <c r="A956" s="4">
        <v>13343376</v>
      </c>
      <c r="B956" s="10">
        <v>-1.9</v>
      </c>
      <c r="C956" s="4" t="s">
        <v>2254</v>
      </c>
      <c r="D956" s="4" t="s">
        <v>2254</v>
      </c>
      <c r="E956" s="4" t="s">
        <v>2255</v>
      </c>
    </row>
    <row r="957" spans="1:5" x14ac:dyDescent="0.25">
      <c r="A957" s="4">
        <v>13490301</v>
      </c>
      <c r="B957" s="10">
        <v>-1.9</v>
      </c>
      <c r="C957" s="4" t="s">
        <v>2256</v>
      </c>
      <c r="D957" s="4" t="s">
        <v>2256</v>
      </c>
      <c r="E957" s="4" t="s">
        <v>2257</v>
      </c>
    </row>
    <row r="958" spans="1:5" x14ac:dyDescent="0.25">
      <c r="A958" s="4">
        <v>13504752</v>
      </c>
      <c r="B958" s="10">
        <v>-1.9</v>
      </c>
      <c r="C958" s="4" t="s">
        <v>2258</v>
      </c>
      <c r="D958" s="4" t="s">
        <v>2259</v>
      </c>
      <c r="E958" s="4" t="s">
        <v>2260</v>
      </c>
    </row>
    <row r="959" spans="1:5" x14ac:dyDescent="0.25">
      <c r="A959" s="4">
        <v>13506136</v>
      </c>
      <c r="B959" s="10">
        <v>-1.9</v>
      </c>
      <c r="C959" s="4" t="s">
        <v>2261</v>
      </c>
      <c r="D959" s="4" t="s">
        <v>2262</v>
      </c>
      <c r="E959" s="4" t="s">
        <v>2263</v>
      </c>
    </row>
    <row r="960" spans="1:5" x14ac:dyDescent="0.25">
      <c r="A960" s="4">
        <v>13442988</v>
      </c>
      <c r="B960" s="10">
        <v>-1.91</v>
      </c>
      <c r="C960" s="4" t="s">
        <v>2264</v>
      </c>
      <c r="D960" s="4" t="s">
        <v>2265</v>
      </c>
      <c r="E960" s="4" t="s">
        <v>2266</v>
      </c>
    </row>
    <row r="961" spans="1:5" x14ac:dyDescent="0.25">
      <c r="A961" s="4">
        <v>13422952</v>
      </c>
      <c r="B961" s="10">
        <v>-1.92</v>
      </c>
      <c r="C961" s="4" t="s">
        <v>2267</v>
      </c>
      <c r="D961" s="4" t="s">
        <v>2267</v>
      </c>
      <c r="E961" s="4" t="s">
        <v>54</v>
      </c>
    </row>
    <row r="962" spans="1:5" x14ac:dyDescent="0.25">
      <c r="A962" s="4">
        <v>13443940</v>
      </c>
      <c r="B962" s="10">
        <v>-1.92</v>
      </c>
      <c r="C962" s="4" t="s">
        <v>2268</v>
      </c>
      <c r="D962" s="4" t="s">
        <v>2268</v>
      </c>
      <c r="E962" s="4" t="s">
        <v>54</v>
      </c>
    </row>
    <row r="963" spans="1:5" x14ac:dyDescent="0.25">
      <c r="A963" s="4">
        <v>13430534</v>
      </c>
      <c r="B963" s="10">
        <v>-1.92</v>
      </c>
      <c r="C963" s="4" t="s">
        <v>2269</v>
      </c>
      <c r="D963" s="4" t="s">
        <v>2269</v>
      </c>
      <c r="E963" s="4" t="s">
        <v>2270</v>
      </c>
    </row>
    <row r="964" spans="1:5" x14ac:dyDescent="0.25">
      <c r="A964" s="4">
        <v>13511135</v>
      </c>
      <c r="B964" s="10">
        <v>-1.92</v>
      </c>
      <c r="C964" s="4" t="s">
        <v>2271</v>
      </c>
      <c r="D964" s="4" t="s">
        <v>2272</v>
      </c>
      <c r="E964" s="4" t="s">
        <v>2273</v>
      </c>
    </row>
    <row r="965" spans="1:5" x14ac:dyDescent="0.25">
      <c r="A965" s="4">
        <v>13356025</v>
      </c>
      <c r="B965" s="10">
        <v>-1.93</v>
      </c>
      <c r="C965" s="4" t="s">
        <v>2274</v>
      </c>
      <c r="D965" s="4" t="s">
        <v>2275</v>
      </c>
      <c r="E965" s="4" t="s">
        <v>2276</v>
      </c>
    </row>
    <row r="966" spans="1:5" x14ac:dyDescent="0.25">
      <c r="A966" s="4">
        <v>13431707</v>
      </c>
      <c r="B966" s="10">
        <v>-1.93</v>
      </c>
      <c r="C966" s="4" t="s">
        <v>2277</v>
      </c>
      <c r="D966" s="4" t="s">
        <v>2278</v>
      </c>
      <c r="E966" s="4" t="s">
        <v>2279</v>
      </c>
    </row>
    <row r="967" spans="1:5" x14ac:dyDescent="0.25">
      <c r="A967" s="4">
        <v>13440260</v>
      </c>
      <c r="B967" s="10">
        <v>-1.93</v>
      </c>
      <c r="C967" s="4" t="s">
        <v>2280</v>
      </c>
      <c r="D967" s="4" t="s">
        <v>2280</v>
      </c>
      <c r="E967" s="4" t="s">
        <v>2281</v>
      </c>
    </row>
    <row r="968" spans="1:5" x14ac:dyDescent="0.25">
      <c r="A968" s="4">
        <v>13465786</v>
      </c>
      <c r="B968" s="10">
        <v>-1.93</v>
      </c>
      <c r="C968" s="4" t="s">
        <v>2282</v>
      </c>
      <c r="D968" s="4" t="s">
        <v>2283</v>
      </c>
      <c r="E968" s="4" t="s">
        <v>2284</v>
      </c>
    </row>
    <row r="969" spans="1:5" x14ac:dyDescent="0.25">
      <c r="A969" s="4">
        <v>13531676</v>
      </c>
      <c r="B969" s="10">
        <v>-1.93</v>
      </c>
      <c r="C969" s="4" t="s">
        <v>2285</v>
      </c>
      <c r="D969" s="4" t="s">
        <v>2285</v>
      </c>
      <c r="E969" s="4" t="s">
        <v>2286</v>
      </c>
    </row>
    <row r="970" spans="1:5" x14ac:dyDescent="0.25">
      <c r="A970" s="4">
        <v>13544843</v>
      </c>
      <c r="B970" s="10">
        <v>-1.93</v>
      </c>
      <c r="C970" s="4" t="s">
        <v>2287</v>
      </c>
    </row>
    <row r="971" spans="1:5" x14ac:dyDescent="0.25">
      <c r="A971" s="4">
        <v>13388386</v>
      </c>
      <c r="B971" s="10">
        <v>-1.94</v>
      </c>
      <c r="C971" s="4" t="s">
        <v>2288</v>
      </c>
      <c r="D971" s="4" t="s">
        <v>2288</v>
      </c>
      <c r="E971" s="4" t="s">
        <v>2289</v>
      </c>
    </row>
    <row r="972" spans="1:5" x14ac:dyDescent="0.25">
      <c r="A972" s="4">
        <v>13402679</v>
      </c>
      <c r="B972" s="10">
        <v>-1.94</v>
      </c>
      <c r="C972" s="4" t="s">
        <v>2290</v>
      </c>
      <c r="D972" s="4" t="s">
        <v>2291</v>
      </c>
      <c r="E972" s="4" t="s">
        <v>2292</v>
      </c>
    </row>
    <row r="973" spans="1:5" x14ac:dyDescent="0.25">
      <c r="A973" s="4">
        <v>13445504</v>
      </c>
      <c r="B973" s="10">
        <v>-1.94</v>
      </c>
      <c r="C973" s="4" t="s">
        <v>2293</v>
      </c>
      <c r="D973" s="4" t="s">
        <v>2293</v>
      </c>
      <c r="E973" s="4" t="s">
        <v>54</v>
      </c>
    </row>
    <row r="974" spans="1:5" x14ac:dyDescent="0.25">
      <c r="A974" s="4">
        <v>13446099</v>
      </c>
      <c r="B974" s="10">
        <v>-1.94</v>
      </c>
      <c r="C974" s="4" t="s">
        <v>2294</v>
      </c>
      <c r="D974" s="4" t="s">
        <v>2294</v>
      </c>
      <c r="E974" s="4" t="s">
        <v>54</v>
      </c>
    </row>
    <row r="975" spans="1:5" x14ac:dyDescent="0.25">
      <c r="A975" s="4">
        <v>13468117</v>
      </c>
      <c r="B975" s="10">
        <v>-1.94</v>
      </c>
      <c r="C975" s="4" t="s">
        <v>2295</v>
      </c>
      <c r="D975" s="4" t="s">
        <v>2295</v>
      </c>
      <c r="E975" s="4" t="s">
        <v>2296</v>
      </c>
    </row>
    <row r="976" spans="1:5" x14ac:dyDescent="0.25">
      <c r="A976" s="4">
        <v>13348400</v>
      </c>
      <c r="B976" s="10">
        <v>-1.95</v>
      </c>
      <c r="C976" s="4" t="s">
        <v>2297</v>
      </c>
      <c r="D976" s="4" t="s">
        <v>2298</v>
      </c>
      <c r="E976" s="4" t="s">
        <v>2299</v>
      </c>
    </row>
    <row r="977" spans="1:5" x14ac:dyDescent="0.25">
      <c r="A977" s="4">
        <v>13400176</v>
      </c>
      <c r="B977" s="10">
        <v>-1.95</v>
      </c>
      <c r="C977" s="4" t="s">
        <v>2300</v>
      </c>
      <c r="D977" s="4" t="s">
        <v>2300</v>
      </c>
      <c r="E977" s="4" t="s">
        <v>54</v>
      </c>
    </row>
    <row r="978" spans="1:5" x14ac:dyDescent="0.25">
      <c r="A978" s="4">
        <v>13421783</v>
      </c>
      <c r="B978" s="10">
        <v>-1.95</v>
      </c>
      <c r="C978" s="4" t="s">
        <v>2301</v>
      </c>
      <c r="D978" s="4" t="s">
        <v>2301</v>
      </c>
      <c r="E978" s="4" t="s">
        <v>2302</v>
      </c>
    </row>
    <row r="979" spans="1:5" x14ac:dyDescent="0.25">
      <c r="A979" s="4">
        <v>13426675</v>
      </c>
      <c r="B979" s="10">
        <v>-1.95</v>
      </c>
      <c r="C979" s="4" t="s">
        <v>2303</v>
      </c>
      <c r="D979" s="4" t="s">
        <v>2304</v>
      </c>
      <c r="E979" s="4" t="s">
        <v>2305</v>
      </c>
    </row>
    <row r="980" spans="1:5" x14ac:dyDescent="0.25">
      <c r="A980" s="4">
        <v>13460454</v>
      </c>
      <c r="B980" s="10">
        <v>-1.95</v>
      </c>
      <c r="C980" s="4" t="s">
        <v>2306</v>
      </c>
      <c r="D980" s="4" t="s">
        <v>2307</v>
      </c>
      <c r="E980" s="4" t="s">
        <v>2308</v>
      </c>
    </row>
    <row r="981" spans="1:5" x14ac:dyDescent="0.25">
      <c r="A981" s="4">
        <v>13484288</v>
      </c>
      <c r="B981" s="10">
        <v>-1.95</v>
      </c>
      <c r="C981" s="4" t="s">
        <v>2309</v>
      </c>
      <c r="D981" s="4" t="s">
        <v>2310</v>
      </c>
      <c r="E981" s="4" t="s">
        <v>2311</v>
      </c>
    </row>
    <row r="982" spans="1:5" x14ac:dyDescent="0.25">
      <c r="A982" s="4">
        <v>13364549</v>
      </c>
      <c r="B982" s="10">
        <v>-1.96</v>
      </c>
      <c r="C982" s="4" t="s">
        <v>2312</v>
      </c>
    </row>
    <row r="983" spans="1:5" x14ac:dyDescent="0.25">
      <c r="A983" s="4">
        <v>13382415</v>
      </c>
      <c r="B983" s="10">
        <v>-1.96</v>
      </c>
      <c r="C983" s="4" t="s">
        <v>2313</v>
      </c>
      <c r="D983" s="4" t="s">
        <v>2314</v>
      </c>
      <c r="E983" s="4" t="s">
        <v>2315</v>
      </c>
    </row>
    <row r="984" spans="1:5" x14ac:dyDescent="0.25">
      <c r="A984" s="4">
        <v>13446433</v>
      </c>
      <c r="B984" s="10">
        <v>-1.96</v>
      </c>
      <c r="C984" s="4" t="s">
        <v>2316</v>
      </c>
      <c r="D984" s="4" t="s">
        <v>2317</v>
      </c>
      <c r="E984" s="4" t="s">
        <v>2318</v>
      </c>
    </row>
    <row r="985" spans="1:5" x14ac:dyDescent="0.25">
      <c r="A985" s="4">
        <v>13463337</v>
      </c>
      <c r="B985" s="10">
        <v>-1.96</v>
      </c>
      <c r="C985" s="4" t="s">
        <v>2319</v>
      </c>
      <c r="D985" s="4" t="s">
        <v>2320</v>
      </c>
      <c r="E985" s="4" t="s">
        <v>2321</v>
      </c>
    </row>
    <row r="986" spans="1:5" x14ac:dyDescent="0.25">
      <c r="A986" s="4">
        <v>13544615</v>
      </c>
      <c r="B986" s="10">
        <v>-1.96</v>
      </c>
      <c r="C986" s="4" t="s">
        <v>2322</v>
      </c>
      <c r="D986" s="4" t="s">
        <v>2323</v>
      </c>
      <c r="E986" s="4" t="s">
        <v>2324</v>
      </c>
    </row>
    <row r="987" spans="1:5" x14ac:dyDescent="0.25">
      <c r="A987" s="4">
        <v>13419862</v>
      </c>
      <c r="B987" s="10">
        <v>-1.97</v>
      </c>
      <c r="C987" s="4" t="s">
        <v>2325</v>
      </c>
      <c r="D987" s="4" t="s">
        <v>2326</v>
      </c>
      <c r="E987" s="4" t="s">
        <v>2327</v>
      </c>
    </row>
    <row r="988" spans="1:5" x14ac:dyDescent="0.25">
      <c r="A988" s="4">
        <v>13430293</v>
      </c>
      <c r="B988" s="10">
        <v>-1.97</v>
      </c>
      <c r="C988" s="4" t="s">
        <v>2328</v>
      </c>
      <c r="D988" s="4" t="s">
        <v>2328</v>
      </c>
      <c r="E988" s="4" t="s">
        <v>2329</v>
      </c>
    </row>
    <row r="989" spans="1:5" x14ac:dyDescent="0.25">
      <c r="A989" s="4">
        <v>13494354</v>
      </c>
      <c r="B989" s="10">
        <v>-1.97</v>
      </c>
      <c r="C989" s="4" t="s">
        <v>2330</v>
      </c>
      <c r="D989" s="4" t="s">
        <v>2330</v>
      </c>
      <c r="E989" s="4" t="s">
        <v>2027</v>
      </c>
    </row>
    <row r="990" spans="1:5" x14ac:dyDescent="0.25">
      <c r="A990" s="4">
        <v>13540286</v>
      </c>
      <c r="B990" s="10">
        <v>-1.97</v>
      </c>
      <c r="C990" s="4" t="s">
        <v>2331</v>
      </c>
      <c r="D990" s="4" t="s">
        <v>2331</v>
      </c>
      <c r="E990" s="4" t="s">
        <v>2332</v>
      </c>
    </row>
    <row r="991" spans="1:5" x14ac:dyDescent="0.25">
      <c r="A991" s="4">
        <v>13543544</v>
      </c>
      <c r="B991" s="10">
        <v>-1.97</v>
      </c>
      <c r="C991" s="4" t="s">
        <v>2333</v>
      </c>
      <c r="D991" s="4" t="s">
        <v>2334</v>
      </c>
      <c r="E991" s="4" t="s">
        <v>2335</v>
      </c>
    </row>
    <row r="992" spans="1:5" x14ac:dyDescent="0.25">
      <c r="A992" s="4">
        <v>13356529</v>
      </c>
      <c r="B992" s="10">
        <v>-1.98</v>
      </c>
      <c r="C992" s="4" t="s">
        <v>2336</v>
      </c>
      <c r="D992" s="4" t="s">
        <v>2336</v>
      </c>
      <c r="E992" s="4" t="s">
        <v>2337</v>
      </c>
    </row>
    <row r="993" spans="1:5" x14ac:dyDescent="0.25">
      <c r="A993" s="4">
        <v>13359168</v>
      </c>
      <c r="B993" s="10">
        <v>-1.98</v>
      </c>
      <c r="C993" s="4" t="s">
        <v>2338</v>
      </c>
      <c r="D993" s="4" t="s">
        <v>2338</v>
      </c>
      <c r="E993" s="4" t="s">
        <v>2339</v>
      </c>
    </row>
    <row r="994" spans="1:5" x14ac:dyDescent="0.25">
      <c r="A994" s="4">
        <v>13421776</v>
      </c>
      <c r="B994" s="10">
        <v>-1.98</v>
      </c>
      <c r="C994" s="4" t="s">
        <v>2340</v>
      </c>
      <c r="D994" s="4" t="s">
        <v>2340</v>
      </c>
      <c r="E994" s="4" t="s">
        <v>2341</v>
      </c>
    </row>
    <row r="995" spans="1:5" x14ac:dyDescent="0.25">
      <c r="A995" s="4">
        <v>13471029</v>
      </c>
      <c r="B995" s="10">
        <v>-1.98</v>
      </c>
      <c r="C995" s="4" t="s">
        <v>2342</v>
      </c>
      <c r="D995" s="4" t="s">
        <v>2343</v>
      </c>
      <c r="E995" s="4" t="s">
        <v>2344</v>
      </c>
    </row>
    <row r="996" spans="1:5" x14ac:dyDescent="0.25">
      <c r="A996" s="4">
        <v>13347570</v>
      </c>
      <c r="B996" s="10">
        <v>-1.99</v>
      </c>
      <c r="C996" s="4" t="s">
        <v>2345</v>
      </c>
      <c r="D996" s="4" t="s">
        <v>2345</v>
      </c>
      <c r="E996" s="4" t="s">
        <v>779</v>
      </c>
    </row>
    <row r="997" spans="1:5" x14ac:dyDescent="0.25">
      <c r="A997" s="4">
        <v>13432258</v>
      </c>
      <c r="B997" s="10">
        <v>-1.99</v>
      </c>
      <c r="C997" s="4" t="s">
        <v>2346</v>
      </c>
      <c r="D997" s="4" t="s">
        <v>2347</v>
      </c>
      <c r="E997" s="4" t="s">
        <v>2348</v>
      </c>
    </row>
    <row r="998" spans="1:5" x14ac:dyDescent="0.25">
      <c r="A998" s="4">
        <v>13437723</v>
      </c>
      <c r="B998" s="10">
        <v>-1.99</v>
      </c>
      <c r="C998" s="4" t="s">
        <v>2349</v>
      </c>
      <c r="D998" s="4" t="s">
        <v>2350</v>
      </c>
      <c r="E998" s="4" t="s">
        <v>2351</v>
      </c>
    </row>
    <row r="999" spans="1:5" x14ac:dyDescent="0.25">
      <c r="A999" s="4">
        <v>13466869</v>
      </c>
      <c r="B999" s="10">
        <v>-1.99</v>
      </c>
      <c r="C999" s="4" t="s">
        <v>2352</v>
      </c>
      <c r="D999" s="4" t="s">
        <v>2352</v>
      </c>
      <c r="E999" s="4" t="s">
        <v>54</v>
      </c>
    </row>
    <row r="1000" spans="1:5" x14ac:dyDescent="0.25">
      <c r="A1000" s="4">
        <v>13494967</v>
      </c>
      <c r="B1000" s="10">
        <v>-1.99</v>
      </c>
      <c r="C1000" s="4" t="s">
        <v>2353</v>
      </c>
      <c r="D1000" s="4" t="s">
        <v>2354</v>
      </c>
      <c r="E1000" s="4" t="s">
        <v>2355</v>
      </c>
    </row>
    <row r="1001" spans="1:5" x14ac:dyDescent="0.25">
      <c r="A1001" s="4">
        <v>13491573</v>
      </c>
      <c r="B1001" s="10">
        <v>-2</v>
      </c>
      <c r="C1001" s="4" t="s">
        <v>2356</v>
      </c>
      <c r="D1001" s="4" t="s">
        <v>2356</v>
      </c>
      <c r="E1001" s="4" t="s">
        <v>2357</v>
      </c>
    </row>
    <row r="1002" spans="1:5" x14ac:dyDescent="0.25">
      <c r="A1002" s="4">
        <v>13380899</v>
      </c>
      <c r="B1002" s="10">
        <v>-2.0099999999999998</v>
      </c>
      <c r="C1002" s="4" t="s">
        <v>2358</v>
      </c>
      <c r="D1002" s="4" t="s">
        <v>2359</v>
      </c>
      <c r="E1002" s="4" t="s">
        <v>2360</v>
      </c>
    </row>
    <row r="1003" spans="1:5" x14ac:dyDescent="0.25">
      <c r="A1003" s="4">
        <v>13363863</v>
      </c>
      <c r="B1003" s="10">
        <v>-2.02</v>
      </c>
      <c r="C1003" s="4" t="s">
        <v>2361</v>
      </c>
      <c r="D1003" s="4" t="s">
        <v>2362</v>
      </c>
      <c r="E1003" s="4" t="s">
        <v>2363</v>
      </c>
    </row>
    <row r="1004" spans="1:5" x14ac:dyDescent="0.25">
      <c r="A1004" s="4">
        <v>13337452</v>
      </c>
      <c r="B1004" s="10">
        <v>-2.02</v>
      </c>
      <c r="C1004" s="4" t="s">
        <v>2364</v>
      </c>
      <c r="D1004" s="4" t="s">
        <v>2365</v>
      </c>
      <c r="E1004" s="4" t="s">
        <v>2366</v>
      </c>
    </row>
    <row r="1005" spans="1:5" x14ac:dyDescent="0.25">
      <c r="A1005" s="4">
        <v>13416311</v>
      </c>
      <c r="B1005" s="10">
        <v>-2.02</v>
      </c>
      <c r="C1005" s="4" t="s">
        <v>2367</v>
      </c>
      <c r="D1005" s="4" t="s">
        <v>2368</v>
      </c>
      <c r="E1005" s="4" t="s">
        <v>2369</v>
      </c>
    </row>
    <row r="1006" spans="1:5" x14ac:dyDescent="0.25">
      <c r="A1006" s="4">
        <v>13426895</v>
      </c>
      <c r="B1006" s="10">
        <v>-2.02</v>
      </c>
      <c r="C1006" s="4" t="s">
        <v>2370</v>
      </c>
      <c r="D1006" s="4" t="s">
        <v>2370</v>
      </c>
      <c r="E1006" s="4" t="s">
        <v>370</v>
      </c>
    </row>
    <row r="1007" spans="1:5" x14ac:dyDescent="0.25">
      <c r="A1007" s="4">
        <v>13463537</v>
      </c>
      <c r="B1007" s="10">
        <v>-2.02</v>
      </c>
      <c r="C1007" s="4" t="s">
        <v>2371</v>
      </c>
      <c r="D1007" s="4" t="s">
        <v>2372</v>
      </c>
      <c r="E1007" s="4" t="s">
        <v>2373</v>
      </c>
    </row>
    <row r="1008" spans="1:5" x14ac:dyDescent="0.25">
      <c r="A1008" s="4">
        <v>13466506</v>
      </c>
      <c r="B1008" s="10">
        <v>-2.02</v>
      </c>
      <c r="C1008" s="4" t="s">
        <v>2374</v>
      </c>
      <c r="D1008" s="4" t="s">
        <v>2375</v>
      </c>
      <c r="E1008" s="4" t="s">
        <v>2376</v>
      </c>
    </row>
    <row r="1009" spans="1:5" x14ac:dyDescent="0.25">
      <c r="A1009" s="4">
        <v>13495989</v>
      </c>
      <c r="B1009" s="10">
        <v>-2.02</v>
      </c>
      <c r="C1009" s="4" t="s">
        <v>2377</v>
      </c>
    </row>
    <row r="1010" spans="1:5" x14ac:dyDescent="0.25">
      <c r="A1010" s="4">
        <v>13496071</v>
      </c>
      <c r="B1010" s="10">
        <v>-2.02</v>
      </c>
      <c r="C1010" s="4" t="s">
        <v>2378</v>
      </c>
      <c r="D1010" s="4" t="s">
        <v>2379</v>
      </c>
      <c r="E1010" s="4" t="s">
        <v>2380</v>
      </c>
    </row>
    <row r="1011" spans="1:5" x14ac:dyDescent="0.25">
      <c r="A1011" s="4">
        <v>13530156</v>
      </c>
      <c r="B1011" s="10">
        <v>-2.02</v>
      </c>
      <c r="C1011" s="4" t="s">
        <v>2381</v>
      </c>
      <c r="D1011" s="4" t="s">
        <v>2382</v>
      </c>
      <c r="E1011" s="4" t="s">
        <v>2383</v>
      </c>
    </row>
    <row r="1012" spans="1:5" x14ac:dyDescent="0.25">
      <c r="A1012" s="4">
        <v>13376300</v>
      </c>
      <c r="B1012" s="10">
        <v>-2.0299999999999998</v>
      </c>
      <c r="C1012" s="4" t="s">
        <v>2384</v>
      </c>
      <c r="D1012" s="4" t="s">
        <v>2385</v>
      </c>
      <c r="E1012" s="4" t="s">
        <v>2386</v>
      </c>
    </row>
    <row r="1013" spans="1:5" x14ac:dyDescent="0.25">
      <c r="A1013" s="4">
        <v>13446253</v>
      </c>
      <c r="B1013" s="10">
        <v>-2.0299999999999998</v>
      </c>
      <c r="C1013" s="4" t="s">
        <v>2387</v>
      </c>
      <c r="D1013" s="4" t="s">
        <v>2387</v>
      </c>
      <c r="E1013" s="4" t="s">
        <v>2388</v>
      </c>
    </row>
    <row r="1014" spans="1:5" x14ac:dyDescent="0.25">
      <c r="A1014" s="4">
        <v>13446787</v>
      </c>
      <c r="B1014" s="10">
        <v>-2.0299999999999998</v>
      </c>
      <c r="C1014" s="4" t="s">
        <v>2389</v>
      </c>
      <c r="D1014" s="4" t="s">
        <v>2390</v>
      </c>
      <c r="E1014" s="4" t="s">
        <v>2391</v>
      </c>
    </row>
    <row r="1015" spans="1:5" x14ac:dyDescent="0.25">
      <c r="A1015" s="4">
        <v>13496848</v>
      </c>
      <c r="B1015" s="10">
        <v>-2.0299999999999998</v>
      </c>
      <c r="C1015" s="4" t="s">
        <v>2392</v>
      </c>
      <c r="D1015" s="4" t="s">
        <v>2393</v>
      </c>
      <c r="E1015" s="4" t="s">
        <v>2394</v>
      </c>
    </row>
    <row r="1016" spans="1:5" x14ac:dyDescent="0.25">
      <c r="A1016" s="4">
        <v>13504299</v>
      </c>
      <c r="B1016" s="10">
        <v>-2.0299999999999998</v>
      </c>
      <c r="C1016" s="4" t="s">
        <v>2395</v>
      </c>
      <c r="D1016" s="4" t="s">
        <v>306</v>
      </c>
      <c r="E1016" s="4" t="s">
        <v>2396</v>
      </c>
    </row>
    <row r="1017" spans="1:5" x14ac:dyDescent="0.25">
      <c r="A1017" s="4">
        <v>13364296</v>
      </c>
      <c r="B1017" s="10">
        <v>-2.04</v>
      </c>
      <c r="C1017" s="4" t="s">
        <v>2397</v>
      </c>
      <c r="D1017" s="4" t="s">
        <v>2397</v>
      </c>
      <c r="E1017" s="4" t="s">
        <v>2398</v>
      </c>
    </row>
    <row r="1018" spans="1:5" x14ac:dyDescent="0.25">
      <c r="A1018" s="4">
        <v>13424788</v>
      </c>
      <c r="B1018" s="10">
        <v>-2.04</v>
      </c>
      <c r="C1018" s="4" t="s">
        <v>2399</v>
      </c>
      <c r="D1018" s="4" t="s">
        <v>2399</v>
      </c>
      <c r="E1018" s="4" t="s">
        <v>2400</v>
      </c>
    </row>
    <row r="1019" spans="1:5" x14ac:dyDescent="0.25">
      <c r="A1019" s="4">
        <v>13430728</v>
      </c>
      <c r="B1019" s="10">
        <v>-2.04</v>
      </c>
      <c r="C1019" s="4" t="s">
        <v>2401</v>
      </c>
      <c r="D1019" s="4" t="s">
        <v>2402</v>
      </c>
      <c r="E1019" s="4" t="s">
        <v>2403</v>
      </c>
    </row>
    <row r="1020" spans="1:5" x14ac:dyDescent="0.25">
      <c r="A1020" s="4">
        <v>13436232</v>
      </c>
      <c r="B1020" s="10">
        <v>-2.04</v>
      </c>
      <c r="C1020" s="4" t="s">
        <v>2404</v>
      </c>
      <c r="D1020" s="4" t="s">
        <v>2405</v>
      </c>
      <c r="E1020" s="4" t="s">
        <v>2406</v>
      </c>
    </row>
    <row r="1021" spans="1:5" x14ac:dyDescent="0.25">
      <c r="A1021" s="4">
        <v>13437802</v>
      </c>
      <c r="B1021" s="10">
        <v>-2.04</v>
      </c>
      <c r="C1021" s="4" t="s">
        <v>2407</v>
      </c>
      <c r="D1021" s="4" t="s">
        <v>2408</v>
      </c>
      <c r="E1021" s="4" t="s">
        <v>2409</v>
      </c>
    </row>
    <row r="1022" spans="1:5" x14ac:dyDescent="0.25">
      <c r="A1022" s="4">
        <v>13465312</v>
      </c>
      <c r="B1022" s="10">
        <v>-2.04</v>
      </c>
      <c r="C1022" s="4" t="s">
        <v>2410</v>
      </c>
      <c r="D1022" s="4" t="s">
        <v>2411</v>
      </c>
      <c r="E1022" s="4" t="s">
        <v>2412</v>
      </c>
    </row>
    <row r="1023" spans="1:5" x14ac:dyDescent="0.25">
      <c r="A1023" s="4">
        <v>13400987</v>
      </c>
      <c r="B1023" s="10">
        <v>-2.0499999999999998</v>
      </c>
      <c r="C1023" s="4" t="s">
        <v>2413</v>
      </c>
      <c r="D1023" s="4" t="s">
        <v>2413</v>
      </c>
      <c r="E1023" s="4" t="s">
        <v>54</v>
      </c>
    </row>
    <row r="1024" spans="1:5" x14ac:dyDescent="0.25">
      <c r="A1024" s="4">
        <v>13523644</v>
      </c>
      <c r="B1024" s="10">
        <v>-2.0499999999999998</v>
      </c>
      <c r="C1024" s="4" t="s">
        <v>2414</v>
      </c>
      <c r="D1024" s="4" t="s">
        <v>2414</v>
      </c>
      <c r="E1024" s="4" t="s">
        <v>2415</v>
      </c>
    </row>
    <row r="1025" spans="1:5" x14ac:dyDescent="0.25">
      <c r="A1025" s="4">
        <v>13352652</v>
      </c>
      <c r="B1025" s="10">
        <v>-2.06</v>
      </c>
      <c r="C1025" s="4" t="s">
        <v>2416</v>
      </c>
      <c r="D1025" s="4" t="s">
        <v>2417</v>
      </c>
      <c r="E1025" s="4" t="s">
        <v>2418</v>
      </c>
    </row>
    <row r="1026" spans="1:5" x14ac:dyDescent="0.25">
      <c r="A1026" s="4">
        <v>13411229</v>
      </c>
      <c r="B1026" s="10">
        <v>-2.06</v>
      </c>
      <c r="C1026" s="4" t="s">
        <v>2419</v>
      </c>
      <c r="D1026" s="4" t="s">
        <v>2420</v>
      </c>
      <c r="E1026" s="4" t="s">
        <v>2421</v>
      </c>
    </row>
    <row r="1027" spans="1:5" x14ac:dyDescent="0.25">
      <c r="A1027" s="4">
        <v>13429022</v>
      </c>
      <c r="B1027" s="10">
        <v>-2.06</v>
      </c>
      <c r="C1027" s="4" t="s">
        <v>2422</v>
      </c>
      <c r="D1027" s="4" t="s">
        <v>2423</v>
      </c>
      <c r="E1027" s="4" t="s">
        <v>2424</v>
      </c>
    </row>
    <row r="1028" spans="1:5" x14ac:dyDescent="0.25">
      <c r="A1028" s="4">
        <v>13458197</v>
      </c>
      <c r="B1028" s="10">
        <v>-2.06</v>
      </c>
      <c r="C1028" s="4" t="s">
        <v>2425</v>
      </c>
      <c r="D1028" s="4" t="s">
        <v>2426</v>
      </c>
      <c r="E1028" s="4" t="s">
        <v>2427</v>
      </c>
    </row>
    <row r="1029" spans="1:5" x14ac:dyDescent="0.25">
      <c r="A1029" s="4">
        <v>13460363</v>
      </c>
      <c r="B1029" s="10">
        <v>-2.06</v>
      </c>
      <c r="C1029" s="4" t="s">
        <v>2428</v>
      </c>
      <c r="D1029" s="4" t="s">
        <v>2429</v>
      </c>
      <c r="E1029" s="4" t="s">
        <v>2430</v>
      </c>
    </row>
    <row r="1030" spans="1:5" x14ac:dyDescent="0.25">
      <c r="A1030" s="4">
        <v>13500977</v>
      </c>
      <c r="B1030" s="10">
        <v>-2.06</v>
      </c>
      <c r="C1030" s="4" t="s">
        <v>2431</v>
      </c>
      <c r="D1030" s="4" t="s">
        <v>2432</v>
      </c>
      <c r="E1030" s="4" t="s">
        <v>2433</v>
      </c>
    </row>
    <row r="1031" spans="1:5" x14ac:dyDescent="0.25">
      <c r="A1031" s="4">
        <v>13368491</v>
      </c>
      <c r="B1031" s="10">
        <v>-2.0699999999999998</v>
      </c>
      <c r="C1031" s="4" t="s">
        <v>2434</v>
      </c>
      <c r="D1031" s="4" t="s">
        <v>2434</v>
      </c>
      <c r="E1031" s="4" t="s">
        <v>2435</v>
      </c>
    </row>
    <row r="1032" spans="1:5" x14ac:dyDescent="0.25">
      <c r="A1032" s="4">
        <v>13355396</v>
      </c>
      <c r="B1032" s="10">
        <v>-2.0699999999999998</v>
      </c>
      <c r="C1032" s="4" t="s">
        <v>2436</v>
      </c>
      <c r="D1032" s="4" t="s">
        <v>2436</v>
      </c>
      <c r="E1032" s="4" t="s">
        <v>54</v>
      </c>
    </row>
    <row r="1033" spans="1:5" x14ac:dyDescent="0.25">
      <c r="A1033" s="4">
        <v>13387943</v>
      </c>
      <c r="B1033" s="10">
        <v>-2.09</v>
      </c>
      <c r="C1033" s="4" t="s">
        <v>2437</v>
      </c>
      <c r="D1033" s="4" t="s">
        <v>2438</v>
      </c>
      <c r="E1033" s="4" t="s">
        <v>2439</v>
      </c>
    </row>
    <row r="1034" spans="1:5" x14ac:dyDescent="0.25">
      <c r="A1034" s="4">
        <v>13393042</v>
      </c>
      <c r="B1034" s="10">
        <v>-2.09</v>
      </c>
      <c r="C1034" s="4" t="s">
        <v>2440</v>
      </c>
    </row>
    <row r="1035" spans="1:5" x14ac:dyDescent="0.25">
      <c r="A1035" s="4">
        <v>13399474</v>
      </c>
      <c r="B1035" s="10">
        <v>-2.09</v>
      </c>
      <c r="C1035" s="4" t="s">
        <v>2441</v>
      </c>
      <c r="D1035" s="4" t="s">
        <v>2441</v>
      </c>
      <c r="E1035" s="4" t="s">
        <v>2442</v>
      </c>
    </row>
    <row r="1036" spans="1:5" x14ac:dyDescent="0.25">
      <c r="A1036" s="4">
        <v>13378165</v>
      </c>
      <c r="B1036" s="10">
        <v>-2.1</v>
      </c>
      <c r="C1036" s="4" t="s">
        <v>2443</v>
      </c>
      <c r="D1036" s="4" t="s">
        <v>2443</v>
      </c>
      <c r="E1036" s="4" t="s">
        <v>2444</v>
      </c>
    </row>
    <row r="1037" spans="1:5" x14ac:dyDescent="0.25">
      <c r="A1037" s="4">
        <v>13387549</v>
      </c>
      <c r="B1037" s="10">
        <v>-2.1</v>
      </c>
      <c r="C1037" s="4" t="s">
        <v>2445</v>
      </c>
      <c r="D1037" s="4" t="s">
        <v>2446</v>
      </c>
      <c r="E1037" s="4" t="s">
        <v>2447</v>
      </c>
    </row>
    <row r="1038" spans="1:5" x14ac:dyDescent="0.25">
      <c r="A1038" s="4">
        <v>13463651</v>
      </c>
      <c r="B1038" s="10">
        <v>-2.1</v>
      </c>
      <c r="C1038" s="4" t="s">
        <v>2448</v>
      </c>
      <c r="D1038" s="4" t="s">
        <v>2449</v>
      </c>
      <c r="E1038" s="4" t="s">
        <v>2450</v>
      </c>
    </row>
    <row r="1039" spans="1:5" x14ac:dyDescent="0.25">
      <c r="A1039" s="4">
        <v>13464571</v>
      </c>
      <c r="B1039" s="10">
        <v>-2.1</v>
      </c>
      <c r="C1039" s="4" t="s">
        <v>2451</v>
      </c>
      <c r="D1039" s="4" t="s">
        <v>2451</v>
      </c>
      <c r="E1039" s="4" t="s">
        <v>2452</v>
      </c>
    </row>
    <row r="1040" spans="1:5" x14ac:dyDescent="0.25">
      <c r="A1040" s="4">
        <v>13340626</v>
      </c>
      <c r="B1040" s="10">
        <v>-2.11</v>
      </c>
      <c r="C1040" s="4" t="s">
        <v>2453</v>
      </c>
      <c r="D1040" s="4" t="s">
        <v>2454</v>
      </c>
      <c r="E1040" s="4" t="s">
        <v>2455</v>
      </c>
    </row>
    <row r="1041" spans="1:5" x14ac:dyDescent="0.25">
      <c r="A1041" s="4">
        <v>13359866</v>
      </c>
      <c r="B1041" s="10">
        <v>-2.11</v>
      </c>
      <c r="C1041" s="4" t="s">
        <v>2456</v>
      </c>
      <c r="D1041" s="4" t="s">
        <v>2456</v>
      </c>
      <c r="E1041" s="4" t="s">
        <v>2457</v>
      </c>
    </row>
    <row r="1042" spans="1:5" x14ac:dyDescent="0.25">
      <c r="A1042" s="4">
        <v>13361056</v>
      </c>
      <c r="B1042" s="10">
        <v>-2.11</v>
      </c>
      <c r="C1042" s="4" t="s">
        <v>2458</v>
      </c>
      <c r="D1042" s="4" t="s">
        <v>2458</v>
      </c>
      <c r="E1042" s="4" t="s">
        <v>2459</v>
      </c>
    </row>
    <row r="1043" spans="1:5" x14ac:dyDescent="0.25">
      <c r="A1043" s="4">
        <v>13453949</v>
      </c>
      <c r="B1043" s="10">
        <v>-2.11</v>
      </c>
      <c r="C1043" s="4" t="s">
        <v>2460</v>
      </c>
      <c r="D1043" s="4" t="s">
        <v>2460</v>
      </c>
      <c r="E1043" s="4" t="s">
        <v>2461</v>
      </c>
    </row>
    <row r="1044" spans="1:5" x14ac:dyDescent="0.25">
      <c r="A1044" s="4">
        <v>13472084</v>
      </c>
      <c r="B1044" s="10">
        <v>-2.11</v>
      </c>
      <c r="C1044" s="4" t="s">
        <v>2462</v>
      </c>
      <c r="D1044" s="4" t="s">
        <v>2462</v>
      </c>
      <c r="E1044" s="4" t="s">
        <v>2463</v>
      </c>
    </row>
    <row r="1045" spans="1:5" x14ac:dyDescent="0.25">
      <c r="A1045" s="4">
        <v>13508103</v>
      </c>
      <c r="B1045" s="10">
        <v>-2.11</v>
      </c>
      <c r="C1045" s="4" t="s">
        <v>2464</v>
      </c>
      <c r="D1045" s="4" t="s">
        <v>2464</v>
      </c>
      <c r="E1045" s="4" t="s">
        <v>2465</v>
      </c>
    </row>
    <row r="1046" spans="1:5" x14ac:dyDescent="0.25">
      <c r="A1046" s="4">
        <v>13357617</v>
      </c>
      <c r="B1046" s="10">
        <v>-2.12</v>
      </c>
      <c r="C1046" s="4" t="s">
        <v>2466</v>
      </c>
      <c r="D1046" s="4" t="s">
        <v>2466</v>
      </c>
      <c r="E1046" s="4" t="s">
        <v>2467</v>
      </c>
    </row>
    <row r="1047" spans="1:5" x14ac:dyDescent="0.25">
      <c r="A1047" s="4">
        <v>13489541</v>
      </c>
      <c r="B1047" s="10">
        <v>-2.12</v>
      </c>
      <c r="C1047" s="4" t="s">
        <v>2468</v>
      </c>
      <c r="D1047" s="4" t="s">
        <v>2469</v>
      </c>
      <c r="E1047" s="4" t="s">
        <v>2470</v>
      </c>
    </row>
    <row r="1048" spans="1:5" x14ac:dyDescent="0.25">
      <c r="A1048" s="4">
        <v>13528161</v>
      </c>
      <c r="B1048" s="10">
        <v>-2.12</v>
      </c>
      <c r="C1048" s="4" t="s">
        <v>2471</v>
      </c>
      <c r="D1048" s="4" t="s">
        <v>2472</v>
      </c>
      <c r="E1048" s="4" t="s">
        <v>2473</v>
      </c>
    </row>
    <row r="1049" spans="1:5" x14ac:dyDescent="0.25">
      <c r="A1049" s="4">
        <v>13406472</v>
      </c>
      <c r="B1049" s="10">
        <v>-2.13</v>
      </c>
      <c r="C1049" s="4" t="s">
        <v>2474</v>
      </c>
      <c r="D1049" s="4" t="s">
        <v>2474</v>
      </c>
      <c r="E1049" s="4" t="s">
        <v>2475</v>
      </c>
    </row>
    <row r="1050" spans="1:5" x14ac:dyDescent="0.25">
      <c r="A1050" s="4">
        <v>13450425</v>
      </c>
      <c r="B1050" s="10">
        <v>-2.13</v>
      </c>
      <c r="C1050" s="4" t="s">
        <v>2476</v>
      </c>
      <c r="D1050" s="4" t="s">
        <v>2477</v>
      </c>
      <c r="E1050" s="4" t="s">
        <v>2478</v>
      </c>
    </row>
    <row r="1051" spans="1:5" x14ac:dyDescent="0.25">
      <c r="A1051" s="4">
        <v>13460043</v>
      </c>
      <c r="B1051" s="10">
        <v>-2.13</v>
      </c>
      <c r="C1051" s="4" t="s">
        <v>2479</v>
      </c>
      <c r="D1051" s="4" t="s">
        <v>2480</v>
      </c>
      <c r="E1051" s="4" t="s">
        <v>2481</v>
      </c>
    </row>
    <row r="1052" spans="1:5" x14ac:dyDescent="0.25">
      <c r="A1052" s="4">
        <v>13358212</v>
      </c>
      <c r="B1052" s="10">
        <v>-2.15</v>
      </c>
      <c r="C1052" s="4" t="s">
        <v>2482</v>
      </c>
      <c r="D1052" s="4" t="s">
        <v>2483</v>
      </c>
      <c r="E1052" s="4" t="s">
        <v>2484</v>
      </c>
    </row>
    <row r="1053" spans="1:5" x14ac:dyDescent="0.25">
      <c r="A1053" s="4">
        <v>13454585</v>
      </c>
      <c r="B1053" s="10">
        <v>-2.15</v>
      </c>
      <c r="C1053" s="4" t="s">
        <v>2485</v>
      </c>
      <c r="D1053" s="4" t="s">
        <v>2485</v>
      </c>
      <c r="E1053" s="4" t="s">
        <v>54</v>
      </c>
    </row>
    <row r="1054" spans="1:5" x14ac:dyDescent="0.25">
      <c r="A1054" s="4">
        <v>13514872</v>
      </c>
      <c r="B1054" s="10">
        <v>-2.15</v>
      </c>
      <c r="C1054" s="4" t="s">
        <v>13</v>
      </c>
      <c r="D1054" s="4" t="s">
        <v>14</v>
      </c>
      <c r="E1054" s="4" t="s">
        <v>15</v>
      </c>
    </row>
    <row r="1055" spans="1:5" x14ac:dyDescent="0.25">
      <c r="A1055" s="4">
        <v>13335370</v>
      </c>
      <c r="B1055" s="10">
        <v>-2.16</v>
      </c>
      <c r="C1055" s="4" t="s">
        <v>2486</v>
      </c>
      <c r="D1055" s="4" t="s">
        <v>2487</v>
      </c>
      <c r="E1055" s="4" t="s">
        <v>2488</v>
      </c>
    </row>
    <row r="1056" spans="1:5" x14ac:dyDescent="0.25">
      <c r="A1056" s="4">
        <v>13473590</v>
      </c>
      <c r="B1056" s="10">
        <v>-2.16</v>
      </c>
      <c r="C1056" s="4" t="s">
        <v>2489</v>
      </c>
      <c r="D1056" s="4" t="s">
        <v>2490</v>
      </c>
      <c r="E1056" s="4" t="s">
        <v>2491</v>
      </c>
    </row>
    <row r="1057" spans="1:5" x14ac:dyDescent="0.25">
      <c r="A1057" s="4">
        <v>13495514</v>
      </c>
      <c r="B1057" s="10">
        <v>-2.16</v>
      </c>
      <c r="C1057" s="4" t="s">
        <v>2492</v>
      </c>
    </row>
    <row r="1058" spans="1:5" x14ac:dyDescent="0.25">
      <c r="A1058" s="4">
        <v>13415595</v>
      </c>
      <c r="B1058" s="10">
        <v>-2.17</v>
      </c>
      <c r="C1058" s="4" t="s">
        <v>2493</v>
      </c>
      <c r="D1058" s="4" t="s">
        <v>2493</v>
      </c>
      <c r="E1058" s="4" t="s">
        <v>2494</v>
      </c>
    </row>
    <row r="1059" spans="1:5" x14ac:dyDescent="0.25">
      <c r="A1059" s="4">
        <v>13449648</v>
      </c>
      <c r="B1059" s="10">
        <v>-2.17</v>
      </c>
      <c r="C1059" s="4" t="s">
        <v>2495</v>
      </c>
      <c r="D1059" s="4" t="s">
        <v>2495</v>
      </c>
      <c r="E1059" s="4" t="s">
        <v>54</v>
      </c>
    </row>
    <row r="1060" spans="1:5" x14ac:dyDescent="0.25">
      <c r="A1060" s="4">
        <v>13504272</v>
      </c>
      <c r="B1060" s="10">
        <v>-2.17</v>
      </c>
      <c r="C1060" s="4" t="s">
        <v>2496</v>
      </c>
      <c r="D1060" s="4" t="s">
        <v>2496</v>
      </c>
      <c r="E1060" s="4" t="s">
        <v>4</v>
      </c>
    </row>
    <row r="1061" spans="1:5" x14ac:dyDescent="0.25">
      <c r="A1061" s="4">
        <v>13355160</v>
      </c>
      <c r="B1061" s="10">
        <v>-2.1800000000000002</v>
      </c>
      <c r="C1061" s="4" t="s">
        <v>2497</v>
      </c>
      <c r="D1061" s="4" t="s">
        <v>2497</v>
      </c>
      <c r="E1061" s="4" t="s">
        <v>164</v>
      </c>
    </row>
    <row r="1062" spans="1:5" x14ac:dyDescent="0.25">
      <c r="A1062" s="4">
        <v>13495024</v>
      </c>
      <c r="B1062" s="10">
        <v>-2.1800000000000002</v>
      </c>
      <c r="C1062" s="4" t="s">
        <v>2498</v>
      </c>
      <c r="D1062" s="4" t="s">
        <v>2498</v>
      </c>
      <c r="E1062" s="4" t="s">
        <v>54</v>
      </c>
    </row>
    <row r="1063" spans="1:5" x14ac:dyDescent="0.25">
      <c r="A1063" s="4">
        <v>13365188</v>
      </c>
      <c r="B1063" s="10">
        <v>-2.19</v>
      </c>
      <c r="C1063" s="4" t="s">
        <v>2499</v>
      </c>
      <c r="D1063" s="4" t="s">
        <v>2500</v>
      </c>
      <c r="E1063" s="4" t="s">
        <v>2501</v>
      </c>
    </row>
    <row r="1064" spans="1:5" x14ac:dyDescent="0.25">
      <c r="A1064" s="4">
        <v>13408793</v>
      </c>
      <c r="B1064" s="10">
        <v>-2.19</v>
      </c>
      <c r="C1064" s="4" t="s">
        <v>2502</v>
      </c>
      <c r="D1064" s="4" t="s">
        <v>2503</v>
      </c>
      <c r="E1064" s="4" t="s">
        <v>2504</v>
      </c>
    </row>
    <row r="1065" spans="1:5" x14ac:dyDescent="0.25">
      <c r="A1065" s="4">
        <v>13491439</v>
      </c>
      <c r="B1065" s="10">
        <v>-2.2000000000000002</v>
      </c>
      <c r="C1065" s="4" t="s">
        <v>2505</v>
      </c>
      <c r="D1065" s="4" t="s">
        <v>2506</v>
      </c>
      <c r="E1065" s="4" t="s">
        <v>779</v>
      </c>
    </row>
    <row r="1066" spans="1:5" x14ac:dyDescent="0.25">
      <c r="A1066" s="4">
        <v>13505359</v>
      </c>
      <c r="B1066" s="10">
        <v>-2.2000000000000002</v>
      </c>
      <c r="C1066" s="4" t="s">
        <v>2507</v>
      </c>
      <c r="D1066" s="4" t="s">
        <v>2508</v>
      </c>
      <c r="E1066" s="4" t="s">
        <v>2509</v>
      </c>
    </row>
    <row r="1067" spans="1:5" x14ac:dyDescent="0.25">
      <c r="A1067" s="4">
        <v>13368591</v>
      </c>
      <c r="B1067" s="10">
        <v>-2.2200000000000002</v>
      </c>
      <c r="C1067" s="4" t="s">
        <v>2510</v>
      </c>
      <c r="D1067" s="4" t="s">
        <v>2511</v>
      </c>
      <c r="E1067" s="4" t="s">
        <v>2512</v>
      </c>
    </row>
    <row r="1068" spans="1:5" x14ac:dyDescent="0.25">
      <c r="A1068" s="4">
        <v>13371584</v>
      </c>
      <c r="B1068" s="10">
        <v>-2.2200000000000002</v>
      </c>
      <c r="C1068" s="4" t="s">
        <v>2513</v>
      </c>
      <c r="D1068" s="4" t="s">
        <v>2514</v>
      </c>
      <c r="E1068" s="4" t="s">
        <v>2515</v>
      </c>
    </row>
    <row r="1069" spans="1:5" x14ac:dyDescent="0.25">
      <c r="A1069" s="4">
        <v>13391385</v>
      </c>
      <c r="B1069" s="10">
        <v>-2.2200000000000002</v>
      </c>
      <c r="C1069" s="4" t="s">
        <v>2516</v>
      </c>
      <c r="D1069" s="4" t="s">
        <v>2517</v>
      </c>
      <c r="E1069" s="4" t="s">
        <v>2518</v>
      </c>
    </row>
    <row r="1070" spans="1:5" x14ac:dyDescent="0.25">
      <c r="A1070" s="4">
        <v>13407923</v>
      </c>
      <c r="B1070" s="10">
        <v>-2.2200000000000002</v>
      </c>
      <c r="C1070" s="4" t="s">
        <v>2519</v>
      </c>
      <c r="D1070" s="4" t="s">
        <v>2520</v>
      </c>
      <c r="E1070" s="4" t="s">
        <v>2521</v>
      </c>
    </row>
    <row r="1071" spans="1:5" x14ac:dyDescent="0.25">
      <c r="A1071" s="4">
        <v>13491270</v>
      </c>
      <c r="B1071" s="10">
        <v>-2.2200000000000002</v>
      </c>
      <c r="C1071" s="4" t="s">
        <v>2522</v>
      </c>
      <c r="D1071" s="4" t="s">
        <v>2523</v>
      </c>
      <c r="E1071" s="4" t="s">
        <v>2524</v>
      </c>
    </row>
    <row r="1072" spans="1:5" x14ac:dyDescent="0.25">
      <c r="A1072" s="4">
        <v>13522384</v>
      </c>
      <c r="B1072" s="10">
        <v>-2.2200000000000002</v>
      </c>
      <c r="C1072" s="4" t="s">
        <v>2525</v>
      </c>
      <c r="D1072" s="4" t="s">
        <v>2526</v>
      </c>
      <c r="E1072" s="4" t="s">
        <v>2527</v>
      </c>
    </row>
    <row r="1073" spans="1:5" x14ac:dyDescent="0.25">
      <c r="A1073" s="4">
        <v>13512617</v>
      </c>
      <c r="B1073" s="10">
        <v>-2.2200000000000002</v>
      </c>
      <c r="C1073" s="4" t="s">
        <v>2528</v>
      </c>
      <c r="D1073" s="4" t="s">
        <v>2529</v>
      </c>
      <c r="E1073" s="4" t="s">
        <v>2530</v>
      </c>
    </row>
    <row r="1074" spans="1:5" x14ac:dyDescent="0.25">
      <c r="A1074" s="4">
        <v>13543434</v>
      </c>
      <c r="B1074" s="10">
        <v>-2.2200000000000002</v>
      </c>
      <c r="C1074" s="4" t="s">
        <v>2531</v>
      </c>
      <c r="D1074" s="4" t="s">
        <v>2532</v>
      </c>
      <c r="E1074" s="4" t="s">
        <v>2533</v>
      </c>
    </row>
    <row r="1075" spans="1:5" x14ac:dyDescent="0.25">
      <c r="A1075" s="4">
        <v>13438208</v>
      </c>
      <c r="B1075" s="10">
        <v>-2.23</v>
      </c>
      <c r="C1075" s="4" t="s">
        <v>2534</v>
      </c>
      <c r="D1075" s="4" t="s">
        <v>2534</v>
      </c>
      <c r="E1075" s="4" t="s">
        <v>2535</v>
      </c>
    </row>
    <row r="1076" spans="1:5" x14ac:dyDescent="0.25">
      <c r="A1076" s="4">
        <v>13522954</v>
      </c>
      <c r="B1076" s="10">
        <v>-2.23</v>
      </c>
      <c r="C1076" s="4" t="s">
        <v>2536</v>
      </c>
      <c r="D1076" s="4" t="s">
        <v>2536</v>
      </c>
      <c r="E1076" s="4" t="s">
        <v>2537</v>
      </c>
    </row>
    <row r="1077" spans="1:5" x14ac:dyDescent="0.25">
      <c r="A1077" s="4">
        <v>13384732</v>
      </c>
      <c r="B1077" s="10">
        <v>-2.2400000000000002</v>
      </c>
      <c r="C1077" s="4" t="s">
        <v>2538</v>
      </c>
      <c r="D1077" s="4" t="s">
        <v>2538</v>
      </c>
      <c r="E1077" s="4" t="s">
        <v>246</v>
      </c>
    </row>
    <row r="1078" spans="1:5" x14ac:dyDescent="0.25">
      <c r="A1078" s="4">
        <v>13391813</v>
      </c>
      <c r="B1078" s="10">
        <v>-2.2400000000000002</v>
      </c>
      <c r="C1078" s="4" t="s">
        <v>2539</v>
      </c>
      <c r="D1078" s="4" t="s">
        <v>2540</v>
      </c>
      <c r="E1078" s="4" t="s">
        <v>2541</v>
      </c>
    </row>
    <row r="1079" spans="1:5" x14ac:dyDescent="0.25">
      <c r="A1079" s="4">
        <v>13482000</v>
      </c>
      <c r="B1079" s="10">
        <v>-2.2400000000000002</v>
      </c>
      <c r="C1079" s="4" t="s">
        <v>2542</v>
      </c>
      <c r="D1079" s="4" t="s">
        <v>2542</v>
      </c>
      <c r="E1079" s="4" t="s">
        <v>54</v>
      </c>
    </row>
    <row r="1080" spans="1:5" x14ac:dyDescent="0.25">
      <c r="A1080" s="4">
        <v>13468287</v>
      </c>
      <c r="B1080" s="10">
        <v>-2.2400000000000002</v>
      </c>
      <c r="C1080" s="4" t="s">
        <v>2543</v>
      </c>
      <c r="D1080" s="4" t="s">
        <v>2544</v>
      </c>
      <c r="E1080" s="4" t="s">
        <v>2545</v>
      </c>
    </row>
    <row r="1081" spans="1:5" x14ac:dyDescent="0.25">
      <c r="A1081" s="4">
        <v>13501570</v>
      </c>
      <c r="B1081" s="10">
        <v>-2.2400000000000002</v>
      </c>
      <c r="C1081" s="4" t="s">
        <v>2546</v>
      </c>
      <c r="D1081" s="4" t="s">
        <v>2547</v>
      </c>
      <c r="E1081" s="4" t="s">
        <v>2548</v>
      </c>
    </row>
    <row r="1082" spans="1:5" x14ac:dyDescent="0.25">
      <c r="A1082" s="4">
        <v>13347501</v>
      </c>
      <c r="B1082" s="10">
        <v>-2.25</v>
      </c>
      <c r="C1082" s="4" t="s">
        <v>2549</v>
      </c>
      <c r="D1082" s="4" t="s">
        <v>2549</v>
      </c>
      <c r="E1082" s="4" t="s">
        <v>1535</v>
      </c>
    </row>
    <row r="1083" spans="1:5" x14ac:dyDescent="0.25">
      <c r="A1083" s="4">
        <v>13388748</v>
      </c>
      <c r="B1083" s="10">
        <v>-2.25</v>
      </c>
      <c r="C1083" s="4" t="s">
        <v>2550</v>
      </c>
      <c r="D1083" s="4" t="s">
        <v>2551</v>
      </c>
      <c r="E1083" s="4" t="s">
        <v>2552</v>
      </c>
    </row>
    <row r="1084" spans="1:5" x14ac:dyDescent="0.25">
      <c r="A1084" s="4">
        <v>13389615</v>
      </c>
      <c r="B1084" s="10">
        <v>-2.25</v>
      </c>
      <c r="C1084" s="4" t="s">
        <v>2553</v>
      </c>
      <c r="D1084" s="4" t="s">
        <v>2553</v>
      </c>
      <c r="E1084" s="4" t="s">
        <v>2554</v>
      </c>
    </row>
    <row r="1085" spans="1:5" x14ac:dyDescent="0.25">
      <c r="A1085" s="4">
        <v>13542224</v>
      </c>
      <c r="B1085" s="10">
        <v>-2.2599999999999998</v>
      </c>
      <c r="C1085" s="4" t="s">
        <v>2555</v>
      </c>
      <c r="D1085" s="4" t="s">
        <v>2556</v>
      </c>
      <c r="E1085" s="4" t="s">
        <v>2557</v>
      </c>
    </row>
    <row r="1086" spans="1:5" x14ac:dyDescent="0.25">
      <c r="A1086" s="4">
        <v>13533469</v>
      </c>
      <c r="B1086" s="10">
        <v>-2.27</v>
      </c>
      <c r="C1086" s="4" t="s">
        <v>2558</v>
      </c>
      <c r="D1086" s="4" t="s">
        <v>2558</v>
      </c>
      <c r="E1086" s="4" t="s">
        <v>2559</v>
      </c>
    </row>
    <row r="1087" spans="1:5" x14ac:dyDescent="0.25">
      <c r="A1087" s="4">
        <v>13343359</v>
      </c>
      <c r="B1087" s="10">
        <v>-2.2799999999999998</v>
      </c>
      <c r="C1087" s="4" t="s">
        <v>2560</v>
      </c>
      <c r="D1087" s="4" t="s">
        <v>2560</v>
      </c>
      <c r="E1087" s="4" t="s">
        <v>1684</v>
      </c>
    </row>
    <row r="1088" spans="1:5" x14ac:dyDescent="0.25">
      <c r="A1088" s="4">
        <v>13383179</v>
      </c>
      <c r="B1088" s="10">
        <v>-2.2799999999999998</v>
      </c>
      <c r="C1088" s="4" t="s">
        <v>2561</v>
      </c>
      <c r="D1088" s="4" t="s">
        <v>2562</v>
      </c>
      <c r="E1088" s="4" t="s">
        <v>2563</v>
      </c>
    </row>
    <row r="1089" spans="1:5" x14ac:dyDescent="0.25">
      <c r="A1089" s="4">
        <v>13478908</v>
      </c>
      <c r="B1089" s="10">
        <v>-2.2799999999999998</v>
      </c>
      <c r="C1089" s="4" t="s">
        <v>2564</v>
      </c>
      <c r="D1089" s="4" t="s">
        <v>2565</v>
      </c>
      <c r="E1089" s="4" t="s">
        <v>2566</v>
      </c>
    </row>
    <row r="1090" spans="1:5" x14ac:dyDescent="0.25">
      <c r="A1090" s="4">
        <v>13522235</v>
      </c>
      <c r="B1090" s="10">
        <v>-2.2799999999999998</v>
      </c>
      <c r="C1090" s="4" t="s">
        <v>2567</v>
      </c>
      <c r="D1090" s="4" t="s">
        <v>2567</v>
      </c>
      <c r="E1090" s="4" t="s">
        <v>2568</v>
      </c>
    </row>
    <row r="1091" spans="1:5" x14ac:dyDescent="0.25">
      <c r="A1091" s="4">
        <v>13360030</v>
      </c>
      <c r="B1091" s="10">
        <v>-2.2999999999999998</v>
      </c>
      <c r="C1091" s="4" t="s">
        <v>2569</v>
      </c>
      <c r="D1091" s="4" t="s">
        <v>2570</v>
      </c>
      <c r="E1091" s="4" t="s">
        <v>2571</v>
      </c>
    </row>
    <row r="1092" spans="1:5" x14ac:dyDescent="0.25">
      <c r="A1092" s="4">
        <v>13396861</v>
      </c>
      <c r="B1092" s="10">
        <v>-2.2999999999999998</v>
      </c>
      <c r="C1092" s="4" t="s">
        <v>21</v>
      </c>
      <c r="D1092" s="4" t="s">
        <v>22</v>
      </c>
      <c r="E1092" s="4" t="s">
        <v>23</v>
      </c>
    </row>
    <row r="1093" spans="1:5" x14ac:dyDescent="0.25">
      <c r="A1093" s="4">
        <v>13452015</v>
      </c>
      <c r="B1093" s="10">
        <v>-2.31</v>
      </c>
      <c r="C1093" s="4" t="s">
        <v>2572</v>
      </c>
      <c r="D1093" s="4" t="s">
        <v>2573</v>
      </c>
      <c r="E1093" s="4" t="s">
        <v>2574</v>
      </c>
    </row>
    <row r="1094" spans="1:5" x14ac:dyDescent="0.25">
      <c r="A1094" s="4">
        <v>13510327</v>
      </c>
      <c r="B1094" s="10">
        <v>-2.31</v>
      </c>
      <c r="C1094" s="4" t="s">
        <v>2575</v>
      </c>
      <c r="D1094" s="4" t="s">
        <v>2576</v>
      </c>
      <c r="E1094" s="4" t="s">
        <v>2577</v>
      </c>
    </row>
    <row r="1095" spans="1:5" x14ac:dyDescent="0.25">
      <c r="A1095" s="4">
        <v>13367164</v>
      </c>
      <c r="B1095" s="10">
        <v>-2.3199999999999998</v>
      </c>
      <c r="C1095" s="4" t="s">
        <v>2578</v>
      </c>
      <c r="D1095" s="4" t="s">
        <v>2579</v>
      </c>
      <c r="E1095" s="4" t="s">
        <v>2580</v>
      </c>
    </row>
    <row r="1096" spans="1:5" x14ac:dyDescent="0.25">
      <c r="A1096" s="4">
        <v>13414318</v>
      </c>
      <c r="B1096" s="10">
        <v>-2.3199999999999998</v>
      </c>
      <c r="C1096" s="4" t="s">
        <v>2581</v>
      </c>
      <c r="D1096" s="4" t="s">
        <v>2582</v>
      </c>
      <c r="E1096" s="4" t="s">
        <v>2583</v>
      </c>
    </row>
    <row r="1097" spans="1:5" x14ac:dyDescent="0.25">
      <c r="A1097" s="4">
        <v>13386385</v>
      </c>
      <c r="B1097" s="10">
        <v>-2.36</v>
      </c>
      <c r="C1097" s="4" t="s">
        <v>2584</v>
      </c>
      <c r="D1097" s="4" t="s">
        <v>2584</v>
      </c>
      <c r="E1097" s="4" t="s">
        <v>2585</v>
      </c>
    </row>
    <row r="1098" spans="1:5" x14ac:dyDescent="0.25">
      <c r="A1098" s="4">
        <v>13465932</v>
      </c>
      <c r="B1098" s="10">
        <v>-2.36</v>
      </c>
      <c r="C1098" s="4" t="s">
        <v>2586</v>
      </c>
      <c r="D1098" s="4" t="s">
        <v>2586</v>
      </c>
      <c r="E1098" s="4" t="s">
        <v>2587</v>
      </c>
    </row>
    <row r="1099" spans="1:5" x14ac:dyDescent="0.25">
      <c r="A1099" s="4">
        <v>13507167</v>
      </c>
      <c r="B1099" s="10">
        <v>-2.36</v>
      </c>
      <c r="C1099" s="4" t="s">
        <v>2588</v>
      </c>
      <c r="D1099" s="4" t="s">
        <v>2588</v>
      </c>
      <c r="E1099" s="4" t="s">
        <v>2589</v>
      </c>
    </row>
    <row r="1100" spans="1:5" x14ac:dyDescent="0.25">
      <c r="A1100" s="4">
        <v>13513360</v>
      </c>
      <c r="B1100" s="10">
        <v>-2.36</v>
      </c>
      <c r="C1100" s="4" t="s">
        <v>2590</v>
      </c>
      <c r="D1100" s="4" t="s">
        <v>2591</v>
      </c>
      <c r="E1100" s="4" t="s">
        <v>2592</v>
      </c>
    </row>
    <row r="1101" spans="1:5" x14ac:dyDescent="0.25">
      <c r="A1101" s="4">
        <v>13388867</v>
      </c>
      <c r="B1101" s="10">
        <v>-2.37</v>
      </c>
      <c r="C1101" s="4" t="s">
        <v>2593</v>
      </c>
      <c r="D1101" s="4" t="s">
        <v>2593</v>
      </c>
      <c r="E1101" s="4" t="s">
        <v>2594</v>
      </c>
    </row>
    <row r="1102" spans="1:5" x14ac:dyDescent="0.25">
      <c r="A1102" s="4">
        <v>13458820</v>
      </c>
      <c r="B1102" s="10">
        <v>-2.37</v>
      </c>
      <c r="C1102" s="4" t="s">
        <v>2595</v>
      </c>
      <c r="D1102" s="4" t="s">
        <v>2596</v>
      </c>
      <c r="E1102" s="4" t="s">
        <v>2597</v>
      </c>
    </row>
    <row r="1103" spans="1:5" x14ac:dyDescent="0.25">
      <c r="A1103" s="4">
        <v>13493432</v>
      </c>
      <c r="B1103" s="10">
        <v>-2.37</v>
      </c>
      <c r="C1103" s="4" t="s">
        <v>2598</v>
      </c>
      <c r="D1103" s="4" t="s">
        <v>2599</v>
      </c>
      <c r="E1103" s="4" t="s">
        <v>2600</v>
      </c>
    </row>
    <row r="1104" spans="1:5" x14ac:dyDescent="0.25">
      <c r="A1104" s="4">
        <v>13400058</v>
      </c>
      <c r="B1104" s="10">
        <v>-2.38</v>
      </c>
      <c r="C1104" s="4" t="s">
        <v>2601</v>
      </c>
      <c r="D1104" s="4" t="s">
        <v>2602</v>
      </c>
      <c r="E1104" s="4" t="s">
        <v>2603</v>
      </c>
    </row>
    <row r="1105" spans="1:5" x14ac:dyDescent="0.25">
      <c r="A1105" s="4">
        <v>13503396</v>
      </c>
      <c r="B1105" s="10">
        <v>-2.39</v>
      </c>
      <c r="C1105" s="4" t="s">
        <v>2604</v>
      </c>
      <c r="D1105" s="4" t="s">
        <v>2604</v>
      </c>
      <c r="E1105" s="4" t="s">
        <v>2605</v>
      </c>
    </row>
    <row r="1106" spans="1:5" x14ac:dyDescent="0.25">
      <c r="A1106" s="4">
        <v>13355048</v>
      </c>
      <c r="B1106" s="10">
        <v>-2.4</v>
      </c>
      <c r="C1106" s="4" t="s">
        <v>2606</v>
      </c>
      <c r="D1106" s="4" t="s">
        <v>2606</v>
      </c>
      <c r="E1106" s="4" t="s">
        <v>54</v>
      </c>
    </row>
    <row r="1107" spans="1:5" x14ac:dyDescent="0.25">
      <c r="A1107" s="4">
        <v>13407517</v>
      </c>
      <c r="B1107" s="10">
        <v>-2.4</v>
      </c>
      <c r="C1107" s="4" t="s">
        <v>2607</v>
      </c>
      <c r="D1107" s="4" t="s">
        <v>607</v>
      </c>
      <c r="E1107" s="4" t="s">
        <v>2608</v>
      </c>
    </row>
    <row r="1108" spans="1:5" x14ac:dyDescent="0.25">
      <c r="A1108" s="4">
        <v>13493291</v>
      </c>
      <c r="B1108" s="10">
        <v>-2.4</v>
      </c>
      <c r="C1108" s="4" t="s">
        <v>2609</v>
      </c>
      <c r="D1108" s="4" t="s">
        <v>2609</v>
      </c>
      <c r="E1108" s="4" t="s">
        <v>54</v>
      </c>
    </row>
    <row r="1109" spans="1:5" x14ac:dyDescent="0.25">
      <c r="A1109" s="4">
        <v>13390498</v>
      </c>
      <c r="B1109" s="10">
        <v>-2.42</v>
      </c>
      <c r="C1109" s="4" t="s">
        <v>2610</v>
      </c>
      <c r="D1109" s="4" t="s">
        <v>2611</v>
      </c>
      <c r="E1109" s="4" t="s">
        <v>2612</v>
      </c>
    </row>
    <row r="1110" spans="1:5" x14ac:dyDescent="0.25">
      <c r="A1110" s="4">
        <v>13437056</v>
      </c>
      <c r="B1110" s="10">
        <v>-2.42</v>
      </c>
      <c r="C1110" s="4" t="s">
        <v>2613</v>
      </c>
      <c r="D1110" s="4" t="s">
        <v>2614</v>
      </c>
      <c r="E1110" s="4" t="s">
        <v>2615</v>
      </c>
    </row>
    <row r="1111" spans="1:5" x14ac:dyDescent="0.25">
      <c r="A1111" s="4">
        <v>13468181</v>
      </c>
      <c r="B1111" s="10">
        <v>-2.4300000000000002</v>
      </c>
      <c r="C1111" s="4" t="s">
        <v>2616</v>
      </c>
      <c r="D1111" s="4" t="s">
        <v>2616</v>
      </c>
      <c r="E1111" s="4" t="s">
        <v>54</v>
      </c>
    </row>
    <row r="1112" spans="1:5" x14ac:dyDescent="0.25">
      <c r="A1112" s="4">
        <v>13366300</v>
      </c>
      <c r="B1112" s="10">
        <v>-2.44</v>
      </c>
      <c r="C1112" s="4" t="s">
        <v>2617</v>
      </c>
    </row>
    <row r="1113" spans="1:5" x14ac:dyDescent="0.25">
      <c r="A1113" s="4">
        <v>13443014</v>
      </c>
      <c r="B1113" s="10">
        <v>-2.44</v>
      </c>
      <c r="C1113" s="4" t="s">
        <v>2618</v>
      </c>
      <c r="D1113" s="4" t="s">
        <v>2618</v>
      </c>
      <c r="E1113" s="4" t="s">
        <v>54</v>
      </c>
    </row>
    <row r="1114" spans="1:5" x14ac:dyDescent="0.25">
      <c r="A1114" s="4">
        <v>13540085</v>
      </c>
      <c r="B1114" s="10">
        <v>-2.44</v>
      </c>
      <c r="C1114" s="4" t="s">
        <v>2619</v>
      </c>
      <c r="D1114" s="4" t="s">
        <v>2620</v>
      </c>
      <c r="E1114" s="4" t="s">
        <v>2621</v>
      </c>
    </row>
    <row r="1115" spans="1:5" x14ac:dyDescent="0.25">
      <c r="A1115" s="4">
        <v>13445214</v>
      </c>
      <c r="B1115" s="10">
        <v>-2.4500000000000002</v>
      </c>
      <c r="C1115" s="4" t="s">
        <v>2622</v>
      </c>
      <c r="D1115" s="4" t="s">
        <v>2622</v>
      </c>
      <c r="E1115" s="4" t="s">
        <v>2623</v>
      </c>
    </row>
    <row r="1116" spans="1:5" x14ac:dyDescent="0.25">
      <c r="A1116" s="4">
        <v>13527968</v>
      </c>
      <c r="B1116" s="10">
        <v>-2.4500000000000002</v>
      </c>
      <c r="C1116" s="4" t="s">
        <v>2624</v>
      </c>
      <c r="D1116" s="4" t="s">
        <v>2624</v>
      </c>
      <c r="E1116" s="4" t="s">
        <v>2625</v>
      </c>
    </row>
    <row r="1117" spans="1:5" x14ac:dyDescent="0.25">
      <c r="A1117" s="4">
        <v>13537162</v>
      </c>
      <c r="B1117" s="10">
        <v>-2.4500000000000002</v>
      </c>
      <c r="C1117" s="4" t="s">
        <v>2626</v>
      </c>
      <c r="D1117" s="4" t="s">
        <v>2626</v>
      </c>
      <c r="E1117" s="4" t="s">
        <v>54</v>
      </c>
    </row>
    <row r="1118" spans="1:5" x14ac:dyDescent="0.25">
      <c r="A1118" s="4">
        <v>13485094</v>
      </c>
      <c r="B1118" s="10">
        <v>-2.46</v>
      </c>
      <c r="C1118" s="4" t="s">
        <v>2627</v>
      </c>
      <c r="D1118" s="4" t="s">
        <v>2628</v>
      </c>
      <c r="E1118" s="4" t="s">
        <v>2629</v>
      </c>
    </row>
    <row r="1119" spans="1:5" x14ac:dyDescent="0.25">
      <c r="A1119" s="4">
        <v>13543755</v>
      </c>
      <c r="B1119" s="10">
        <v>-2.46</v>
      </c>
      <c r="C1119" s="4" t="s">
        <v>2630</v>
      </c>
      <c r="D1119" s="4" t="s">
        <v>2630</v>
      </c>
      <c r="E1119" s="4" t="s">
        <v>2631</v>
      </c>
    </row>
    <row r="1120" spans="1:5" x14ac:dyDescent="0.25">
      <c r="A1120" s="4">
        <v>13543944</v>
      </c>
      <c r="B1120" s="10">
        <v>-2.46</v>
      </c>
      <c r="C1120" s="4" t="s">
        <v>2632</v>
      </c>
      <c r="D1120" s="4" t="s">
        <v>2632</v>
      </c>
      <c r="E1120" s="4" t="s">
        <v>2633</v>
      </c>
    </row>
    <row r="1121" spans="1:5" x14ac:dyDescent="0.25">
      <c r="A1121" s="4">
        <v>13544827</v>
      </c>
      <c r="B1121" s="10">
        <v>-2.46</v>
      </c>
      <c r="C1121" s="4" t="s">
        <v>2634</v>
      </c>
    </row>
    <row r="1122" spans="1:5" x14ac:dyDescent="0.25">
      <c r="A1122" s="4">
        <v>13343614</v>
      </c>
      <c r="B1122" s="10">
        <v>-2.48</v>
      </c>
      <c r="C1122" s="4" t="s">
        <v>2635</v>
      </c>
      <c r="D1122" s="4" t="s">
        <v>2635</v>
      </c>
      <c r="E1122" s="4" t="s">
        <v>54</v>
      </c>
    </row>
    <row r="1123" spans="1:5" x14ac:dyDescent="0.25">
      <c r="A1123" s="4">
        <v>13351642</v>
      </c>
      <c r="B1123" s="10">
        <v>-2.4900000000000002</v>
      </c>
      <c r="C1123" s="4" t="s">
        <v>2636</v>
      </c>
      <c r="D1123" s="4" t="s">
        <v>2636</v>
      </c>
      <c r="E1123" s="4" t="s">
        <v>2637</v>
      </c>
    </row>
    <row r="1124" spans="1:5" x14ac:dyDescent="0.25">
      <c r="A1124" s="4">
        <v>13502908</v>
      </c>
      <c r="B1124" s="10">
        <v>-2.5099999999999998</v>
      </c>
      <c r="C1124" s="4" t="s">
        <v>2638</v>
      </c>
      <c r="D1124" s="4" t="s">
        <v>2639</v>
      </c>
      <c r="E1124" s="4" t="s">
        <v>2640</v>
      </c>
    </row>
    <row r="1125" spans="1:5" x14ac:dyDescent="0.25">
      <c r="A1125" s="4">
        <v>13377431</v>
      </c>
      <c r="B1125" s="10">
        <v>-2.52</v>
      </c>
      <c r="C1125" s="4" t="s">
        <v>2641</v>
      </c>
      <c r="D1125" s="4" t="s">
        <v>2641</v>
      </c>
      <c r="E1125" s="4" t="s">
        <v>54</v>
      </c>
    </row>
    <row r="1126" spans="1:5" x14ac:dyDescent="0.25">
      <c r="A1126" s="4">
        <v>13395717</v>
      </c>
      <c r="B1126" s="10">
        <v>-2.52</v>
      </c>
      <c r="C1126" s="4" t="s">
        <v>2642</v>
      </c>
      <c r="D1126" s="4" t="s">
        <v>2642</v>
      </c>
      <c r="E1126" s="4" t="s">
        <v>54</v>
      </c>
    </row>
    <row r="1127" spans="1:5" x14ac:dyDescent="0.25">
      <c r="A1127" s="4">
        <v>13449748</v>
      </c>
      <c r="B1127" s="10">
        <v>-2.5299999999999998</v>
      </c>
      <c r="C1127" s="4" t="s">
        <v>2643</v>
      </c>
      <c r="D1127" s="4" t="s">
        <v>2644</v>
      </c>
      <c r="E1127" s="4" t="s">
        <v>2645</v>
      </c>
    </row>
    <row r="1128" spans="1:5" x14ac:dyDescent="0.25">
      <c r="A1128" s="4">
        <v>13482390</v>
      </c>
      <c r="B1128" s="10">
        <v>-2.5299999999999998</v>
      </c>
      <c r="C1128" s="4" t="s">
        <v>2646</v>
      </c>
      <c r="D1128" s="4" t="s">
        <v>2647</v>
      </c>
      <c r="E1128" s="4" t="s">
        <v>2648</v>
      </c>
    </row>
    <row r="1129" spans="1:5" x14ac:dyDescent="0.25">
      <c r="A1129" s="4">
        <v>13367598</v>
      </c>
      <c r="B1129" s="10">
        <v>-2.54</v>
      </c>
      <c r="C1129" s="4" t="s">
        <v>2649</v>
      </c>
      <c r="D1129" s="4" t="s">
        <v>2650</v>
      </c>
      <c r="E1129" s="4" t="s">
        <v>2651</v>
      </c>
    </row>
    <row r="1130" spans="1:5" x14ac:dyDescent="0.25">
      <c r="A1130" s="4">
        <v>13374726</v>
      </c>
      <c r="B1130" s="10">
        <v>-2.54</v>
      </c>
      <c r="C1130" s="4" t="s">
        <v>2652</v>
      </c>
      <c r="D1130" s="4" t="s">
        <v>2652</v>
      </c>
      <c r="E1130" s="4" t="s">
        <v>2653</v>
      </c>
    </row>
    <row r="1131" spans="1:5" x14ac:dyDescent="0.25">
      <c r="A1131" s="4">
        <v>13358927</v>
      </c>
      <c r="B1131" s="10">
        <v>-2.54</v>
      </c>
      <c r="C1131" s="4" t="s">
        <v>2654</v>
      </c>
      <c r="D1131" s="4" t="s">
        <v>2654</v>
      </c>
      <c r="E1131" s="4" t="s">
        <v>2655</v>
      </c>
    </row>
    <row r="1132" spans="1:5" x14ac:dyDescent="0.25">
      <c r="A1132" s="4">
        <v>13402340</v>
      </c>
      <c r="B1132" s="10">
        <v>-2.54</v>
      </c>
      <c r="C1132" s="4" t="s">
        <v>2656</v>
      </c>
      <c r="D1132" s="4" t="s">
        <v>2657</v>
      </c>
      <c r="E1132" s="4" t="s">
        <v>2658</v>
      </c>
    </row>
    <row r="1133" spans="1:5" x14ac:dyDescent="0.25">
      <c r="A1133" s="4">
        <v>13466180</v>
      </c>
      <c r="B1133" s="10">
        <v>-2.54</v>
      </c>
      <c r="C1133" s="4" t="s">
        <v>2659</v>
      </c>
      <c r="D1133" s="4" t="s">
        <v>2659</v>
      </c>
      <c r="E1133" s="4" t="s">
        <v>54</v>
      </c>
    </row>
    <row r="1134" spans="1:5" x14ac:dyDescent="0.25">
      <c r="A1134" s="4">
        <v>13539049</v>
      </c>
      <c r="B1134" s="10">
        <v>-2.54</v>
      </c>
      <c r="C1134" s="4" t="s">
        <v>2660</v>
      </c>
      <c r="D1134" s="4" t="s">
        <v>2660</v>
      </c>
      <c r="E1134" s="4" t="s">
        <v>2661</v>
      </c>
    </row>
    <row r="1135" spans="1:5" x14ac:dyDescent="0.25">
      <c r="A1135" s="4">
        <v>13428190</v>
      </c>
      <c r="B1135" s="10">
        <v>-2.56</v>
      </c>
      <c r="C1135" s="4" t="s">
        <v>2662</v>
      </c>
      <c r="D1135" s="4" t="s">
        <v>2663</v>
      </c>
      <c r="E1135" s="4" t="s">
        <v>2664</v>
      </c>
    </row>
    <row r="1136" spans="1:5" x14ac:dyDescent="0.25">
      <c r="A1136" s="4">
        <v>13351757</v>
      </c>
      <c r="B1136" s="10">
        <v>-2.57</v>
      </c>
      <c r="C1136" s="4" t="s">
        <v>2665</v>
      </c>
      <c r="D1136" s="4" t="s">
        <v>2666</v>
      </c>
      <c r="E1136" s="4" t="s">
        <v>2667</v>
      </c>
    </row>
    <row r="1137" spans="1:5" x14ac:dyDescent="0.25">
      <c r="A1137" s="4">
        <v>13380795</v>
      </c>
      <c r="B1137" s="10">
        <v>-2.57</v>
      </c>
      <c r="C1137" s="4" t="s">
        <v>2668</v>
      </c>
      <c r="D1137" s="4" t="s">
        <v>2669</v>
      </c>
      <c r="E1137" s="4" t="s">
        <v>2670</v>
      </c>
    </row>
    <row r="1138" spans="1:5" x14ac:dyDescent="0.25">
      <c r="A1138" s="4">
        <v>13339077</v>
      </c>
      <c r="B1138" s="10">
        <v>-2.58</v>
      </c>
      <c r="C1138" s="4" t="s">
        <v>2671</v>
      </c>
      <c r="D1138" s="4" t="s">
        <v>2671</v>
      </c>
      <c r="E1138" s="4" t="s">
        <v>2672</v>
      </c>
    </row>
    <row r="1139" spans="1:5" x14ac:dyDescent="0.25">
      <c r="A1139" s="4">
        <v>13348641</v>
      </c>
      <c r="B1139" s="10">
        <v>-2.58</v>
      </c>
      <c r="C1139" s="4" t="s">
        <v>2673</v>
      </c>
      <c r="D1139" s="4" t="s">
        <v>2673</v>
      </c>
      <c r="E1139" s="4" t="s">
        <v>2102</v>
      </c>
    </row>
    <row r="1140" spans="1:5" x14ac:dyDescent="0.25">
      <c r="A1140" s="4">
        <v>13342364</v>
      </c>
      <c r="B1140" s="10">
        <v>-2.59</v>
      </c>
      <c r="C1140" s="4" t="s">
        <v>2674</v>
      </c>
      <c r="D1140" s="4" t="s">
        <v>2675</v>
      </c>
      <c r="E1140" s="4" t="s">
        <v>2676</v>
      </c>
    </row>
    <row r="1141" spans="1:5" x14ac:dyDescent="0.25">
      <c r="A1141" s="4">
        <v>13452509</v>
      </c>
      <c r="B1141" s="10">
        <v>-2.59</v>
      </c>
      <c r="C1141" s="4" t="s">
        <v>2677</v>
      </c>
      <c r="D1141" s="4" t="s">
        <v>2677</v>
      </c>
      <c r="E1141" s="4" t="s">
        <v>2463</v>
      </c>
    </row>
    <row r="1142" spans="1:5" x14ac:dyDescent="0.25">
      <c r="A1142" s="4">
        <v>13497596</v>
      </c>
      <c r="B1142" s="10">
        <v>-2.59</v>
      </c>
      <c r="C1142" s="4" t="s">
        <v>2678</v>
      </c>
      <c r="D1142" s="4" t="s">
        <v>2679</v>
      </c>
      <c r="E1142" s="4" t="s">
        <v>2680</v>
      </c>
    </row>
    <row r="1143" spans="1:5" x14ac:dyDescent="0.25">
      <c r="A1143" s="4">
        <v>13531865</v>
      </c>
      <c r="B1143" s="10">
        <v>-2.59</v>
      </c>
      <c r="C1143" s="4" t="s">
        <v>2681</v>
      </c>
      <c r="D1143" s="4" t="s">
        <v>2682</v>
      </c>
      <c r="E1143" s="4" t="s">
        <v>2683</v>
      </c>
    </row>
    <row r="1144" spans="1:5" x14ac:dyDescent="0.25">
      <c r="A1144" s="4">
        <v>13492676</v>
      </c>
      <c r="B1144" s="10">
        <v>-2.6</v>
      </c>
      <c r="C1144" s="4" t="s">
        <v>2684</v>
      </c>
      <c r="D1144" s="4" t="s">
        <v>2685</v>
      </c>
      <c r="E1144" s="4" t="s">
        <v>2686</v>
      </c>
    </row>
    <row r="1145" spans="1:5" x14ac:dyDescent="0.25">
      <c r="A1145" s="4">
        <v>13406544</v>
      </c>
      <c r="B1145" s="10">
        <v>-2.62</v>
      </c>
      <c r="C1145" s="4" t="s">
        <v>2687</v>
      </c>
      <c r="D1145" s="4" t="s">
        <v>2687</v>
      </c>
      <c r="E1145" s="4" t="s">
        <v>2688</v>
      </c>
    </row>
    <row r="1146" spans="1:5" x14ac:dyDescent="0.25">
      <c r="A1146" s="4">
        <v>13440912</v>
      </c>
      <c r="B1146" s="10">
        <v>-2.62</v>
      </c>
      <c r="C1146" s="4" t="s">
        <v>2689</v>
      </c>
      <c r="D1146" s="4" t="s">
        <v>2689</v>
      </c>
      <c r="E1146" s="4" t="s">
        <v>2690</v>
      </c>
    </row>
    <row r="1147" spans="1:5" x14ac:dyDescent="0.25">
      <c r="A1147" s="4">
        <v>13349052</v>
      </c>
      <c r="B1147" s="10">
        <v>-2.64</v>
      </c>
      <c r="C1147" s="4" t="s">
        <v>2691</v>
      </c>
      <c r="D1147" s="4" t="s">
        <v>2692</v>
      </c>
      <c r="E1147" s="4" t="s">
        <v>2693</v>
      </c>
    </row>
    <row r="1148" spans="1:5" x14ac:dyDescent="0.25">
      <c r="A1148" s="4">
        <v>13536042</v>
      </c>
      <c r="B1148" s="10">
        <v>-2.64</v>
      </c>
      <c r="C1148" s="4" t="s">
        <v>2694</v>
      </c>
      <c r="D1148" s="4" t="s">
        <v>2695</v>
      </c>
      <c r="E1148" s="4" t="s">
        <v>2696</v>
      </c>
    </row>
    <row r="1149" spans="1:5" x14ac:dyDescent="0.25">
      <c r="A1149" s="4">
        <v>13533884</v>
      </c>
      <c r="B1149" s="10">
        <v>-2.65</v>
      </c>
      <c r="C1149" s="4" t="s">
        <v>2697</v>
      </c>
      <c r="D1149" s="4" t="s">
        <v>2697</v>
      </c>
      <c r="E1149" s="4" t="s">
        <v>54</v>
      </c>
    </row>
    <row r="1150" spans="1:5" x14ac:dyDescent="0.25">
      <c r="A1150" s="4">
        <v>13383325</v>
      </c>
      <c r="B1150" s="10">
        <v>-2.66</v>
      </c>
      <c r="C1150" s="4" t="s">
        <v>2698</v>
      </c>
      <c r="D1150" s="4" t="s">
        <v>2698</v>
      </c>
      <c r="E1150" s="4" t="s">
        <v>2699</v>
      </c>
    </row>
    <row r="1151" spans="1:5" x14ac:dyDescent="0.25">
      <c r="A1151" s="4">
        <v>13481551</v>
      </c>
      <c r="B1151" s="10">
        <v>-2.66</v>
      </c>
      <c r="C1151" s="4" t="s">
        <v>2700</v>
      </c>
      <c r="D1151" s="4" t="s">
        <v>2700</v>
      </c>
      <c r="E1151" s="4" t="s">
        <v>2701</v>
      </c>
    </row>
    <row r="1152" spans="1:5" x14ac:dyDescent="0.25">
      <c r="A1152" s="4">
        <v>13485180</v>
      </c>
      <c r="B1152" s="10">
        <v>-2.67</v>
      </c>
      <c r="C1152" s="4" t="s">
        <v>2702</v>
      </c>
      <c r="D1152" s="4" t="s">
        <v>2702</v>
      </c>
      <c r="E1152" s="4" t="s">
        <v>54</v>
      </c>
    </row>
    <row r="1153" spans="1:5" x14ac:dyDescent="0.25">
      <c r="A1153" s="4">
        <v>13447554</v>
      </c>
      <c r="B1153" s="10">
        <v>-2.68</v>
      </c>
      <c r="C1153" s="4" t="s">
        <v>2703</v>
      </c>
      <c r="D1153" s="4" t="s">
        <v>2704</v>
      </c>
      <c r="E1153" s="4" t="s">
        <v>2705</v>
      </c>
    </row>
    <row r="1154" spans="1:5" x14ac:dyDescent="0.25">
      <c r="A1154" s="4">
        <v>13458837</v>
      </c>
      <c r="B1154" s="10">
        <v>-2.69</v>
      </c>
      <c r="C1154" s="4" t="s">
        <v>2706</v>
      </c>
      <c r="D1154" s="4" t="s">
        <v>2707</v>
      </c>
      <c r="E1154" s="4" t="s">
        <v>2708</v>
      </c>
    </row>
    <row r="1155" spans="1:5" x14ac:dyDescent="0.25">
      <c r="A1155" s="4">
        <v>13510281</v>
      </c>
      <c r="B1155" s="10">
        <v>-2.69</v>
      </c>
      <c r="C1155" s="4" t="s">
        <v>2709</v>
      </c>
      <c r="D1155" s="4" t="s">
        <v>2709</v>
      </c>
      <c r="E1155" s="4" t="s">
        <v>2710</v>
      </c>
    </row>
    <row r="1156" spans="1:5" x14ac:dyDescent="0.25">
      <c r="A1156" s="4">
        <v>13481271</v>
      </c>
      <c r="B1156" s="10">
        <v>-2.7</v>
      </c>
      <c r="C1156" s="4" t="s">
        <v>2711</v>
      </c>
      <c r="D1156" s="4" t="s">
        <v>2712</v>
      </c>
      <c r="E1156" s="4" t="s">
        <v>2713</v>
      </c>
    </row>
    <row r="1157" spans="1:5" x14ac:dyDescent="0.25">
      <c r="A1157" s="4">
        <v>13410499</v>
      </c>
      <c r="B1157" s="10">
        <v>-2.71</v>
      </c>
      <c r="C1157" s="4" t="s">
        <v>2714</v>
      </c>
      <c r="D1157" s="4" t="s">
        <v>2715</v>
      </c>
      <c r="E1157" s="4" t="s">
        <v>2716</v>
      </c>
    </row>
    <row r="1158" spans="1:5" x14ac:dyDescent="0.25">
      <c r="A1158" s="4">
        <v>13510364</v>
      </c>
      <c r="B1158" s="10">
        <v>-2.73</v>
      </c>
      <c r="C1158" s="4" t="s">
        <v>2717</v>
      </c>
      <c r="D1158" s="4" t="s">
        <v>2718</v>
      </c>
      <c r="E1158" s="4" t="s">
        <v>2719</v>
      </c>
    </row>
    <row r="1159" spans="1:5" x14ac:dyDescent="0.25">
      <c r="A1159" s="4">
        <v>13383705</v>
      </c>
      <c r="B1159" s="10">
        <v>-2.74</v>
      </c>
      <c r="C1159" s="4" t="s">
        <v>2720</v>
      </c>
      <c r="D1159" s="4" t="s">
        <v>2720</v>
      </c>
      <c r="E1159" s="4" t="s">
        <v>54</v>
      </c>
    </row>
    <row r="1160" spans="1:5" x14ac:dyDescent="0.25">
      <c r="A1160" s="4">
        <v>13445370</v>
      </c>
      <c r="B1160" s="10">
        <v>-2.74</v>
      </c>
      <c r="C1160" s="4" t="s">
        <v>2721</v>
      </c>
      <c r="D1160" s="4" t="s">
        <v>2721</v>
      </c>
      <c r="E1160" s="4" t="s">
        <v>54</v>
      </c>
    </row>
    <row r="1161" spans="1:5" x14ac:dyDescent="0.25">
      <c r="A1161" s="4">
        <v>13486270</v>
      </c>
      <c r="B1161" s="10">
        <v>-2.74</v>
      </c>
      <c r="C1161" s="4" t="s">
        <v>2722</v>
      </c>
      <c r="D1161" s="4" t="s">
        <v>2722</v>
      </c>
      <c r="E1161" s="4" t="s">
        <v>54</v>
      </c>
    </row>
    <row r="1162" spans="1:5" x14ac:dyDescent="0.25">
      <c r="A1162" s="4">
        <v>13427024</v>
      </c>
      <c r="B1162" s="10">
        <v>-2.75</v>
      </c>
      <c r="C1162" s="4" t="s">
        <v>2723</v>
      </c>
      <c r="D1162" s="4" t="s">
        <v>2723</v>
      </c>
      <c r="E1162" s="4" t="s">
        <v>2724</v>
      </c>
    </row>
    <row r="1163" spans="1:5" x14ac:dyDescent="0.25">
      <c r="A1163" s="4">
        <v>13493366</v>
      </c>
      <c r="B1163" s="10">
        <v>-2.75</v>
      </c>
      <c r="C1163" s="4" t="s">
        <v>2725</v>
      </c>
      <c r="D1163" s="4" t="s">
        <v>2726</v>
      </c>
      <c r="E1163" s="4" t="s">
        <v>2727</v>
      </c>
    </row>
    <row r="1164" spans="1:5" x14ac:dyDescent="0.25">
      <c r="A1164" s="4">
        <v>13536399</v>
      </c>
      <c r="B1164" s="10">
        <v>-2.76</v>
      </c>
      <c r="C1164" s="4" t="s">
        <v>2728</v>
      </c>
      <c r="D1164" s="4" t="s">
        <v>2729</v>
      </c>
      <c r="E1164" s="4" t="s">
        <v>2730</v>
      </c>
    </row>
    <row r="1165" spans="1:5" x14ac:dyDescent="0.25">
      <c r="A1165" s="4">
        <v>13379351</v>
      </c>
      <c r="B1165" s="10">
        <v>-2.77</v>
      </c>
      <c r="C1165" s="4" t="s">
        <v>2731</v>
      </c>
      <c r="D1165" s="4" t="s">
        <v>2732</v>
      </c>
      <c r="E1165" s="4" t="s">
        <v>2733</v>
      </c>
    </row>
    <row r="1166" spans="1:5" x14ac:dyDescent="0.25">
      <c r="A1166" s="4">
        <v>13387687</v>
      </c>
      <c r="B1166" s="10">
        <v>-2.78</v>
      </c>
      <c r="C1166" s="4" t="s">
        <v>2734</v>
      </c>
      <c r="D1166" s="4" t="s">
        <v>2735</v>
      </c>
      <c r="E1166" s="4" t="s">
        <v>2736</v>
      </c>
    </row>
    <row r="1167" spans="1:5" x14ac:dyDescent="0.25">
      <c r="A1167" s="4">
        <v>13514750</v>
      </c>
      <c r="B1167" s="10">
        <v>-2.79</v>
      </c>
      <c r="C1167" s="4" t="s">
        <v>2737</v>
      </c>
      <c r="D1167" s="4" t="s">
        <v>2737</v>
      </c>
      <c r="E1167" s="4" t="s">
        <v>2738</v>
      </c>
    </row>
    <row r="1168" spans="1:5" x14ac:dyDescent="0.25">
      <c r="A1168" s="4">
        <v>13441521</v>
      </c>
      <c r="B1168" s="10">
        <v>-2.8</v>
      </c>
      <c r="C1168" s="4" t="s">
        <v>2739</v>
      </c>
      <c r="D1168" s="4" t="s">
        <v>2739</v>
      </c>
      <c r="E1168" s="4" t="s">
        <v>2740</v>
      </c>
    </row>
    <row r="1169" spans="1:5" x14ac:dyDescent="0.25">
      <c r="A1169" s="4">
        <v>13536597</v>
      </c>
      <c r="B1169" s="10">
        <v>-2.8</v>
      </c>
      <c r="C1169" s="4" t="s">
        <v>2741</v>
      </c>
      <c r="D1169" s="4" t="s">
        <v>2742</v>
      </c>
      <c r="E1169" s="4" t="s">
        <v>2743</v>
      </c>
    </row>
    <row r="1170" spans="1:5" x14ac:dyDescent="0.25">
      <c r="A1170" s="4">
        <v>13429214</v>
      </c>
      <c r="B1170" s="10">
        <v>-2.82</v>
      </c>
      <c r="C1170" s="4" t="s">
        <v>2744</v>
      </c>
      <c r="D1170" s="4" t="s">
        <v>2744</v>
      </c>
      <c r="E1170" s="4" t="s">
        <v>2057</v>
      </c>
    </row>
    <row r="1171" spans="1:5" x14ac:dyDescent="0.25">
      <c r="A1171" s="4">
        <v>13337731</v>
      </c>
      <c r="B1171" s="10">
        <v>-2.83</v>
      </c>
      <c r="C1171" s="4" t="s">
        <v>2745</v>
      </c>
      <c r="D1171" s="4" t="s">
        <v>2746</v>
      </c>
      <c r="E1171" s="4" t="s">
        <v>2747</v>
      </c>
    </row>
    <row r="1172" spans="1:5" x14ac:dyDescent="0.25">
      <c r="A1172" s="4">
        <v>13367383</v>
      </c>
      <c r="B1172" s="10">
        <v>-2.83</v>
      </c>
      <c r="C1172" s="4" t="s">
        <v>2748</v>
      </c>
      <c r="D1172" s="4" t="s">
        <v>2749</v>
      </c>
      <c r="E1172" s="4" t="s">
        <v>2750</v>
      </c>
    </row>
    <row r="1173" spans="1:5" x14ac:dyDescent="0.25">
      <c r="A1173" s="4">
        <v>13498568</v>
      </c>
      <c r="B1173" s="10">
        <v>-2.84</v>
      </c>
      <c r="C1173" s="4" t="s">
        <v>2751</v>
      </c>
      <c r="D1173" s="4" t="s">
        <v>2751</v>
      </c>
      <c r="E1173" s="4" t="s">
        <v>54</v>
      </c>
    </row>
    <row r="1174" spans="1:5" x14ac:dyDescent="0.25">
      <c r="A1174" s="4">
        <v>13503308</v>
      </c>
      <c r="B1174" s="10">
        <v>-2.84</v>
      </c>
      <c r="C1174" s="4" t="s">
        <v>2752</v>
      </c>
      <c r="D1174" s="4" t="s">
        <v>2752</v>
      </c>
      <c r="E1174" s="4" t="s">
        <v>294</v>
      </c>
    </row>
    <row r="1175" spans="1:5" x14ac:dyDescent="0.25">
      <c r="A1175" s="4">
        <v>13433793</v>
      </c>
      <c r="B1175" s="10">
        <v>-2.85</v>
      </c>
      <c r="C1175" s="4" t="s">
        <v>2753</v>
      </c>
      <c r="D1175" s="4" t="s">
        <v>2753</v>
      </c>
      <c r="E1175" s="4" t="s">
        <v>2754</v>
      </c>
    </row>
    <row r="1176" spans="1:5" x14ac:dyDescent="0.25">
      <c r="A1176" s="4">
        <v>13334518</v>
      </c>
      <c r="B1176" s="10">
        <v>-2.86</v>
      </c>
      <c r="C1176" s="4" t="s">
        <v>2755</v>
      </c>
      <c r="D1176" s="4" t="s">
        <v>2756</v>
      </c>
      <c r="E1176" s="4" t="s">
        <v>2757</v>
      </c>
    </row>
    <row r="1177" spans="1:5" x14ac:dyDescent="0.25">
      <c r="A1177" s="4">
        <v>13521267</v>
      </c>
      <c r="B1177" s="10">
        <v>-2.86</v>
      </c>
      <c r="C1177" s="4" t="s">
        <v>2758</v>
      </c>
      <c r="D1177" s="4" t="s">
        <v>2759</v>
      </c>
      <c r="E1177" s="4" t="s">
        <v>2760</v>
      </c>
    </row>
    <row r="1178" spans="1:5" x14ac:dyDescent="0.25">
      <c r="A1178" s="4">
        <v>13472695</v>
      </c>
      <c r="B1178" s="10">
        <v>-2.87</v>
      </c>
      <c r="C1178" s="4" t="s">
        <v>2761</v>
      </c>
      <c r="D1178" s="4" t="s">
        <v>2762</v>
      </c>
      <c r="E1178" s="4" t="s">
        <v>2763</v>
      </c>
    </row>
    <row r="1179" spans="1:5" x14ac:dyDescent="0.25">
      <c r="A1179" s="4">
        <v>13543872</v>
      </c>
      <c r="B1179" s="10">
        <v>-2.88</v>
      </c>
      <c r="C1179" s="4" t="s">
        <v>2764</v>
      </c>
      <c r="D1179" s="4" t="s">
        <v>2764</v>
      </c>
      <c r="E1179" s="4" t="s">
        <v>2765</v>
      </c>
    </row>
    <row r="1180" spans="1:5" x14ac:dyDescent="0.25">
      <c r="A1180" s="4">
        <v>13519141</v>
      </c>
      <c r="B1180" s="10">
        <v>-2.89</v>
      </c>
      <c r="C1180" s="4" t="s">
        <v>2766</v>
      </c>
      <c r="D1180" s="4" t="s">
        <v>2767</v>
      </c>
      <c r="E1180" s="4" t="s">
        <v>2768</v>
      </c>
    </row>
    <row r="1181" spans="1:5" x14ac:dyDescent="0.25">
      <c r="A1181" s="4">
        <v>13414988</v>
      </c>
      <c r="B1181" s="10">
        <v>-2.9</v>
      </c>
      <c r="C1181" s="4" t="s">
        <v>2769</v>
      </c>
      <c r="D1181" s="4" t="s">
        <v>2770</v>
      </c>
      <c r="E1181" s="4" t="s">
        <v>2771</v>
      </c>
    </row>
    <row r="1182" spans="1:5" x14ac:dyDescent="0.25">
      <c r="A1182" s="4">
        <v>13370886</v>
      </c>
      <c r="B1182" s="10">
        <v>-2.91</v>
      </c>
      <c r="C1182" s="4" t="s">
        <v>2772</v>
      </c>
      <c r="D1182" s="4" t="s">
        <v>2772</v>
      </c>
      <c r="E1182" s="4" t="s">
        <v>54</v>
      </c>
    </row>
    <row r="1183" spans="1:5" x14ac:dyDescent="0.25">
      <c r="A1183" s="4">
        <v>13416758</v>
      </c>
      <c r="B1183" s="10">
        <v>-2.91</v>
      </c>
      <c r="C1183" s="4" t="s">
        <v>2773</v>
      </c>
      <c r="D1183" s="4" t="s">
        <v>2774</v>
      </c>
      <c r="E1183" s="4" t="s">
        <v>2775</v>
      </c>
    </row>
    <row r="1184" spans="1:5" x14ac:dyDescent="0.25">
      <c r="A1184" s="4">
        <v>13406010</v>
      </c>
      <c r="B1184" s="10">
        <v>-2.92</v>
      </c>
      <c r="C1184" s="4" t="s">
        <v>2776</v>
      </c>
      <c r="D1184" s="4" t="s">
        <v>2776</v>
      </c>
      <c r="E1184" s="4" t="s">
        <v>2777</v>
      </c>
    </row>
    <row r="1185" spans="1:5" x14ac:dyDescent="0.25">
      <c r="A1185" s="4">
        <v>13382362</v>
      </c>
      <c r="B1185" s="10">
        <v>-2.96</v>
      </c>
      <c r="C1185" s="4" t="s">
        <v>2778</v>
      </c>
      <c r="D1185" s="4" t="s">
        <v>2778</v>
      </c>
      <c r="E1185" s="4" t="s">
        <v>386</v>
      </c>
    </row>
    <row r="1186" spans="1:5" x14ac:dyDescent="0.25">
      <c r="A1186" s="4">
        <v>13449554</v>
      </c>
      <c r="B1186" s="10">
        <v>-2.96</v>
      </c>
      <c r="C1186" s="4" t="s">
        <v>2779</v>
      </c>
      <c r="D1186" s="4" t="s">
        <v>2779</v>
      </c>
      <c r="E1186" s="4" t="s">
        <v>2780</v>
      </c>
    </row>
    <row r="1187" spans="1:5" x14ac:dyDescent="0.25">
      <c r="A1187" s="4">
        <v>13473276</v>
      </c>
      <c r="B1187" s="10">
        <v>-2.96</v>
      </c>
      <c r="C1187" s="4" t="s">
        <v>2781</v>
      </c>
      <c r="D1187" s="4" t="s">
        <v>2781</v>
      </c>
      <c r="E1187" s="4" t="s">
        <v>54</v>
      </c>
    </row>
    <row r="1188" spans="1:5" x14ac:dyDescent="0.25">
      <c r="A1188" s="4">
        <v>13378703</v>
      </c>
      <c r="B1188" s="10">
        <v>-2.99</v>
      </c>
      <c r="C1188" s="4" t="s">
        <v>2782</v>
      </c>
      <c r="D1188" s="4" t="s">
        <v>2782</v>
      </c>
      <c r="E1188" s="4" t="s">
        <v>2783</v>
      </c>
    </row>
    <row r="1189" spans="1:5" x14ac:dyDescent="0.25">
      <c r="A1189" s="4">
        <v>13396853</v>
      </c>
      <c r="B1189" s="10">
        <v>-2.99</v>
      </c>
      <c r="C1189" s="4" t="s">
        <v>2784</v>
      </c>
      <c r="D1189" s="4" t="s">
        <v>2785</v>
      </c>
      <c r="E1189" s="4" t="s">
        <v>2786</v>
      </c>
    </row>
    <row r="1190" spans="1:5" x14ac:dyDescent="0.25">
      <c r="A1190" s="4">
        <v>13397409</v>
      </c>
      <c r="B1190" s="10">
        <v>-2.99</v>
      </c>
      <c r="C1190" s="4" t="s">
        <v>2787</v>
      </c>
    </row>
    <row r="1191" spans="1:5" x14ac:dyDescent="0.25">
      <c r="A1191" s="4">
        <v>13390983</v>
      </c>
      <c r="B1191" s="10">
        <v>-3</v>
      </c>
      <c r="C1191" s="4" t="s">
        <v>27</v>
      </c>
      <c r="D1191" s="4" t="s">
        <v>28</v>
      </c>
      <c r="E1191" s="4" t="s">
        <v>29</v>
      </c>
    </row>
    <row r="1192" spans="1:5" x14ac:dyDescent="0.25">
      <c r="A1192" s="4">
        <v>13545331</v>
      </c>
      <c r="B1192" s="10">
        <v>-3</v>
      </c>
      <c r="C1192" s="4" t="s">
        <v>2788</v>
      </c>
      <c r="D1192" s="4" t="s">
        <v>2788</v>
      </c>
      <c r="E1192" s="4" t="s">
        <v>2789</v>
      </c>
    </row>
    <row r="1193" spans="1:5" x14ac:dyDescent="0.25">
      <c r="A1193" s="4">
        <v>13477271</v>
      </c>
      <c r="B1193" s="10">
        <v>-3.01</v>
      </c>
      <c r="C1193" s="4" t="s">
        <v>2790</v>
      </c>
      <c r="D1193" s="4" t="s">
        <v>2791</v>
      </c>
      <c r="E1193" s="4" t="s">
        <v>2792</v>
      </c>
    </row>
    <row r="1194" spans="1:5" x14ac:dyDescent="0.25">
      <c r="A1194" s="4">
        <v>13363114</v>
      </c>
      <c r="B1194" s="10">
        <v>-3.02</v>
      </c>
      <c r="C1194" s="4" t="s">
        <v>2793</v>
      </c>
      <c r="D1194" s="4" t="s">
        <v>2793</v>
      </c>
      <c r="E1194" s="4" t="s">
        <v>212</v>
      </c>
    </row>
    <row r="1195" spans="1:5" x14ac:dyDescent="0.25">
      <c r="A1195" s="4">
        <v>13341008</v>
      </c>
      <c r="B1195" s="10">
        <v>-3.03</v>
      </c>
      <c r="C1195" s="4" t="s">
        <v>2794</v>
      </c>
      <c r="D1195" s="4" t="s">
        <v>2795</v>
      </c>
      <c r="E1195" s="4" t="s">
        <v>2796</v>
      </c>
    </row>
    <row r="1196" spans="1:5" x14ac:dyDescent="0.25">
      <c r="A1196" s="4">
        <v>13364491</v>
      </c>
      <c r="B1196" s="10">
        <v>-3.04</v>
      </c>
      <c r="C1196" s="4" t="s">
        <v>2797</v>
      </c>
      <c r="D1196" s="4" t="s">
        <v>2797</v>
      </c>
      <c r="E1196" s="4" t="s">
        <v>54</v>
      </c>
    </row>
    <row r="1197" spans="1:5" x14ac:dyDescent="0.25">
      <c r="A1197" s="4">
        <v>13371259</v>
      </c>
      <c r="B1197" s="10">
        <v>-3.04</v>
      </c>
      <c r="C1197" s="4" t="s">
        <v>2798</v>
      </c>
      <c r="D1197" s="4" t="s">
        <v>2799</v>
      </c>
      <c r="E1197" s="4" t="s">
        <v>2800</v>
      </c>
    </row>
    <row r="1198" spans="1:5" x14ac:dyDescent="0.25">
      <c r="A1198" s="4">
        <v>13413534</v>
      </c>
      <c r="B1198" s="10">
        <v>-3.04</v>
      </c>
      <c r="C1198" s="4" t="s">
        <v>2801</v>
      </c>
      <c r="D1198" s="4" t="s">
        <v>2802</v>
      </c>
      <c r="E1198" s="4" t="s">
        <v>2803</v>
      </c>
    </row>
    <row r="1199" spans="1:5" x14ac:dyDescent="0.25">
      <c r="A1199" s="4">
        <v>13441685</v>
      </c>
      <c r="B1199" s="10">
        <v>-3.05</v>
      </c>
      <c r="C1199" s="4" t="s">
        <v>2804</v>
      </c>
      <c r="D1199" s="4" t="s">
        <v>2804</v>
      </c>
      <c r="E1199" s="4" t="s">
        <v>2805</v>
      </c>
    </row>
    <row r="1200" spans="1:5" x14ac:dyDescent="0.25">
      <c r="A1200" s="4">
        <v>13386494</v>
      </c>
      <c r="B1200" s="10">
        <v>-3.07</v>
      </c>
      <c r="C1200" s="4" t="s">
        <v>2806</v>
      </c>
      <c r="D1200" s="4" t="s">
        <v>2807</v>
      </c>
      <c r="E1200" s="4" t="s">
        <v>2808</v>
      </c>
    </row>
    <row r="1201" spans="1:5" x14ac:dyDescent="0.25">
      <c r="A1201" s="4">
        <v>13405973</v>
      </c>
      <c r="B1201" s="10">
        <v>-3.07</v>
      </c>
      <c r="C1201" s="4" t="s">
        <v>2809</v>
      </c>
      <c r="D1201" s="4" t="s">
        <v>2810</v>
      </c>
      <c r="E1201" s="4" t="s">
        <v>2811</v>
      </c>
    </row>
    <row r="1202" spans="1:5" x14ac:dyDescent="0.25">
      <c r="A1202" s="4">
        <v>13461246</v>
      </c>
      <c r="B1202" s="10">
        <v>-3.11</v>
      </c>
      <c r="C1202" s="4" t="s">
        <v>2812</v>
      </c>
      <c r="D1202" s="4" t="s">
        <v>2813</v>
      </c>
      <c r="E1202" s="4" t="s">
        <v>2814</v>
      </c>
    </row>
    <row r="1203" spans="1:5" x14ac:dyDescent="0.25">
      <c r="A1203" s="4">
        <v>13356601</v>
      </c>
      <c r="B1203" s="10">
        <v>-3.12</v>
      </c>
      <c r="C1203" s="4" t="s">
        <v>2815</v>
      </c>
      <c r="D1203" s="4" t="s">
        <v>2815</v>
      </c>
      <c r="E1203" s="4" t="s">
        <v>54</v>
      </c>
    </row>
    <row r="1204" spans="1:5" x14ac:dyDescent="0.25">
      <c r="A1204" s="4">
        <v>13428400</v>
      </c>
      <c r="B1204" s="10">
        <v>-3.13</v>
      </c>
      <c r="C1204" s="4" t="s">
        <v>2816</v>
      </c>
      <c r="D1204" s="4" t="s">
        <v>2816</v>
      </c>
      <c r="E1204" s="4" t="s">
        <v>2817</v>
      </c>
    </row>
    <row r="1205" spans="1:5" x14ac:dyDescent="0.25">
      <c r="A1205" s="4">
        <v>13370118</v>
      </c>
      <c r="B1205" s="10">
        <v>-3.14</v>
      </c>
      <c r="C1205" s="4" t="s">
        <v>2818</v>
      </c>
      <c r="D1205" s="4" t="s">
        <v>2818</v>
      </c>
      <c r="E1205" s="4" t="s">
        <v>2819</v>
      </c>
    </row>
    <row r="1206" spans="1:5" x14ac:dyDescent="0.25">
      <c r="A1206" s="4">
        <v>13448945</v>
      </c>
      <c r="B1206" s="10">
        <v>-3.16</v>
      </c>
      <c r="C1206" s="4" t="s">
        <v>2820</v>
      </c>
      <c r="D1206" s="4" t="s">
        <v>2821</v>
      </c>
      <c r="E1206" s="4" t="s">
        <v>2822</v>
      </c>
    </row>
    <row r="1207" spans="1:5" x14ac:dyDescent="0.25">
      <c r="A1207" s="4">
        <v>13375655</v>
      </c>
      <c r="B1207" s="10">
        <v>-3.18</v>
      </c>
      <c r="C1207" s="4" t="s">
        <v>2823</v>
      </c>
      <c r="D1207" s="4" t="s">
        <v>2823</v>
      </c>
      <c r="E1207" s="4" t="s">
        <v>2824</v>
      </c>
    </row>
    <row r="1208" spans="1:5" x14ac:dyDescent="0.25">
      <c r="A1208" s="4">
        <v>13488817</v>
      </c>
      <c r="B1208" s="10">
        <v>-3.21</v>
      </c>
      <c r="C1208" s="4" t="s">
        <v>2825</v>
      </c>
      <c r="D1208" s="4" t="s">
        <v>2826</v>
      </c>
      <c r="E1208" s="4" t="s">
        <v>2827</v>
      </c>
    </row>
    <row r="1209" spans="1:5" x14ac:dyDescent="0.25">
      <c r="A1209" s="4">
        <v>13346462</v>
      </c>
      <c r="B1209" s="10">
        <v>-3.25</v>
      </c>
      <c r="C1209" s="4" t="s">
        <v>2828</v>
      </c>
      <c r="D1209" s="4" t="s">
        <v>2828</v>
      </c>
      <c r="E1209" s="4" t="s">
        <v>2829</v>
      </c>
    </row>
    <row r="1210" spans="1:5" x14ac:dyDescent="0.25">
      <c r="A1210" s="4">
        <v>13516280</v>
      </c>
      <c r="B1210" s="10">
        <v>-3.25</v>
      </c>
      <c r="C1210" s="4" t="s">
        <v>2830</v>
      </c>
      <c r="D1210" s="4" t="s">
        <v>2831</v>
      </c>
      <c r="E1210" s="4" t="s">
        <v>2832</v>
      </c>
    </row>
    <row r="1211" spans="1:5" x14ac:dyDescent="0.25">
      <c r="A1211" s="4">
        <v>13421010</v>
      </c>
      <c r="B1211" s="10">
        <v>-3.27</v>
      </c>
      <c r="C1211" s="4" t="s">
        <v>2833</v>
      </c>
      <c r="D1211" s="4" t="s">
        <v>2834</v>
      </c>
      <c r="E1211" s="4" t="s">
        <v>2835</v>
      </c>
    </row>
    <row r="1212" spans="1:5" x14ac:dyDescent="0.25">
      <c r="A1212" s="4">
        <v>13498809</v>
      </c>
      <c r="B1212" s="10">
        <v>-3.28</v>
      </c>
      <c r="C1212" s="4" t="s">
        <v>2836</v>
      </c>
      <c r="D1212" s="4" t="s">
        <v>2837</v>
      </c>
      <c r="E1212" s="4" t="s">
        <v>2838</v>
      </c>
    </row>
    <row r="1213" spans="1:5" x14ac:dyDescent="0.25">
      <c r="A1213" s="4">
        <v>13381231</v>
      </c>
      <c r="B1213" s="10">
        <v>-3.33</v>
      </c>
      <c r="C1213" s="4" t="s">
        <v>2839</v>
      </c>
      <c r="D1213" s="4" t="s">
        <v>2840</v>
      </c>
      <c r="E1213" s="4" t="s">
        <v>2841</v>
      </c>
    </row>
    <row r="1214" spans="1:5" x14ac:dyDescent="0.25">
      <c r="A1214" s="4">
        <v>13449860</v>
      </c>
      <c r="B1214" s="10">
        <v>-3.33</v>
      </c>
      <c r="C1214" s="4" t="s">
        <v>2842</v>
      </c>
      <c r="D1214" s="4" t="s">
        <v>2843</v>
      </c>
      <c r="E1214" s="4" t="s">
        <v>2844</v>
      </c>
    </row>
    <row r="1215" spans="1:5" x14ac:dyDescent="0.25">
      <c r="A1215" s="4">
        <v>13387787</v>
      </c>
      <c r="B1215" s="10">
        <v>-3.34</v>
      </c>
      <c r="C1215" s="4" t="s">
        <v>2845</v>
      </c>
      <c r="D1215" s="4" t="s">
        <v>2845</v>
      </c>
      <c r="E1215" s="4" t="s">
        <v>2846</v>
      </c>
    </row>
    <row r="1216" spans="1:5" x14ac:dyDescent="0.25">
      <c r="A1216" s="4">
        <v>13399351</v>
      </c>
      <c r="B1216" s="10">
        <v>-3.34</v>
      </c>
      <c r="C1216" s="4" t="s">
        <v>2847</v>
      </c>
      <c r="D1216" s="4" t="s">
        <v>2848</v>
      </c>
      <c r="E1216" s="4" t="s">
        <v>2849</v>
      </c>
    </row>
    <row r="1217" spans="1:5" x14ac:dyDescent="0.25">
      <c r="A1217" s="4">
        <v>13462776</v>
      </c>
      <c r="B1217" s="10">
        <v>-3.37</v>
      </c>
      <c r="C1217" s="4" t="s">
        <v>2850</v>
      </c>
      <c r="D1217" s="4" t="s">
        <v>2850</v>
      </c>
      <c r="E1217" s="4" t="s">
        <v>2851</v>
      </c>
    </row>
    <row r="1218" spans="1:5" x14ac:dyDescent="0.25">
      <c r="A1218" s="4">
        <v>13373290</v>
      </c>
      <c r="B1218" s="10">
        <v>-3.4</v>
      </c>
      <c r="C1218" s="4" t="s">
        <v>2852</v>
      </c>
      <c r="D1218" s="4" t="s">
        <v>2853</v>
      </c>
      <c r="E1218" s="4" t="s">
        <v>2854</v>
      </c>
    </row>
    <row r="1219" spans="1:5" x14ac:dyDescent="0.25">
      <c r="A1219" s="4">
        <v>13493773</v>
      </c>
      <c r="B1219" s="10">
        <v>-3.42</v>
      </c>
      <c r="C1219" s="4" t="s">
        <v>2855</v>
      </c>
      <c r="D1219" s="4" t="s">
        <v>2855</v>
      </c>
      <c r="E1219" s="4" t="s">
        <v>2856</v>
      </c>
    </row>
    <row r="1220" spans="1:5" x14ac:dyDescent="0.25">
      <c r="A1220" s="4">
        <v>13447147</v>
      </c>
      <c r="B1220" s="10">
        <v>-3.44</v>
      </c>
      <c r="C1220" s="4" t="s">
        <v>2857</v>
      </c>
      <c r="D1220" s="4" t="s">
        <v>2857</v>
      </c>
      <c r="E1220" s="4" t="s">
        <v>54</v>
      </c>
    </row>
    <row r="1221" spans="1:5" x14ac:dyDescent="0.25">
      <c r="A1221" s="4">
        <v>13479173</v>
      </c>
      <c r="B1221" s="10">
        <v>-3.47</v>
      </c>
      <c r="C1221" s="4" t="s">
        <v>2858</v>
      </c>
      <c r="D1221" s="4" t="s">
        <v>2858</v>
      </c>
      <c r="E1221" s="4" t="s">
        <v>2859</v>
      </c>
    </row>
    <row r="1222" spans="1:5" x14ac:dyDescent="0.25">
      <c r="A1222" s="4">
        <v>13369668</v>
      </c>
      <c r="B1222" s="10">
        <v>-3.48</v>
      </c>
      <c r="C1222" s="4" t="s">
        <v>2860</v>
      </c>
      <c r="D1222" s="4" t="s">
        <v>2861</v>
      </c>
      <c r="E1222" s="4" t="s">
        <v>2862</v>
      </c>
    </row>
    <row r="1223" spans="1:5" x14ac:dyDescent="0.25">
      <c r="A1223" s="4">
        <v>13530385</v>
      </c>
      <c r="B1223" s="10">
        <v>-3.48</v>
      </c>
      <c r="C1223" s="4" t="s">
        <v>16</v>
      </c>
      <c r="D1223" s="4" t="s">
        <v>17</v>
      </c>
      <c r="E1223" s="4" t="s">
        <v>18</v>
      </c>
    </row>
    <row r="1224" spans="1:5" x14ac:dyDescent="0.25">
      <c r="A1224" s="4">
        <v>13437538</v>
      </c>
      <c r="B1224" s="10">
        <v>-3.51</v>
      </c>
      <c r="C1224" s="4" t="s">
        <v>2863</v>
      </c>
      <c r="D1224" s="4" t="s">
        <v>2864</v>
      </c>
      <c r="E1224" s="4" t="s">
        <v>2865</v>
      </c>
    </row>
    <row r="1225" spans="1:5" x14ac:dyDescent="0.25">
      <c r="A1225" s="4">
        <v>13544542</v>
      </c>
      <c r="B1225" s="10">
        <v>-3.52</v>
      </c>
      <c r="C1225" s="4" t="s">
        <v>2866</v>
      </c>
      <c r="D1225" s="4" t="s">
        <v>2867</v>
      </c>
      <c r="E1225" s="4" t="s">
        <v>2868</v>
      </c>
    </row>
    <row r="1226" spans="1:5" x14ac:dyDescent="0.25">
      <c r="A1226" s="4">
        <v>13473882</v>
      </c>
      <c r="B1226" s="10">
        <v>-3.54</v>
      </c>
      <c r="C1226" s="4" t="s">
        <v>2869</v>
      </c>
      <c r="D1226" s="4" t="s">
        <v>2869</v>
      </c>
      <c r="E1226" s="4" t="s">
        <v>2870</v>
      </c>
    </row>
    <row r="1227" spans="1:5" x14ac:dyDescent="0.25">
      <c r="A1227" s="4">
        <v>13509547</v>
      </c>
      <c r="B1227" s="10">
        <v>-3.55</v>
      </c>
      <c r="C1227" s="4" t="s">
        <v>2871</v>
      </c>
      <c r="D1227" s="4" t="s">
        <v>2871</v>
      </c>
      <c r="E1227" s="4" t="s">
        <v>2872</v>
      </c>
    </row>
    <row r="1228" spans="1:5" x14ac:dyDescent="0.25">
      <c r="A1228" s="4">
        <v>13469756</v>
      </c>
      <c r="B1228" s="10">
        <v>-3.59</v>
      </c>
      <c r="C1228" s="4" t="s">
        <v>2873</v>
      </c>
      <c r="D1228" s="4" t="s">
        <v>2873</v>
      </c>
      <c r="E1228" s="4" t="s">
        <v>2874</v>
      </c>
    </row>
    <row r="1229" spans="1:5" x14ac:dyDescent="0.25">
      <c r="A1229" s="4">
        <v>13380359</v>
      </c>
      <c r="B1229" s="10">
        <v>-3.6</v>
      </c>
      <c r="C1229" s="4" t="s">
        <v>2875</v>
      </c>
      <c r="D1229" s="4" t="s">
        <v>2876</v>
      </c>
      <c r="E1229" s="4" t="s">
        <v>2877</v>
      </c>
    </row>
    <row r="1230" spans="1:5" x14ac:dyDescent="0.25">
      <c r="A1230" s="4">
        <v>13340511</v>
      </c>
      <c r="B1230" s="10">
        <v>-3.63</v>
      </c>
      <c r="C1230" s="4" t="s">
        <v>2878</v>
      </c>
      <c r="D1230" s="4" t="s">
        <v>2878</v>
      </c>
      <c r="E1230" s="4" t="s">
        <v>1535</v>
      </c>
    </row>
    <row r="1231" spans="1:5" x14ac:dyDescent="0.25">
      <c r="A1231" s="4">
        <v>13388306</v>
      </c>
      <c r="B1231" s="10">
        <v>-3.64</v>
      </c>
      <c r="C1231" s="4" t="s">
        <v>2879</v>
      </c>
      <c r="D1231" s="4" t="s">
        <v>2880</v>
      </c>
      <c r="E1231" s="4" t="s">
        <v>2881</v>
      </c>
    </row>
    <row r="1232" spans="1:5" x14ac:dyDescent="0.25">
      <c r="A1232" s="4">
        <v>13537894</v>
      </c>
      <c r="B1232" s="10">
        <v>-3.64</v>
      </c>
      <c r="C1232" s="4" t="s">
        <v>2882</v>
      </c>
      <c r="D1232" s="4" t="s">
        <v>2882</v>
      </c>
      <c r="E1232" s="4" t="s">
        <v>2883</v>
      </c>
    </row>
    <row r="1233" spans="1:5" x14ac:dyDescent="0.25">
      <c r="A1233" s="4">
        <v>13543253</v>
      </c>
      <c r="B1233" s="10">
        <v>-3.65</v>
      </c>
      <c r="C1233" s="4" t="s">
        <v>2884</v>
      </c>
      <c r="D1233" s="4" t="s">
        <v>2884</v>
      </c>
      <c r="E1233" s="4" t="s">
        <v>2885</v>
      </c>
    </row>
    <row r="1234" spans="1:5" x14ac:dyDescent="0.25">
      <c r="A1234" s="4">
        <v>13344431</v>
      </c>
      <c r="B1234" s="10">
        <v>-3.66</v>
      </c>
      <c r="C1234" s="4" t="s">
        <v>2886</v>
      </c>
      <c r="D1234" s="4" t="s">
        <v>2886</v>
      </c>
      <c r="E1234" s="4" t="s">
        <v>54</v>
      </c>
    </row>
    <row r="1235" spans="1:5" x14ac:dyDescent="0.25">
      <c r="A1235" s="4">
        <v>13396165</v>
      </c>
      <c r="B1235" s="10">
        <v>-3.67</v>
      </c>
      <c r="C1235" s="4" t="s">
        <v>2887</v>
      </c>
      <c r="D1235" s="4" t="s">
        <v>2888</v>
      </c>
      <c r="E1235" s="4" t="s">
        <v>2889</v>
      </c>
    </row>
    <row r="1236" spans="1:5" x14ac:dyDescent="0.25">
      <c r="A1236" s="4">
        <v>13404495</v>
      </c>
      <c r="B1236" s="10">
        <v>-3.67</v>
      </c>
      <c r="C1236" s="4" t="s">
        <v>2890</v>
      </c>
      <c r="D1236" s="4" t="s">
        <v>2891</v>
      </c>
      <c r="E1236" s="4" t="s">
        <v>2892</v>
      </c>
    </row>
    <row r="1237" spans="1:5" x14ac:dyDescent="0.25">
      <c r="A1237" s="4">
        <v>13490383</v>
      </c>
      <c r="B1237" s="10">
        <v>-3.67</v>
      </c>
      <c r="C1237" s="4" t="s">
        <v>2893</v>
      </c>
      <c r="D1237" s="4" t="s">
        <v>2893</v>
      </c>
      <c r="E1237" s="4" t="s">
        <v>2894</v>
      </c>
    </row>
    <row r="1238" spans="1:5" x14ac:dyDescent="0.25">
      <c r="A1238" s="4">
        <v>13488066</v>
      </c>
      <c r="B1238" s="10">
        <v>-3.7</v>
      </c>
      <c r="C1238" s="4" t="s">
        <v>2895</v>
      </c>
      <c r="D1238" s="4" t="s">
        <v>2895</v>
      </c>
      <c r="E1238" s="4" t="s">
        <v>2463</v>
      </c>
    </row>
    <row r="1239" spans="1:5" x14ac:dyDescent="0.25">
      <c r="A1239" s="4">
        <v>13414611</v>
      </c>
      <c r="B1239" s="10">
        <v>-3.71</v>
      </c>
      <c r="C1239" s="4" t="s">
        <v>2896</v>
      </c>
      <c r="D1239" s="4" t="s">
        <v>2245</v>
      </c>
      <c r="E1239" s="4" t="s">
        <v>2897</v>
      </c>
    </row>
    <row r="1240" spans="1:5" x14ac:dyDescent="0.25">
      <c r="A1240" s="4">
        <v>13404653</v>
      </c>
      <c r="B1240" s="10">
        <v>-3.73</v>
      </c>
      <c r="C1240" s="4" t="s">
        <v>2898</v>
      </c>
      <c r="D1240" s="4" t="s">
        <v>2899</v>
      </c>
      <c r="E1240" s="4" t="s">
        <v>2900</v>
      </c>
    </row>
    <row r="1241" spans="1:5" x14ac:dyDescent="0.25">
      <c r="A1241" s="4">
        <v>13394139</v>
      </c>
      <c r="B1241" s="10">
        <v>-3.75</v>
      </c>
      <c r="C1241" s="4" t="s">
        <v>2901</v>
      </c>
      <c r="D1241" s="4" t="s">
        <v>2902</v>
      </c>
      <c r="E1241" s="4" t="s">
        <v>2903</v>
      </c>
    </row>
    <row r="1242" spans="1:5" x14ac:dyDescent="0.25">
      <c r="A1242" s="4">
        <v>13408289</v>
      </c>
      <c r="B1242" s="10">
        <v>-3.76</v>
      </c>
      <c r="C1242" s="4" t="s">
        <v>2904</v>
      </c>
      <c r="D1242" s="4" t="s">
        <v>2904</v>
      </c>
      <c r="E1242" s="4" t="s">
        <v>54</v>
      </c>
    </row>
    <row r="1243" spans="1:5" x14ac:dyDescent="0.25">
      <c r="A1243" s="4">
        <v>13543280</v>
      </c>
      <c r="B1243" s="10">
        <v>-3.76</v>
      </c>
      <c r="C1243" s="4" t="s">
        <v>8</v>
      </c>
      <c r="D1243" s="4" t="s">
        <v>8</v>
      </c>
      <c r="E1243" s="4" t="s">
        <v>9</v>
      </c>
    </row>
    <row r="1244" spans="1:5" x14ac:dyDescent="0.25">
      <c r="A1244" s="4">
        <v>13359816</v>
      </c>
      <c r="B1244" s="10">
        <v>-3.77</v>
      </c>
      <c r="C1244" s="4" t="s">
        <v>2905</v>
      </c>
      <c r="D1244" s="4" t="s">
        <v>2905</v>
      </c>
      <c r="E1244" s="4" t="s">
        <v>2906</v>
      </c>
    </row>
    <row r="1245" spans="1:5" x14ac:dyDescent="0.25">
      <c r="A1245" s="4">
        <v>13535951</v>
      </c>
      <c r="B1245" s="10">
        <v>-3.83</v>
      </c>
      <c r="C1245" s="4" t="s">
        <v>10</v>
      </c>
      <c r="D1245" s="4" t="s">
        <v>11</v>
      </c>
      <c r="E1245" s="4" t="s">
        <v>12</v>
      </c>
    </row>
    <row r="1246" spans="1:5" x14ac:dyDescent="0.25">
      <c r="A1246" s="4">
        <v>13407216</v>
      </c>
      <c r="B1246" s="10">
        <v>-3.84</v>
      </c>
      <c r="C1246" s="4" t="s">
        <v>2907</v>
      </c>
      <c r="D1246" s="4" t="s">
        <v>2908</v>
      </c>
      <c r="E1246" s="4" t="s">
        <v>2909</v>
      </c>
    </row>
    <row r="1247" spans="1:5" x14ac:dyDescent="0.25">
      <c r="A1247" s="4">
        <v>13505351</v>
      </c>
      <c r="B1247" s="10">
        <v>-3.89</v>
      </c>
      <c r="C1247" s="4" t="s">
        <v>2910</v>
      </c>
      <c r="D1247" s="4" t="s">
        <v>2910</v>
      </c>
      <c r="E1247" s="4" t="s">
        <v>2911</v>
      </c>
    </row>
    <row r="1248" spans="1:5" x14ac:dyDescent="0.25">
      <c r="A1248" s="4">
        <v>13529131</v>
      </c>
      <c r="B1248" s="10">
        <v>-3.9</v>
      </c>
      <c r="C1248" s="4" t="s">
        <v>2912</v>
      </c>
      <c r="D1248" s="4" t="s">
        <v>2912</v>
      </c>
      <c r="E1248" s="4" t="s">
        <v>54</v>
      </c>
    </row>
    <row r="1249" spans="1:5" x14ac:dyDescent="0.25">
      <c r="A1249" s="4">
        <v>13371333</v>
      </c>
      <c r="B1249" s="10">
        <v>-3.93</v>
      </c>
      <c r="C1249" s="4" t="s">
        <v>2913</v>
      </c>
      <c r="D1249" s="4" t="s">
        <v>2913</v>
      </c>
      <c r="E1249" s="4" t="s">
        <v>2914</v>
      </c>
    </row>
    <row r="1250" spans="1:5" x14ac:dyDescent="0.25">
      <c r="A1250" s="4">
        <v>13516261</v>
      </c>
      <c r="B1250" s="10">
        <v>-3.94</v>
      </c>
      <c r="C1250" s="4" t="s">
        <v>2915</v>
      </c>
      <c r="D1250" s="4" t="s">
        <v>2915</v>
      </c>
      <c r="E1250" s="4" t="s">
        <v>2916</v>
      </c>
    </row>
    <row r="1251" spans="1:5" x14ac:dyDescent="0.25">
      <c r="A1251" s="4">
        <v>13510533</v>
      </c>
      <c r="B1251" s="10">
        <v>-3.95</v>
      </c>
      <c r="C1251" s="4" t="s">
        <v>2917</v>
      </c>
      <c r="D1251" s="4" t="s">
        <v>2917</v>
      </c>
      <c r="E1251" s="4" t="s">
        <v>54</v>
      </c>
    </row>
    <row r="1252" spans="1:5" x14ac:dyDescent="0.25">
      <c r="A1252" s="4">
        <v>13435677</v>
      </c>
      <c r="B1252" s="10">
        <v>-3.98</v>
      </c>
      <c r="C1252" s="4" t="s">
        <v>2918</v>
      </c>
      <c r="D1252" s="4" t="s">
        <v>2918</v>
      </c>
      <c r="E1252" s="4" t="s">
        <v>2919</v>
      </c>
    </row>
    <row r="1253" spans="1:5" x14ac:dyDescent="0.25">
      <c r="A1253" s="4">
        <v>13409119</v>
      </c>
      <c r="B1253" s="10">
        <v>-4.0199999999999996</v>
      </c>
      <c r="C1253" s="4" t="s">
        <v>2920</v>
      </c>
      <c r="D1253" s="4" t="s">
        <v>2921</v>
      </c>
      <c r="E1253" s="4" t="s">
        <v>2922</v>
      </c>
    </row>
    <row r="1254" spans="1:5" x14ac:dyDescent="0.25">
      <c r="A1254" s="4">
        <v>13361515</v>
      </c>
      <c r="B1254" s="10">
        <v>-4.03</v>
      </c>
      <c r="C1254" s="4" t="s">
        <v>2923</v>
      </c>
      <c r="D1254" s="4" t="s">
        <v>2923</v>
      </c>
      <c r="E1254" s="4" t="s">
        <v>2924</v>
      </c>
    </row>
    <row r="1255" spans="1:5" x14ac:dyDescent="0.25">
      <c r="A1255" s="4">
        <v>13398991</v>
      </c>
      <c r="B1255" s="10">
        <v>-4.04</v>
      </c>
      <c r="C1255" s="4" t="s">
        <v>2925</v>
      </c>
      <c r="D1255" s="4" t="s">
        <v>2925</v>
      </c>
      <c r="E1255" s="4" t="s">
        <v>2926</v>
      </c>
    </row>
    <row r="1256" spans="1:5" x14ac:dyDescent="0.25">
      <c r="A1256" s="4">
        <v>13443140</v>
      </c>
      <c r="B1256" s="10">
        <v>-4.05</v>
      </c>
      <c r="C1256" s="4" t="s">
        <v>2927</v>
      </c>
      <c r="D1256" s="4" t="s">
        <v>2927</v>
      </c>
      <c r="E1256" s="4" t="s">
        <v>2928</v>
      </c>
    </row>
    <row r="1257" spans="1:5" x14ac:dyDescent="0.25">
      <c r="A1257" s="4">
        <v>13485035</v>
      </c>
      <c r="B1257" s="10">
        <v>-4.07</v>
      </c>
      <c r="C1257" s="4" t="s">
        <v>2929</v>
      </c>
      <c r="D1257" s="4" t="s">
        <v>2930</v>
      </c>
      <c r="E1257" s="4" t="s">
        <v>2931</v>
      </c>
    </row>
    <row r="1258" spans="1:5" x14ac:dyDescent="0.25">
      <c r="A1258" s="4">
        <v>13537539</v>
      </c>
      <c r="B1258" s="10">
        <v>-4.08</v>
      </c>
      <c r="C1258" s="4" t="s">
        <v>2932</v>
      </c>
      <c r="D1258" s="4" t="s">
        <v>2933</v>
      </c>
      <c r="E1258" s="4" t="s">
        <v>2934</v>
      </c>
    </row>
    <row r="1259" spans="1:5" x14ac:dyDescent="0.25">
      <c r="A1259" s="4">
        <v>13341755</v>
      </c>
      <c r="B1259" s="10">
        <v>-4.1100000000000003</v>
      </c>
      <c r="C1259" s="4" t="s">
        <v>2935</v>
      </c>
      <c r="D1259" s="4" t="s">
        <v>2935</v>
      </c>
      <c r="E1259" s="4" t="s">
        <v>2339</v>
      </c>
    </row>
    <row r="1260" spans="1:5" x14ac:dyDescent="0.25">
      <c r="A1260" s="4">
        <v>13364255</v>
      </c>
      <c r="B1260" s="10">
        <v>-4.21</v>
      </c>
      <c r="C1260" s="4" t="s">
        <v>2936</v>
      </c>
      <c r="D1260" s="4" t="s">
        <v>2937</v>
      </c>
      <c r="E1260" s="4" t="s">
        <v>2938</v>
      </c>
    </row>
    <row r="1261" spans="1:5" x14ac:dyDescent="0.25">
      <c r="A1261" s="4">
        <v>13477724</v>
      </c>
      <c r="B1261" s="10">
        <v>-4.21</v>
      </c>
      <c r="C1261" s="4" t="s">
        <v>2939</v>
      </c>
      <c r="D1261" s="4" t="s">
        <v>2939</v>
      </c>
      <c r="E1261" s="4" t="s">
        <v>54</v>
      </c>
    </row>
    <row r="1262" spans="1:5" x14ac:dyDescent="0.25">
      <c r="A1262" s="4">
        <v>13352842</v>
      </c>
      <c r="B1262" s="10">
        <v>-4.3499999999999996</v>
      </c>
      <c r="C1262" s="4" t="s">
        <v>2940</v>
      </c>
      <c r="D1262" s="4" t="s">
        <v>2940</v>
      </c>
      <c r="E1262" s="4" t="s">
        <v>2941</v>
      </c>
    </row>
    <row r="1263" spans="1:5" x14ac:dyDescent="0.25">
      <c r="A1263" s="4">
        <v>13501351</v>
      </c>
      <c r="B1263" s="10">
        <v>-4.3499999999999996</v>
      </c>
      <c r="C1263" s="4" t="s">
        <v>2942</v>
      </c>
      <c r="D1263" s="4" t="s">
        <v>2942</v>
      </c>
      <c r="E1263" s="4" t="s">
        <v>2943</v>
      </c>
    </row>
    <row r="1264" spans="1:5" x14ac:dyDescent="0.25">
      <c r="A1264" s="4">
        <v>13343943</v>
      </c>
      <c r="B1264" s="10">
        <v>-4.4800000000000004</v>
      </c>
      <c r="C1264" s="4" t="s">
        <v>2944</v>
      </c>
      <c r="D1264" s="4" t="s">
        <v>2945</v>
      </c>
      <c r="E1264" s="4" t="s">
        <v>2946</v>
      </c>
    </row>
    <row r="1265" spans="1:5" x14ac:dyDescent="0.25">
      <c r="A1265" s="4">
        <v>13427803</v>
      </c>
      <c r="B1265" s="10">
        <v>-4.4800000000000004</v>
      </c>
      <c r="C1265" s="4" t="s">
        <v>2947</v>
      </c>
      <c r="D1265" s="4" t="s">
        <v>2948</v>
      </c>
      <c r="E1265" s="4" t="s">
        <v>2949</v>
      </c>
    </row>
    <row r="1266" spans="1:5" x14ac:dyDescent="0.25">
      <c r="A1266" s="4">
        <v>13390604</v>
      </c>
      <c r="B1266" s="10">
        <v>-4.53</v>
      </c>
      <c r="C1266" s="4" t="s">
        <v>2950</v>
      </c>
      <c r="D1266" s="4" t="s">
        <v>2951</v>
      </c>
      <c r="E1266" s="4" t="s">
        <v>2952</v>
      </c>
    </row>
    <row r="1267" spans="1:5" x14ac:dyDescent="0.25">
      <c r="A1267" s="4">
        <v>13469837</v>
      </c>
      <c r="B1267" s="10">
        <v>-4.59</v>
      </c>
      <c r="C1267" s="4" t="s">
        <v>2953</v>
      </c>
      <c r="D1267" s="4" t="s">
        <v>2953</v>
      </c>
      <c r="E1267" s="4" t="s">
        <v>2954</v>
      </c>
    </row>
    <row r="1268" spans="1:5" x14ac:dyDescent="0.25">
      <c r="A1268" s="4">
        <v>13388913</v>
      </c>
      <c r="B1268" s="10">
        <v>-4.6900000000000004</v>
      </c>
      <c r="C1268" s="4" t="s">
        <v>2955</v>
      </c>
      <c r="D1268" s="4" t="s">
        <v>2955</v>
      </c>
      <c r="E1268" s="4" t="s">
        <v>2956</v>
      </c>
    </row>
    <row r="1269" spans="1:5" x14ac:dyDescent="0.25">
      <c r="A1269" s="4">
        <v>13496433</v>
      </c>
      <c r="B1269" s="10">
        <v>-4.7</v>
      </c>
      <c r="C1269" s="4" t="s">
        <v>2957</v>
      </c>
      <c r="D1269" s="4" t="s">
        <v>2957</v>
      </c>
      <c r="E1269" s="4" t="s">
        <v>54</v>
      </c>
    </row>
    <row r="1270" spans="1:5" x14ac:dyDescent="0.25">
      <c r="A1270" s="4">
        <v>13514773</v>
      </c>
      <c r="B1270" s="10">
        <v>-4.71</v>
      </c>
      <c r="C1270" s="4" t="s">
        <v>2958</v>
      </c>
      <c r="D1270" s="4" t="s">
        <v>2959</v>
      </c>
      <c r="E1270" s="4" t="s">
        <v>2960</v>
      </c>
    </row>
    <row r="1271" spans="1:5" x14ac:dyDescent="0.25">
      <c r="A1271" s="4">
        <v>13338744</v>
      </c>
      <c r="B1271" s="10">
        <v>-4.8099999999999996</v>
      </c>
      <c r="C1271" s="4" t="s">
        <v>2961</v>
      </c>
      <c r="D1271" s="4" t="s">
        <v>2962</v>
      </c>
      <c r="E1271" s="4" t="s">
        <v>2963</v>
      </c>
    </row>
    <row r="1272" spans="1:5" x14ac:dyDescent="0.25">
      <c r="A1272" s="4">
        <v>13422150</v>
      </c>
      <c r="B1272" s="10">
        <v>-4.8099999999999996</v>
      </c>
      <c r="C1272" s="4" t="s">
        <v>2964</v>
      </c>
      <c r="D1272" s="4" t="s">
        <v>2964</v>
      </c>
      <c r="E1272" s="4" t="s">
        <v>2965</v>
      </c>
    </row>
    <row r="1273" spans="1:5" x14ac:dyDescent="0.25">
      <c r="A1273" s="4">
        <v>13454876</v>
      </c>
      <c r="B1273" s="10">
        <v>-4.88</v>
      </c>
      <c r="C1273" s="4" t="s">
        <v>2966</v>
      </c>
      <c r="D1273" s="4" t="s">
        <v>2967</v>
      </c>
      <c r="E1273" s="4" t="s">
        <v>2968</v>
      </c>
    </row>
    <row r="1274" spans="1:5" x14ac:dyDescent="0.25">
      <c r="A1274" s="4">
        <v>13457466</v>
      </c>
      <c r="B1274" s="10">
        <v>-4.88</v>
      </c>
      <c r="C1274" s="4" t="s">
        <v>2969</v>
      </c>
      <c r="D1274" s="4" t="s">
        <v>2970</v>
      </c>
      <c r="E1274" s="4" t="s">
        <v>2971</v>
      </c>
    </row>
    <row r="1275" spans="1:5" x14ac:dyDescent="0.25">
      <c r="A1275" s="4">
        <v>13503938</v>
      </c>
      <c r="B1275" s="10">
        <v>-4.93</v>
      </c>
      <c r="C1275" s="4" t="s">
        <v>2972</v>
      </c>
      <c r="D1275" s="4" t="s">
        <v>2973</v>
      </c>
      <c r="E1275" s="4" t="s">
        <v>2974</v>
      </c>
    </row>
    <row r="1276" spans="1:5" x14ac:dyDescent="0.25">
      <c r="A1276" s="4">
        <v>13527351</v>
      </c>
      <c r="B1276" s="10">
        <v>-4.95</v>
      </c>
      <c r="C1276" s="4" t="s">
        <v>2975</v>
      </c>
      <c r="D1276" s="4" t="s">
        <v>2976</v>
      </c>
      <c r="E1276" s="4" t="s">
        <v>2977</v>
      </c>
    </row>
    <row r="1277" spans="1:5" x14ac:dyDescent="0.25">
      <c r="A1277" s="4">
        <v>13491298</v>
      </c>
      <c r="B1277" s="10">
        <v>-4.9800000000000004</v>
      </c>
      <c r="C1277" s="4" t="s">
        <v>2978</v>
      </c>
      <c r="D1277" s="4" t="s">
        <v>2978</v>
      </c>
      <c r="E1277" s="4" t="s">
        <v>54</v>
      </c>
    </row>
    <row r="1278" spans="1:5" x14ac:dyDescent="0.25">
      <c r="A1278" s="4">
        <v>13492817</v>
      </c>
      <c r="B1278" s="10">
        <v>-4.9800000000000004</v>
      </c>
      <c r="C1278" s="4" t="s">
        <v>2979</v>
      </c>
      <c r="D1278" s="4" t="s">
        <v>2979</v>
      </c>
      <c r="E1278" s="4" t="s">
        <v>2980</v>
      </c>
    </row>
    <row r="1279" spans="1:5" x14ac:dyDescent="0.25">
      <c r="A1279" s="4">
        <v>13494096</v>
      </c>
      <c r="B1279" s="10">
        <v>-4.9800000000000004</v>
      </c>
      <c r="C1279" s="4" t="s">
        <v>2981</v>
      </c>
      <c r="D1279" s="4" t="s">
        <v>2981</v>
      </c>
      <c r="E1279" s="4" t="s">
        <v>2982</v>
      </c>
    </row>
    <row r="1280" spans="1:5" x14ac:dyDescent="0.25">
      <c r="A1280" s="4">
        <v>13496733</v>
      </c>
      <c r="B1280" s="10">
        <v>-5.01</v>
      </c>
      <c r="C1280" s="4" t="s">
        <v>2983</v>
      </c>
      <c r="D1280" s="4" t="s">
        <v>2984</v>
      </c>
      <c r="E1280" s="4" t="s">
        <v>2985</v>
      </c>
    </row>
    <row r="1281" spans="1:5" x14ac:dyDescent="0.25">
      <c r="A1281" s="4">
        <v>13369620</v>
      </c>
      <c r="B1281" s="10">
        <v>-5.0999999999999996</v>
      </c>
      <c r="C1281" s="4" t="s">
        <v>2986</v>
      </c>
      <c r="D1281" s="4" t="s">
        <v>2986</v>
      </c>
      <c r="E1281" s="4" t="s">
        <v>2987</v>
      </c>
    </row>
    <row r="1282" spans="1:5" x14ac:dyDescent="0.25">
      <c r="A1282" s="4">
        <v>13405263</v>
      </c>
      <c r="B1282" s="10">
        <v>-5.12</v>
      </c>
      <c r="C1282" s="4" t="s">
        <v>2988</v>
      </c>
      <c r="D1282" s="4" t="s">
        <v>2988</v>
      </c>
      <c r="E1282" s="4" t="s">
        <v>1468</v>
      </c>
    </row>
    <row r="1283" spans="1:5" x14ac:dyDescent="0.25">
      <c r="A1283" s="4">
        <v>13452409</v>
      </c>
      <c r="B1283" s="10">
        <v>-5.29</v>
      </c>
      <c r="C1283" s="4" t="s">
        <v>2989</v>
      </c>
      <c r="D1283" s="4" t="s">
        <v>2990</v>
      </c>
      <c r="E1283" s="4" t="s">
        <v>2991</v>
      </c>
    </row>
    <row r="1284" spans="1:5" x14ac:dyDescent="0.25">
      <c r="A1284" s="4">
        <v>13446913</v>
      </c>
      <c r="B1284" s="10">
        <v>-5.32</v>
      </c>
      <c r="C1284" s="4" t="s">
        <v>2992</v>
      </c>
      <c r="D1284" s="4" t="s">
        <v>2992</v>
      </c>
      <c r="E1284" s="4" t="s">
        <v>2993</v>
      </c>
    </row>
    <row r="1285" spans="1:5" x14ac:dyDescent="0.25">
      <c r="A1285" s="4">
        <v>13505427</v>
      </c>
      <c r="B1285" s="10">
        <v>-5.38</v>
      </c>
      <c r="C1285" s="4" t="s">
        <v>30</v>
      </c>
      <c r="D1285" s="4" t="s">
        <v>31</v>
      </c>
      <c r="E1285" s="4" t="s">
        <v>32</v>
      </c>
    </row>
    <row r="1286" spans="1:5" x14ac:dyDescent="0.25">
      <c r="A1286" s="4">
        <v>13340367</v>
      </c>
      <c r="B1286" s="10">
        <v>-5.44</v>
      </c>
      <c r="C1286" s="4" t="s">
        <v>2994</v>
      </c>
      <c r="D1286" s="4" t="s">
        <v>2994</v>
      </c>
      <c r="E1286" s="4" t="s">
        <v>2332</v>
      </c>
    </row>
    <row r="1287" spans="1:5" x14ac:dyDescent="0.25">
      <c r="A1287" s="4">
        <v>13400661</v>
      </c>
      <c r="B1287" s="10">
        <v>-5.49</v>
      </c>
      <c r="C1287" s="4" t="s">
        <v>2995</v>
      </c>
      <c r="D1287" s="4" t="s">
        <v>2996</v>
      </c>
      <c r="E1287" s="4" t="s">
        <v>2997</v>
      </c>
    </row>
    <row r="1288" spans="1:5" x14ac:dyDescent="0.25">
      <c r="A1288" s="4">
        <v>13394251</v>
      </c>
      <c r="B1288" s="10">
        <v>-5.52</v>
      </c>
      <c r="C1288" s="4" t="s">
        <v>2998</v>
      </c>
      <c r="D1288" s="4" t="s">
        <v>2999</v>
      </c>
      <c r="E1288" s="4" t="s">
        <v>3000</v>
      </c>
    </row>
    <row r="1289" spans="1:5" x14ac:dyDescent="0.25">
      <c r="A1289" s="4">
        <v>13509036</v>
      </c>
      <c r="B1289" s="10">
        <v>-5.54</v>
      </c>
      <c r="C1289" s="4" t="s">
        <v>3001</v>
      </c>
      <c r="D1289" s="4" t="s">
        <v>3001</v>
      </c>
      <c r="E1289" s="4" t="s">
        <v>3002</v>
      </c>
    </row>
    <row r="1290" spans="1:5" x14ac:dyDescent="0.25">
      <c r="A1290" s="4">
        <v>13504231</v>
      </c>
      <c r="B1290" s="10">
        <v>-5.76</v>
      </c>
      <c r="C1290" s="4" t="s">
        <v>3003</v>
      </c>
      <c r="D1290" s="4" t="s">
        <v>3004</v>
      </c>
      <c r="E1290" s="4" t="s">
        <v>3005</v>
      </c>
    </row>
    <row r="1291" spans="1:5" x14ac:dyDescent="0.25">
      <c r="A1291" s="4">
        <v>13455353</v>
      </c>
      <c r="B1291" s="10">
        <v>-5.92</v>
      </c>
      <c r="C1291" s="4" t="s">
        <v>3006</v>
      </c>
      <c r="D1291" s="4" t="s">
        <v>3007</v>
      </c>
      <c r="E1291" s="4" t="s">
        <v>3008</v>
      </c>
    </row>
    <row r="1292" spans="1:5" x14ac:dyDescent="0.25">
      <c r="A1292" s="4">
        <v>13371655</v>
      </c>
      <c r="B1292" s="10">
        <v>-6.03</v>
      </c>
      <c r="C1292" s="4" t="s">
        <v>3009</v>
      </c>
      <c r="D1292" s="4" t="s">
        <v>3009</v>
      </c>
      <c r="E1292" s="4" t="s">
        <v>3010</v>
      </c>
    </row>
    <row r="1293" spans="1:5" x14ac:dyDescent="0.25">
      <c r="A1293" s="4">
        <v>13385653</v>
      </c>
      <c r="B1293" s="10">
        <v>-6.25</v>
      </c>
      <c r="C1293" s="4" t="s">
        <v>3011</v>
      </c>
      <c r="D1293" s="4" t="s">
        <v>3012</v>
      </c>
      <c r="E1293" s="4" t="s">
        <v>3013</v>
      </c>
    </row>
    <row r="1294" spans="1:5" x14ac:dyDescent="0.25">
      <c r="A1294" s="4">
        <v>13362424</v>
      </c>
      <c r="B1294" s="10">
        <v>-6.29</v>
      </c>
      <c r="C1294" s="4" t="s">
        <v>3014</v>
      </c>
      <c r="D1294" s="4" t="s">
        <v>3014</v>
      </c>
      <c r="E1294" s="4" t="s">
        <v>2339</v>
      </c>
    </row>
    <row r="1295" spans="1:5" x14ac:dyDescent="0.25">
      <c r="A1295" s="4">
        <v>13399635</v>
      </c>
      <c r="B1295" s="10">
        <v>-6.35</v>
      </c>
      <c r="C1295" s="4" t="s">
        <v>3015</v>
      </c>
      <c r="D1295" s="4" t="s">
        <v>3015</v>
      </c>
      <c r="E1295" s="4" t="s">
        <v>2042</v>
      </c>
    </row>
    <row r="1296" spans="1:5" x14ac:dyDescent="0.25">
      <c r="A1296" s="4">
        <v>13532781</v>
      </c>
      <c r="B1296" s="10">
        <v>-6.39</v>
      </c>
      <c r="C1296" s="4" t="s">
        <v>5</v>
      </c>
      <c r="D1296" s="4" t="s">
        <v>6</v>
      </c>
      <c r="E1296" s="4" t="s">
        <v>7</v>
      </c>
    </row>
    <row r="1297" spans="1:5" x14ac:dyDescent="0.25">
      <c r="A1297" s="4">
        <v>13521336</v>
      </c>
      <c r="B1297" s="10">
        <v>-6.53</v>
      </c>
      <c r="C1297" s="4" t="s">
        <v>3016</v>
      </c>
      <c r="D1297" s="4" t="s">
        <v>3017</v>
      </c>
      <c r="E1297" s="4" t="s">
        <v>3018</v>
      </c>
    </row>
    <row r="1298" spans="1:5" x14ac:dyDescent="0.25">
      <c r="A1298" s="4">
        <v>13494833</v>
      </c>
      <c r="B1298" s="10">
        <v>-6.6</v>
      </c>
      <c r="C1298" s="4" t="s">
        <v>3019</v>
      </c>
      <c r="D1298" s="4" t="s">
        <v>3020</v>
      </c>
      <c r="E1298" s="4" t="s">
        <v>3021</v>
      </c>
    </row>
    <row r="1299" spans="1:5" x14ac:dyDescent="0.25">
      <c r="A1299" s="4">
        <v>13532469</v>
      </c>
      <c r="B1299" s="10">
        <v>-6.74</v>
      </c>
      <c r="C1299" s="4" t="s">
        <v>3022</v>
      </c>
      <c r="D1299" s="4" t="s">
        <v>3022</v>
      </c>
      <c r="E1299" s="4" t="s">
        <v>212</v>
      </c>
    </row>
    <row r="1300" spans="1:5" x14ac:dyDescent="0.25">
      <c r="A1300" s="4">
        <v>13390271</v>
      </c>
      <c r="B1300" s="10">
        <v>-6.83</v>
      </c>
      <c r="C1300" s="4" t="s">
        <v>3023</v>
      </c>
      <c r="D1300" s="4" t="s">
        <v>3024</v>
      </c>
      <c r="E1300" s="4" t="s">
        <v>3025</v>
      </c>
    </row>
    <row r="1301" spans="1:5" x14ac:dyDescent="0.25">
      <c r="A1301" s="4">
        <v>13515927</v>
      </c>
      <c r="B1301" s="10">
        <v>-6.86</v>
      </c>
      <c r="C1301" s="4" t="s">
        <v>3026</v>
      </c>
      <c r="D1301" s="4" t="s">
        <v>3027</v>
      </c>
      <c r="E1301" s="4" t="s">
        <v>3028</v>
      </c>
    </row>
    <row r="1302" spans="1:5" x14ac:dyDescent="0.25">
      <c r="A1302" s="4">
        <v>13445805</v>
      </c>
      <c r="B1302" s="10">
        <v>-6.99</v>
      </c>
      <c r="C1302" s="4" t="s">
        <v>3029</v>
      </c>
      <c r="D1302" s="4" t="s">
        <v>3030</v>
      </c>
      <c r="E1302" s="4" t="s">
        <v>3031</v>
      </c>
    </row>
    <row r="1303" spans="1:5" x14ac:dyDescent="0.25">
      <c r="A1303" s="4">
        <v>13342953</v>
      </c>
      <c r="B1303" s="10">
        <v>-7.21</v>
      </c>
      <c r="C1303" s="4" t="s">
        <v>3032</v>
      </c>
      <c r="D1303" s="4" t="s">
        <v>3032</v>
      </c>
      <c r="E1303" s="4" t="s">
        <v>3033</v>
      </c>
    </row>
    <row r="1304" spans="1:5" x14ac:dyDescent="0.25">
      <c r="A1304" s="4">
        <v>13342297</v>
      </c>
      <c r="B1304" s="10">
        <v>-7.38</v>
      </c>
      <c r="C1304" s="4" t="s">
        <v>3034</v>
      </c>
      <c r="D1304" s="4" t="s">
        <v>3034</v>
      </c>
      <c r="E1304" s="4" t="s">
        <v>54</v>
      </c>
    </row>
    <row r="1305" spans="1:5" x14ac:dyDescent="0.25">
      <c r="A1305" s="4">
        <v>13449344</v>
      </c>
      <c r="B1305" s="10">
        <v>-7.61</v>
      </c>
      <c r="C1305" s="4" t="s">
        <v>3</v>
      </c>
      <c r="D1305" s="4" t="s">
        <v>3</v>
      </c>
      <c r="E1305" s="4" t="s">
        <v>4</v>
      </c>
    </row>
    <row r="1306" spans="1:5" x14ac:dyDescent="0.25">
      <c r="A1306" s="4">
        <v>13459960</v>
      </c>
      <c r="B1306" s="10">
        <v>-7.95</v>
      </c>
      <c r="C1306" s="4" t="s">
        <v>3035</v>
      </c>
      <c r="D1306" s="4" t="s">
        <v>3035</v>
      </c>
      <c r="E1306" s="4" t="s">
        <v>54</v>
      </c>
    </row>
    <row r="1307" spans="1:5" x14ac:dyDescent="0.25">
      <c r="A1307" s="4">
        <v>13469163</v>
      </c>
      <c r="B1307" s="10">
        <v>-8.0500000000000007</v>
      </c>
      <c r="C1307" s="4" t="s">
        <v>3036</v>
      </c>
      <c r="D1307" s="4" t="s">
        <v>3036</v>
      </c>
      <c r="E1307" s="4" t="s">
        <v>54</v>
      </c>
    </row>
    <row r="1308" spans="1:5" x14ac:dyDescent="0.25">
      <c r="A1308" s="4">
        <v>13416526</v>
      </c>
      <c r="B1308" s="10">
        <v>-8.31</v>
      </c>
      <c r="C1308" s="4" t="s">
        <v>3037</v>
      </c>
      <c r="D1308" s="4" t="s">
        <v>3037</v>
      </c>
      <c r="E1308" s="4" t="s">
        <v>2941</v>
      </c>
    </row>
    <row r="1309" spans="1:5" x14ac:dyDescent="0.25">
      <c r="A1309" s="4">
        <v>13361537</v>
      </c>
      <c r="B1309" s="10">
        <v>-8.59</v>
      </c>
      <c r="C1309" s="4" t="s">
        <v>3038</v>
      </c>
      <c r="D1309" s="4" t="s">
        <v>3038</v>
      </c>
      <c r="E1309" s="4" t="s">
        <v>3010</v>
      </c>
    </row>
    <row r="1310" spans="1:5" x14ac:dyDescent="0.25">
      <c r="A1310" s="4">
        <v>13409116</v>
      </c>
      <c r="B1310" s="10">
        <v>-8.6999999999999993</v>
      </c>
      <c r="C1310" s="4" t="s">
        <v>3039</v>
      </c>
      <c r="D1310" s="4" t="s">
        <v>3039</v>
      </c>
      <c r="E1310" s="4" t="s">
        <v>3040</v>
      </c>
    </row>
    <row r="1311" spans="1:5" x14ac:dyDescent="0.25">
      <c r="A1311" s="4">
        <v>13402808</v>
      </c>
      <c r="B1311" s="10">
        <v>-8.94</v>
      </c>
      <c r="C1311" s="4" t="s">
        <v>3041</v>
      </c>
      <c r="D1311" s="4" t="s">
        <v>3041</v>
      </c>
      <c r="E1311" s="4" t="s">
        <v>3042</v>
      </c>
    </row>
    <row r="1312" spans="1:5" x14ac:dyDescent="0.25">
      <c r="A1312" s="4">
        <v>13456324</v>
      </c>
      <c r="B1312" s="10">
        <v>-8.9600000000000009</v>
      </c>
      <c r="C1312" s="4" t="s">
        <v>3043</v>
      </c>
      <c r="D1312" s="4" t="s">
        <v>3044</v>
      </c>
      <c r="E1312" s="4" t="s">
        <v>3045</v>
      </c>
    </row>
    <row r="1313" spans="1:5" x14ac:dyDescent="0.25">
      <c r="A1313" s="4">
        <v>13442051</v>
      </c>
      <c r="B1313" s="10">
        <v>-9.2899999999999991</v>
      </c>
      <c r="C1313" s="4" t="s">
        <v>3046</v>
      </c>
      <c r="D1313" s="4" t="s">
        <v>3047</v>
      </c>
      <c r="E1313" s="4" t="s">
        <v>3048</v>
      </c>
    </row>
    <row r="1314" spans="1:5" x14ac:dyDescent="0.25">
      <c r="A1314" s="4">
        <v>13449877</v>
      </c>
      <c r="B1314" s="10">
        <v>-9.43</v>
      </c>
      <c r="C1314" s="4" t="s">
        <v>3049</v>
      </c>
      <c r="D1314" s="4" t="s">
        <v>3049</v>
      </c>
      <c r="E1314" s="4" t="s">
        <v>54</v>
      </c>
    </row>
    <row r="1315" spans="1:5" x14ac:dyDescent="0.25">
      <c r="A1315" s="4">
        <v>13433000</v>
      </c>
      <c r="B1315" s="10">
        <v>-10.11</v>
      </c>
      <c r="C1315" s="4" t="s">
        <v>3050</v>
      </c>
      <c r="D1315" s="4" t="s">
        <v>3050</v>
      </c>
      <c r="E1315" s="4" t="s">
        <v>3051</v>
      </c>
    </row>
    <row r="1316" spans="1:5" x14ac:dyDescent="0.25">
      <c r="A1316" s="4">
        <v>13368236</v>
      </c>
      <c r="B1316" s="10">
        <v>-10.41</v>
      </c>
      <c r="C1316" s="4" t="s">
        <v>3052</v>
      </c>
      <c r="D1316" s="4" t="s">
        <v>3052</v>
      </c>
      <c r="E1316" s="4" t="s">
        <v>3053</v>
      </c>
    </row>
    <row r="1317" spans="1:5" x14ac:dyDescent="0.25">
      <c r="A1317" s="4">
        <v>13504643</v>
      </c>
      <c r="B1317" s="10">
        <v>-11.09</v>
      </c>
      <c r="C1317" s="4" t="s">
        <v>3054</v>
      </c>
      <c r="D1317" s="4" t="s">
        <v>3054</v>
      </c>
      <c r="E1317" s="4" t="s">
        <v>3055</v>
      </c>
    </row>
    <row r="1318" spans="1:5" x14ac:dyDescent="0.25">
      <c r="A1318" s="4">
        <v>13494509</v>
      </c>
      <c r="B1318" s="10">
        <v>-11.35</v>
      </c>
      <c r="C1318" s="4" t="s">
        <v>3056</v>
      </c>
      <c r="D1318" s="4" t="s">
        <v>3056</v>
      </c>
      <c r="E1318" s="4" t="s">
        <v>3057</v>
      </c>
    </row>
    <row r="1319" spans="1:5" x14ac:dyDescent="0.25">
      <c r="A1319" s="4">
        <v>13515617</v>
      </c>
      <c r="B1319" s="10">
        <v>-11.35</v>
      </c>
      <c r="C1319" s="4" t="s">
        <v>3058</v>
      </c>
      <c r="D1319" s="4" t="s">
        <v>3058</v>
      </c>
      <c r="E1319" s="4" t="s">
        <v>3059</v>
      </c>
    </row>
    <row r="1320" spans="1:5" x14ac:dyDescent="0.25">
      <c r="A1320" s="4">
        <v>13335137</v>
      </c>
      <c r="B1320" s="10">
        <v>-11.72</v>
      </c>
      <c r="C1320" s="4" t="s">
        <v>3060</v>
      </c>
      <c r="D1320" s="4" t="s">
        <v>3061</v>
      </c>
      <c r="E1320" s="4" t="s">
        <v>3062</v>
      </c>
    </row>
    <row r="1321" spans="1:5" x14ac:dyDescent="0.25">
      <c r="A1321" s="4">
        <v>13542795</v>
      </c>
      <c r="B1321" s="10">
        <v>-11.81</v>
      </c>
      <c r="C1321" s="4" t="s">
        <v>3063</v>
      </c>
      <c r="D1321" s="4" t="s">
        <v>3064</v>
      </c>
      <c r="E1321" s="4" t="s">
        <v>3065</v>
      </c>
    </row>
    <row r="1322" spans="1:5" x14ac:dyDescent="0.25">
      <c r="A1322" s="4">
        <v>13391872</v>
      </c>
      <c r="B1322" s="10">
        <v>-11.86</v>
      </c>
      <c r="C1322" s="4" t="s">
        <v>3066</v>
      </c>
      <c r="D1322" s="4" t="s">
        <v>3066</v>
      </c>
      <c r="E1322" s="4" t="s">
        <v>246</v>
      </c>
    </row>
    <row r="1323" spans="1:5" x14ac:dyDescent="0.25">
      <c r="A1323" s="4">
        <v>13385930</v>
      </c>
      <c r="B1323" s="10">
        <v>-11.96</v>
      </c>
      <c r="C1323" s="4" t="s">
        <v>3067</v>
      </c>
      <c r="D1323" s="4" t="s">
        <v>3068</v>
      </c>
      <c r="E1323" s="4" t="s">
        <v>3069</v>
      </c>
    </row>
    <row r="1324" spans="1:5" x14ac:dyDescent="0.25">
      <c r="A1324" s="4">
        <v>13533592</v>
      </c>
      <c r="B1324" s="10">
        <v>-12.28</v>
      </c>
      <c r="C1324" s="4" t="s">
        <v>3070</v>
      </c>
      <c r="D1324" s="4" t="s">
        <v>3070</v>
      </c>
      <c r="E1324" s="4" t="s">
        <v>3071</v>
      </c>
    </row>
    <row r="1325" spans="1:5" x14ac:dyDescent="0.25">
      <c r="A1325" s="4">
        <v>13491495</v>
      </c>
      <c r="B1325" s="10">
        <v>-12.58</v>
      </c>
      <c r="C1325" s="4" t="s">
        <v>3072</v>
      </c>
      <c r="D1325" s="4" t="s">
        <v>3073</v>
      </c>
      <c r="E1325" s="4" t="s">
        <v>3074</v>
      </c>
    </row>
    <row r="1326" spans="1:5" x14ac:dyDescent="0.25">
      <c r="A1326" s="4">
        <v>13365263</v>
      </c>
      <c r="B1326" s="10">
        <v>-12.96</v>
      </c>
      <c r="C1326" s="4" t="s">
        <v>3075</v>
      </c>
      <c r="D1326" s="4" t="s">
        <v>3076</v>
      </c>
      <c r="E1326" s="4" t="s">
        <v>3077</v>
      </c>
    </row>
    <row r="1327" spans="1:5" x14ac:dyDescent="0.25">
      <c r="A1327" s="4">
        <v>13537386</v>
      </c>
      <c r="B1327" s="10">
        <v>-13.04</v>
      </c>
      <c r="C1327" s="4" t="s">
        <v>3078</v>
      </c>
      <c r="D1327" s="4" t="s">
        <v>3079</v>
      </c>
      <c r="E1327" s="4" t="s">
        <v>3080</v>
      </c>
    </row>
    <row r="1328" spans="1:5" x14ac:dyDescent="0.25">
      <c r="A1328" s="4">
        <v>13411030</v>
      </c>
      <c r="B1328" s="10">
        <v>-13.73</v>
      </c>
      <c r="C1328" s="4" t="s">
        <v>3081</v>
      </c>
      <c r="D1328" s="4" t="s">
        <v>3081</v>
      </c>
      <c r="E1328" s="4" t="s">
        <v>54</v>
      </c>
    </row>
    <row r="1329" spans="1:5" x14ac:dyDescent="0.25">
      <c r="A1329" s="4">
        <v>13503924</v>
      </c>
      <c r="B1329" s="10">
        <v>-14.85</v>
      </c>
      <c r="C1329" s="4" t="s">
        <v>3082</v>
      </c>
      <c r="D1329" s="4" t="s">
        <v>3083</v>
      </c>
      <c r="E1329" s="4" t="s">
        <v>3084</v>
      </c>
    </row>
    <row r="1330" spans="1:5" x14ac:dyDescent="0.25">
      <c r="A1330" s="4">
        <v>13441620</v>
      </c>
      <c r="B1330" s="10">
        <v>-21.99</v>
      </c>
      <c r="C1330" s="4" t="s">
        <v>3085</v>
      </c>
      <c r="D1330" s="4" t="s">
        <v>3086</v>
      </c>
      <c r="E1330" s="4" t="s">
        <v>3087</v>
      </c>
    </row>
    <row r="1331" spans="1:5" x14ac:dyDescent="0.25">
      <c r="A1331" s="4">
        <v>13428681</v>
      </c>
      <c r="B1331" s="10">
        <v>-25.61</v>
      </c>
      <c r="C1331" s="4" t="s">
        <v>3088</v>
      </c>
      <c r="D1331" s="4" t="s">
        <v>3088</v>
      </c>
      <c r="E1331" s="4" t="s">
        <v>3089</v>
      </c>
    </row>
    <row r="1332" spans="1:5" x14ac:dyDescent="0.25">
      <c r="A1332" s="4">
        <v>13457078</v>
      </c>
      <c r="B1332" s="10">
        <v>-37.36</v>
      </c>
      <c r="C1332" s="4" t="s">
        <v>3090</v>
      </c>
      <c r="D1332" s="4" t="s">
        <v>3091</v>
      </c>
      <c r="E1332" s="4" t="s">
        <v>3092</v>
      </c>
    </row>
    <row r="1333" spans="1:5" x14ac:dyDescent="0.25">
      <c r="A1333" s="4">
        <v>13338220</v>
      </c>
      <c r="B1333" s="10">
        <v>-52.86</v>
      </c>
      <c r="C1333" s="4" t="s">
        <v>3093</v>
      </c>
      <c r="D1333" s="4" t="s">
        <v>3094</v>
      </c>
      <c r="E1333" s="4" t="s">
        <v>3095</v>
      </c>
    </row>
    <row r="1334" spans="1:5" x14ac:dyDescent="0.25">
      <c r="A1334" s="4">
        <v>13478151</v>
      </c>
      <c r="B1334" s="10">
        <v>-60.04</v>
      </c>
      <c r="C1334" s="4" t="s">
        <v>3096</v>
      </c>
      <c r="D1334" s="4" t="s">
        <v>3097</v>
      </c>
      <c r="E1334" s="4" t="s">
        <v>309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4"/>
  <sheetViews>
    <sheetView workbookViewId="0">
      <selection activeCell="I23" sqref="I23"/>
    </sheetView>
  </sheetViews>
  <sheetFormatPr defaultRowHeight="15" x14ac:dyDescent="0.25"/>
  <cols>
    <col min="1" max="1" width="13" customWidth="1"/>
    <col min="2" max="2" width="15.5703125" customWidth="1"/>
    <col min="3" max="3" width="17.7109375" customWidth="1"/>
    <col min="4" max="4" width="13.7109375" customWidth="1"/>
    <col min="5" max="5" width="13.85546875" customWidth="1"/>
    <col min="6" max="6" width="17.140625" customWidth="1"/>
    <col min="7" max="7" width="53.7109375" customWidth="1"/>
    <col min="8" max="8" width="10.42578125" customWidth="1"/>
  </cols>
  <sheetData>
    <row r="1" spans="1:8" x14ac:dyDescent="0.25">
      <c r="A1" t="s">
        <v>3108</v>
      </c>
    </row>
    <row r="2" spans="1:8" ht="15.75" thickBot="1" x14ac:dyDescent="0.3">
      <c r="A2" s="2" t="s">
        <v>71</v>
      </c>
      <c r="B2" s="2" t="s">
        <v>76</v>
      </c>
      <c r="C2" s="2" t="s">
        <v>3106</v>
      </c>
      <c r="D2" s="2" t="s">
        <v>79</v>
      </c>
      <c r="E2" s="2" t="s">
        <v>0</v>
      </c>
      <c r="F2" s="2" t="s">
        <v>72</v>
      </c>
      <c r="G2" s="2" t="s">
        <v>73</v>
      </c>
      <c r="H2" t="s">
        <v>78</v>
      </c>
    </row>
    <row r="3" spans="1:8" x14ac:dyDescent="0.25">
      <c r="A3">
        <v>13473284</v>
      </c>
      <c r="B3" s="10">
        <v>589.44000000000005</v>
      </c>
      <c r="C3" s="10">
        <v>2.1800000000000002</v>
      </c>
      <c r="D3" s="10">
        <f t="shared" ref="D3:D66" si="0">C3-B3</f>
        <v>-587.2600000000001</v>
      </c>
      <c r="E3" t="s">
        <v>574</v>
      </c>
      <c r="F3" t="s">
        <v>575</v>
      </c>
      <c r="G3" t="s">
        <v>576</v>
      </c>
    </row>
    <row r="4" spans="1:8" x14ac:dyDescent="0.25">
      <c r="A4">
        <v>13525063</v>
      </c>
      <c r="B4" s="10">
        <v>574.69000000000005</v>
      </c>
      <c r="C4" s="10">
        <v>103.04</v>
      </c>
      <c r="D4" s="10">
        <f t="shared" si="0"/>
        <v>-471.65000000000003</v>
      </c>
      <c r="E4" t="s">
        <v>63</v>
      </c>
      <c r="F4" t="s">
        <v>64</v>
      </c>
      <c r="G4" t="s">
        <v>65</v>
      </c>
    </row>
    <row r="5" spans="1:8" x14ac:dyDescent="0.25">
      <c r="A5">
        <v>13414561</v>
      </c>
      <c r="B5" s="10">
        <v>541.35</v>
      </c>
      <c r="C5" s="10">
        <v>167.35</v>
      </c>
      <c r="D5" s="10">
        <f t="shared" si="0"/>
        <v>-374</v>
      </c>
      <c r="E5" t="s">
        <v>66</v>
      </c>
      <c r="F5" t="s">
        <v>66</v>
      </c>
      <c r="G5" t="s">
        <v>67</v>
      </c>
    </row>
    <row r="6" spans="1:8" x14ac:dyDescent="0.25">
      <c r="A6">
        <v>13351708</v>
      </c>
      <c r="B6" s="10">
        <v>342.37</v>
      </c>
      <c r="C6" s="10">
        <v>10.11</v>
      </c>
      <c r="D6" s="10">
        <f t="shared" si="0"/>
        <v>-332.26</v>
      </c>
      <c r="E6" t="s">
        <v>62</v>
      </c>
      <c r="F6" t="s">
        <v>62</v>
      </c>
      <c r="G6" t="s">
        <v>48</v>
      </c>
    </row>
    <row r="7" spans="1:8" x14ac:dyDescent="0.25">
      <c r="A7">
        <v>13537020</v>
      </c>
      <c r="B7" s="10">
        <v>333.27</v>
      </c>
      <c r="C7" s="10">
        <v>5</v>
      </c>
      <c r="D7" s="10">
        <f t="shared" si="0"/>
        <v>-328.27</v>
      </c>
      <c r="E7" t="s">
        <v>120</v>
      </c>
      <c r="F7" t="s">
        <v>121</v>
      </c>
      <c r="G7" t="s">
        <v>122</v>
      </c>
    </row>
    <row r="8" spans="1:8" x14ac:dyDescent="0.25">
      <c r="A8">
        <v>13517182</v>
      </c>
      <c r="B8" s="10">
        <v>526.52</v>
      </c>
      <c r="C8" s="10">
        <v>293.20999999999998</v>
      </c>
      <c r="D8" s="10">
        <f t="shared" si="0"/>
        <v>-233.31</v>
      </c>
      <c r="E8" t="s">
        <v>68</v>
      </c>
      <c r="F8" t="s">
        <v>69</v>
      </c>
      <c r="G8" t="s">
        <v>70</v>
      </c>
    </row>
    <row r="9" spans="1:8" x14ac:dyDescent="0.25">
      <c r="A9">
        <v>13490539</v>
      </c>
      <c r="B9" s="10">
        <v>222.44</v>
      </c>
      <c r="C9" s="10">
        <v>6.68</v>
      </c>
      <c r="D9" s="10">
        <f t="shared" si="0"/>
        <v>-215.76</v>
      </c>
      <c r="E9" t="s">
        <v>56</v>
      </c>
      <c r="F9" t="s">
        <v>57</v>
      </c>
      <c r="G9" t="s">
        <v>58</v>
      </c>
    </row>
    <row r="10" spans="1:8" x14ac:dyDescent="0.25">
      <c r="A10">
        <v>13467046</v>
      </c>
      <c r="B10" s="10">
        <v>100.55</v>
      </c>
      <c r="C10" s="10">
        <v>22.57</v>
      </c>
      <c r="D10" s="10">
        <f t="shared" si="0"/>
        <v>-77.97999999999999</v>
      </c>
      <c r="E10" t="s">
        <v>59</v>
      </c>
      <c r="F10" t="s">
        <v>60</v>
      </c>
      <c r="G10" t="s">
        <v>61</v>
      </c>
    </row>
    <row r="11" spans="1:8" x14ac:dyDescent="0.25">
      <c r="A11">
        <v>13545379</v>
      </c>
      <c r="B11" s="10">
        <v>26.32</v>
      </c>
      <c r="C11" s="10">
        <v>1.77</v>
      </c>
      <c r="D11" s="10">
        <f t="shared" si="0"/>
        <v>-24.55</v>
      </c>
      <c r="E11" t="s">
        <v>3101</v>
      </c>
      <c r="F11" t="s">
        <v>1060</v>
      </c>
      <c r="G11" t="s">
        <v>1061</v>
      </c>
    </row>
    <row r="12" spans="1:8" x14ac:dyDescent="0.25">
      <c r="A12">
        <v>13488692</v>
      </c>
      <c r="B12" s="10">
        <v>27.25</v>
      </c>
      <c r="C12" s="10">
        <v>7.54</v>
      </c>
      <c r="D12" s="10">
        <f t="shared" si="0"/>
        <v>-19.71</v>
      </c>
      <c r="E12" t="s">
        <v>89</v>
      </c>
      <c r="F12" t="s">
        <v>89</v>
      </c>
      <c r="G12" t="s">
        <v>90</v>
      </c>
    </row>
    <row r="13" spans="1:8" x14ac:dyDescent="0.25">
      <c r="A13">
        <v>13392288</v>
      </c>
      <c r="B13" s="10">
        <v>21.16</v>
      </c>
      <c r="C13" s="10">
        <v>2.2000000000000002</v>
      </c>
      <c r="D13" s="10">
        <f t="shared" si="0"/>
        <v>-18.96</v>
      </c>
      <c r="E13" t="s">
        <v>555</v>
      </c>
      <c r="F13" t="s">
        <v>555</v>
      </c>
      <c r="G13" t="s">
        <v>54</v>
      </c>
    </row>
    <row r="14" spans="1:8" x14ac:dyDescent="0.25">
      <c r="A14">
        <v>13545147</v>
      </c>
      <c r="B14" s="10">
        <v>21.16</v>
      </c>
      <c r="C14" s="10">
        <v>2.2000000000000002</v>
      </c>
      <c r="D14" s="10">
        <f t="shared" si="0"/>
        <v>-18.96</v>
      </c>
      <c r="E14" t="s">
        <v>555</v>
      </c>
      <c r="F14" t="s">
        <v>555</v>
      </c>
      <c r="G14" t="s">
        <v>54</v>
      </c>
    </row>
    <row r="15" spans="1:8" x14ac:dyDescent="0.25">
      <c r="A15">
        <v>13545370</v>
      </c>
      <c r="B15" s="10">
        <v>21.16</v>
      </c>
      <c r="C15" s="10">
        <v>2.2000000000000002</v>
      </c>
      <c r="D15" s="10">
        <f t="shared" si="0"/>
        <v>-18.96</v>
      </c>
      <c r="E15" t="s">
        <v>555</v>
      </c>
      <c r="F15" t="s">
        <v>555</v>
      </c>
      <c r="G15" t="s">
        <v>54</v>
      </c>
    </row>
    <row r="16" spans="1:8" x14ac:dyDescent="0.25">
      <c r="A16">
        <v>13392286</v>
      </c>
      <c r="B16" s="10">
        <v>19.649999999999999</v>
      </c>
      <c r="C16" s="10">
        <v>2.87</v>
      </c>
      <c r="D16" s="10">
        <f t="shared" si="0"/>
        <v>-16.779999999999998</v>
      </c>
      <c r="E16" t="s">
        <v>250</v>
      </c>
      <c r="F16" t="s">
        <v>250</v>
      </c>
      <c r="G16" t="s">
        <v>54</v>
      </c>
    </row>
    <row r="17" spans="1:7" x14ac:dyDescent="0.25">
      <c r="A17">
        <v>13545145</v>
      </c>
      <c r="B17" s="10">
        <v>19.649999999999999</v>
      </c>
      <c r="C17" s="10">
        <v>2.87</v>
      </c>
      <c r="D17" s="10">
        <f t="shared" si="0"/>
        <v>-16.779999999999998</v>
      </c>
      <c r="E17" t="s">
        <v>250</v>
      </c>
      <c r="F17" t="s">
        <v>250</v>
      </c>
      <c r="G17" t="s">
        <v>54</v>
      </c>
    </row>
    <row r="18" spans="1:7" x14ac:dyDescent="0.25">
      <c r="A18">
        <v>13545372</v>
      </c>
      <c r="B18" s="10">
        <v>19.649999999999999</v>
      </c>
      <c r="C18" s="10">
        <v>2.87</v>
      </c>
      <c r="D18" s="10">
        <f t="shared" si="0"/>
        <v>-16.779999999999998</v>
      </c>
      <c r="E18" t="s">
        <v>250</v>
      </c>
      <c r="F18" t="s">
        <v>250</v>
      </c>
      <c r="G18" t="s">
        <v>54</v>
      </c>
    </row>
    <row r="19" spans="1:7" x14ac:dyDescent="0.25">
      <c r="A19">
        <v>13392274</v>
      </c>
      <c r="B19" s="10">
        <v>17.53</v>
      </c>
      <c r="C19" s="10">
        <v>1.57</v>
      </c>
      <c r="D19" s="10">
        <f t="shared" si="0"/>
        <v>-15.96</v>
      </c>
      <c r="E19" t="s">
        <v>1463</v>
      </c>
      <c r="F19" t="s">
        <v>1463</v>
      </c>
      <c r="G19" t="s">
        <v>54</v>
      </c>
    </row>
    <row r="20" spans="1:7" x14ac:dyDescent="0.25">
      <c r="A20">
        <v>13334578</v>
      </c>
      <c r="B20" s="10">
        <v>16.829999999999998</v>
      </c>
      <c r="C20" s="10">
        <v>2.17</v>
      </c>
      <c r="D20" s="10">
        <f t="shared" si="0"/>
        <v>-14.659999999999998</v>
      </c>
      <c r="E20" t="s">
        <v>580</v>
      </c>
      <c r="F20" t="s">
        <v>580</v>
      </c>
      <c r="G20" t="s">
        <v>581</v>
      </c>
    </row>
    <row r="21" spans="1:7" x14ac:dyDescent="0.25">
      <c r="A21">
        <v>13449344</v>
      </c>
      <c r="B21" s="10">
        <v>5.32</v>
      </c>
      <c r="C21" s="10">
        <v>-7.61</v>
      </c>
      <c r="D21" s="10">
        <f t="shared" si="0"/>
        <v>-12.93</v>
      </c>
      <c r="E21" t="s">
        <v>3</v>
      </c>
      <c r="F21" t="s">
        <v>3</v>
      </c>
      <c r="G21" t="s">
        <v>4</v>
      </c>
    </row>
    <row r="22" spans="1:7" x14ac:dyDescent="0.25">
      <c r="A22">
        <v>13545179</v>
      </c>
      <c r="B22" s="10">
        <v>15.15</v>
      </c>
      <c r="C22" s="10">
        <v>3.46</v>
      </c>
      <c r="D22" s="10">
        <f t="shared" si="0"/>
        <v>-11.690000000000001</v>
      </c>
      <c r="E22" t="s">
        <v>165</v>
      </c>
      <c r="F22" t="s">
        <v>166</v>
      </c>
      <c r="G22" t="s">
        <v>54</v>
      </c>
    </row>
    <row r="23" spans="1:7" x14ac:dyDescent="0.25">
      <c r="A23">
        <v>13434680</v>
      </c>
      <c r="B23" s="10">
        <v>8.81</v>
      </c>
      <c r="C23" s="10">
        <v>-1.54</v>
      </c>
      <c r="D23" s="10">
        <f t="shared" si="0"/>
        <v>-10.350000000000001</v>
      </c>
      <c r="E23" t="s">
        <v>1712</v>
      </c>
      <c r="F23" t="s">
        <v>1713</v>
      </c>
      <c r="G23" t="s">
        <v>1714</v>
      </c>
    </row>
    <row r="24" spans="1:7" x14ac:dyDescent="0.25">
      <c r="A24">
        <v>13491495</v>
      </c>
      <c r="B24" s="10">
        <v>-2.9</v>
      </c>
      <c r="C24" s="10">
        <v>-12.58</v>
      </c>
      <c r="D24" s="10">
        <f t="shared" si="0"/>
        <v>-9.68</v>
      </c>
      <c r="E24" t="s">
        <v>3072</v>
      </c>
      <c r="F24" t="s">
        <v>3073</v>
      </c>
      <c r="G24" t="s">
        <v>3074</v>
      </c>
    </row>
    <row r="25" spans="1:7" x14ac:dyDescent="0.25">
      <c r="A25">
        <v>13446913</v>
      </c>
      <c r="B25" s="10">
        <v>4.22</v>
      </c>
      <c r="C25" s="10">
        <v>-5.32</v>
      </c>
      <c r="D25" s="10">
        <f t="shared" si="0"/>
        <v>-9.5399999999999991</v>
      </c>
      <c r="E25" t="s">
        <v>2992</v>
      </c>
      <c r="F25" t="s">
        <v>2992</v>
      </c>
      <c r="G25" t="s">
        <v>2993</v>
      </c>
    </row>
    <row r="26" spans="1:7" x14ac:dyDescent="0.25">
      <c r="A26">
        <v>13526529</v>
      </c>
      <c r="B26" s="10">
        <v>10.87</v>
      </c>
      <c r="C26" s="10">
        <v>2.1</v>
      </c>
      <c r="D26" s="10">
        <f t="shared" si="0"/>
        <v>-8.77</v>
      </c>
      <c r="E26" t="s">
        <v>649</v>
      </c>
      <c r="F26" t="s">
        <v>650</v>
      </c>
      <c r="G26" t="s">
        <v>651</v>
      </c>
    </row>
    <row r="27" spans="1:7" x14ac:dyDescent="0.25">
      <c r="A27">
        <v>13499642</v>
      </c>
      <c r="B27" s="10">
        <v>10.17</v>
      </c>
      <c r="C27" s="10">
        <v>1.65</v>
      </c>
      <c r="D27" s="10">
        <f t="shared" si="0"/>
        <v>-8.52</v>
      </c>
      <c r="E27" t="s">
        <v>1324</v>
      </c>
      <c r="F27" t="s">
        <v>1325</v>
      </c>
      <c r="G27" t="s">
        <v>1326</v>
      </c>
    </row>
    <row r="28" spans="1:7" x14ac:dyDescent="0.25">
      <c r="A28">
        <v>13447147</v>
      </c>
      <c r="B28" s="10">
        <v>4.5999999999999996</v>
      </c>
      <c r="C28" s="10">
        <v>-3.44</v>
      </c>
      <c r="D28" s="10">
        <f t="shared" si="0"/>
        <v>-8.0399999999999991</v>
      </c>
      <c r="E28" t="s">
        <v>2857</v>
      </c>
      <c r="F28" t="s">
        <v>2857</v>
      </c>
      <c r="G28" t="s">
        <v>54</v>
      </c>
    </row>
    <row r="29" spans="1:7" x14ac:dyDescent="0.25">
      <c r="A29">
        <v>13457078</v>
      </c>
      <c r="B29" s="10">
        <v>-29.53</v>
      </c>
      <c r="C29" s="10">
        <v>-37.36</v>
      </c>
      <c r="D29" s="10">
        <f t="shared" si="0"/>
        <v>-7.8299999999999983</v>
      </c>
      <c r="E29" t="s">
        <v>3090</v>
      </c>
      <c r="F29" t="s">
        <v>3091</v>
      </c>
      <c r="G29" t="s">
        <v>3092</v>
      </c>
    </row>
    <row r="30" spans="1:7" x14ac:dyDescent="0.25">
      <c r="A30">
        <v>13392290</v>
      </c>
      <c r="B30" s="10">
        <v>9.7200000000000006</v>
      </c>
      <c r="C30" s="10">
        <v>1.91</v>
      </c>
      <c r="D30" s="10">
        <f t="shared" si="0"/>
        <v>-7.8100000000000005</v>
      </c>
      <c r="E30" t="s">
        <v>846</v>
      </c>
      <c r="F30" t="s">
        <v>846</v>
      </c>
      <c r="G30" t="s">
        <v>54</v>
      </c>
    </row>
    <row r="31" spans="1:7" x14ac:dyDescent="0.25">
      <c r="A31">
        <v>13405973</v>
      </c>
      <c r="B31" s="10">
        <v>4.67</v>
      </c>
      <c r="C31" s="10">
        <v>-3.07</v>
      </c>
      <c r="D31" s="10">
        <f t="shared" si="0"/>
        <v>-7.74</v>
      </c>
      <c r="E31" t="s">
        <v>2809</v>
      </c>
      <c r="F31" t="s">
        <v>2810</v>
      </c>
      <c r="G31" t="s">
        <v>2811</v>
      </c>
    </row>
    <row r="32" spans="1:7" x14ac:dyDescent="0.25">
      <c r="A32">
        <v>13427672</v>
      </c>
      <c r="B32" s="10">
        <v>12.32</v>
      </c>
      <c r="C32" s="10">
        <v>4.62</v>
      </c>
      <c r="D32" s="10">
        <f t="shared" si="0"/>
        <v>-7.7</v>
      </c>
      <c r="E32" t="s">
        <v>126</v>
      </c>
      <c r="F32" t="s">
        <v>126</v>
      </c>
      <c r="G32" t="s">
        <v>127</v>
      </c>
    </row>
    <row r="33" spans="1:7" x14ac:dyDescent="0.25">
      <c r="A33">
        <v>13465479</v>
      </c>
      <c r="B33" s="10">
        <v>9.43</v>
      </c>
      <c r="C33" s="10">
        <v>1.95</v>
      </c>
      <c r="D33" s="10">
        <f t="shared" si="0"/>
        <v>-7.4799999999999995</v>
      </c>
      <c r="E33" t="s">
        <v>791</v>
      </c>
      <c r="F33" t="s">
        <v>792</v>
      </c>
      <c r="G33" t="s">
        <v>793</v>
      </c>
    </row>
    <row r="34" spans="1:7" x14ac:dyDescent="0.25">
      <c r="A34">
        <v>13543280</v>
      </c>
      <c r="B34" s="10">
        <v>3.64</v>
      </c>
      <c r="C34" s="10">
        <v>-3.76</v>
      </c>
      <c r="D34" s="10">
        <f t="shared" si="0"/>
        <v>-7.4</v>
      </c>
      <c r="E34" t="s">
        <v>8</v>
      </c>
      <c r="F34" t="s">
        <v>8</v>
      </c>
      <c r="G34" t="s">
        <v>9</v>
      </c>
    </row>
    <row r="35" spans="1:7" x14ac:dyDescent="0.25">
      <c r="A35">
        <v>13496607</v>
      </c>
      <c r="B35" s="10">
        <v>10.84</v>
      </c>
      <c r="C35" s="10">
        <v>3.51</v>
      </c>
      <c r="D35" s="10">
        <f t="shared" si="0"/>
        <v>-7.33</v>
      </c>
      <c r="E35" t="s">
        <v>163</v>
      </c>
      <c r="F35" t="s">
        <v>163</v>
      </c>
      <c r="G35" t="s">
        <v>164</v>
      </c>
    </row>
    <row r="36" spans="1:7" x14ac:dyDescent="0.25">
      <c r="A36">
        <v>13390195</v>
      </c>
      <c r="B36" s="10">
        <v>8.75</v>
      </c>
      <c r="C36" s="10">
        <v>1.56</v>
      </c>
      <c r="D36" s="10">
        <f t="shared" si="0"/>
        <v>-7.1899999999999995</v>
      </c>
      <c r="E36" t="s">
        <v>1489</v>
      </c>
      <c r="F36" t="s">
        <v>1489</v>
      </c>
      <c r="G36" t="s">
        <v>1490</v>
      </c>
    </row>
    <row r="37" spans="1:7" x14ac:dyDescent="0.25">
      <c r="A37">
        <v>13475179</v>
      </c>
      <c r="B37" s="10">
        <v>5.22</v>
      </c>
      <c r="C37" s="10">
        <v>-1.83</v>
      </c>
      <c r="D37" s="10">
        <f t="shared" si="0"/>
        <v>-7.05</v>
      </c>
      <c r="E37" t="s">
        <v>2197</v>
      </c>
      <c r="F37" t="s">
        <v>2198</v>
      </c>
      <c r="G37" t="s">
        <v>2199</v>
      </c>
    </row>
    <row r="38" spans="1:7" x14ac:dyDescent="0.25">
      <c r="A38">
        <v>13425612</v>
      </c>
      <c r="B38" s="10">
        <v>8.68</v>
      </c>
      <c r="C38" s="10">
        <v>1.64</v>
      </c>
      <c r="D38" s="10">
        <f t="shared" si="0"/>
        <v>-7.04</v>
      </c>
      <c r="E38" t="s">
        <v>1337</v>
      </c>
      <c r="F38" t="s">
        <v>1338</v>
      </c>
      <c r="G38" t="s">
        <v>1339</v>
      </c>
    </row>
    <row r="39" spans="1:7" x14ac:dyDescent="0.25">
      <c r="A39">
        <v>13463651</v>
      </c>
      <c r="B39" s="10">
        <v>4.43</v>
      </c>
      <c r="C39" s="10">
        <v>-2.1</v>
      </c>
      <c r="D39" s="10">
        <f t="shared" si="0"/>
        <v>-6.5299999999999994</v>
      </c>
      <c r="E39" t="s">
        <v>2448</v>
      </c>
      <c r="F39" t="s">
        <v>2449</v>
      </c>
      <c r="G39" t="s">
        <v>2450</v>
      </c>
    </row>
    <row r="40" spans="1:7" x14ac:dyDescent="0.25">
      <c r="A40">
        <v>13408306</v>
      </c>
      <c r="B40" s="10">
        <v>8.01</v>
      </c>
      <c r="C40" s="10">
        <v>1.58</v>
      </c>
      <c r="D40" s="10">
        <f t="shared" si="0"/>
        <v>-6.43</v>
      </c>
      <c r="E40" t="s">
        <v>1427</v>
      </c>
      <c r="F40" t="s">
        <v>1427</v>
      </c>
      <c r="G40" t="s">
        <v>54</v>
      </c>
    </row>
    <row r="41" spans="1:7" x14ac:dyDescent="0.25">
      <c r="A41">
        <v>13446483</v>
      </c>
      <c r="B41" s="10">
        <v>8.2899999999999991</v>
      </c>
      <c r="C41" s="10">
        <v>2.04</v>
      </c>
      <c r="D41" s="10">
        <f t="shared" si="0"/>
        <v>-6.2499999999999991</v>
      </c>
      <c r="E41" t="s">
        <v>691</v>
      </c>
      <c r="F41" t="s">
        <v>691</v>
      </c>
      <c r="G41" t="s">
        <v>692</v>
      </c>
    </row>
    <row r="42" spans="1:7" x14ac:dyDescent="0.25">
      <c r="A42">
        <v>13463337</v>
      </c>
      <c r="B42" s="10">
        <v>4.1399999999999997</v>
      </c>
      <c r="C42" s="10">
        <v>-1.96</v>
      </c>
      <c r="D42" s="10">
        <f t="shared" si="0"/>
        <v>-6.1</v>
      </c>
      <c r="E42" t="s">
        <v>2319</v>
      </c>
      <c r="F42" t="s">
        <v>2320</v>
      </c>
      <c r="G42" t="s">
        <v>2321</v>
      </c>
    </row>
    <row r="43" spans="1:7" x14ac:dyDescent="0.25">
      <c r="A43">
        <v>13390983</v>
      </c>
      <c r="B43" s="10">
        <v>2.75</v>
      </c>
      <c r="C43" s="10">
        <v>-3</v>
      </c>
      <c r="D43" s="10">
        <f t="shared" si="0"/>
        <v>-5.75</v>
      </c>
      <c r="E43" t="s">
        <v>27</v>
      </c>
      <c r="F43" t="s">
        <v>28</v>
      </c>
      <c r="G43" t="s">
        <v>29</v>
      </c>
    </row>
    <row r="44" spans="1:7" x14ac:dyDescent="0.25">
      <c r="A44">
        <v>13408299</v>
      </c>
      <c r="B44" s="10">
        <v>8.59</v>
      </c>
      <c r="C44" s="10">
        <v>2.86</v>
      </c>
      <c r="D44" s="10">
        <f t="shared" si="0"/>
        <v>-5.73</v>
      </c>
      <c r="E44" t="s">
        <v>253</v>
      </c>
      <c r="F44" t="s">
        <v>253</v>
      </c>
      <c r="G44" t="s">
        <v>54</v>
      </c>
    </row>
    <row r="45" spans="1:7" x14ac:dyDescent="0.25">
      <c r="A45">
        <v>13396861</v>
      </c>
      <c r="B45" s="10">
        <v>3.42</v>
      </c>
      <c r="C45" s="10">
        <v>-2.2999999999999998</v>
      </c>
      <c r="D45" s="10">
        <f t="shared" si="0"/>
        <v>-5.72</v>
      </c>
      <c r="E45" t="s">
        <v>21</v>
      </c>
      <c r="F45" t="s">
        <v>22</v>
      </c>
      <c r="G45" t="s">
        <v>23</v>
      </c>
    </row>
    <row r="46" spans="1:7" x14ac:dyDescent="0.25">
      <c r="A46">
        <v>13383325</v>
      </c>
      <c r="B46" s="10">
        <v>2.96</v>
      </c>
      <c r="C46" s="10">
        <v>-2.66</v>
      </c>
      <c r="D46" s="10">
        <f t="shared" si="0"/>
        <v>-5.62</v>
      </c>
      <c r="E46" t="s">
        <v>2698</v>
      </c>
      <c r="F46" t="s">
        <v>2698</v>
      </c>
      <c r="G46" t="s">
        <v>2699</v>
      </c>
    </row>
    <row r="47" spans="1:7" x14ac:dyDescent="0.25">
      <c r="A47">
        <v>13545114</v>
      </c>
      <c r="B47" s="10">
        <v>8.7899999999999991</v>
      </c>
      <c r="C47" s="10">
        <v>3.22</v>
      </c>
      <c r="D47" s="10">
        <f t="shared" si="0"/>
        <v>-5.5699999999999985</v>
      </c>
      <c r="E47" t="s">
        <v>55</v>
      </c>
      <c r="F47">
        <v>0</v>
      </c>
      <c r="G47">
        <v>0</v>
      </c>
    </row>
    <row r="48" spans="1:7" x14ac:dyDescent="0.25">
      <c r="A48">
        <v>13545177</v>
      </c>
      <c r="B48" s="10">
        <v>8.7899999999999991</v>
      </c>
      <c r="C48" s="10">
        <v>3.22</v>
      </c>
      <c r="D48" s="10">
        <f t="shared" si="0"/>
        <v>-5.5699999999999985</v>
      </c>
      <c r="E48" t="s">
        <v>55</v>
      </c>
      <c r="F48">
        <v>0</v>
      </c>
      <c r="G48">
        <v>0</v>
      </c>
    </row>
    <row r="49" spans="1:7" x14ac:dyDescent="0.25">
      <c r="A49">
        <v>13392313</v>
      </c>
      <c r="B49" s="10">
        <v>8.08</v>
      </c>
      <c r="C49" s="10">
        <v>2.79</v>
      </c>
      <c r="D49" s="10">
        <f t="shared" si="0"/>
        <v>-5.29</v>
      </c>
      <c r="E49" t="s">
        <v>53</v>
      </c>
      <c r="F49" t="s">
        <v>53</v>
      </c>
      <c r="G49" t="s">
        <v>54</v>
      </c>
    </row>
    <row r="50" spans="1:7" x14ac:dyDescent="0.25">
      <c r="A50">
        <v>13478151</v>
      </c>
      <c r="B50" s="10">
        <v>-54.75</v>
      </c>
      <c r="C50" s="10">
        <v>-60.04</v>
      </c>
      <c r="D50" s="10">
        <f t="shared" si="0"/>
        <v>-5.2899999999999991</v>
      </c>
      <c r="E50" t="s">
        <v>3096</v>
      </c>
      <c r="F50" t="s">
        <v>3097</v>
      </c>
      <c r="G50" t="s">
        <v>3098</v>
      </c>
    </row>
    <row r="51" spans="1:7" x14ac:dyDescent="0.25">
      <c r="A51">
        <v>13411030</v>
      </c>
      <c r="B51" s="10">
        <v>-8.4499999999999993</v>
      </c>
      <c r="C51" s="10">
        <v>-13.73</v>
      </c>
      <c r="D51" s="10">
        <f t="shared" si="0"/>
        <v>-5.2800000000000011</v>
      </c>
      <c r="E51" t="s">
        <v>3081</v>
      </c>
      <c r="F51" t="s">
        <v>3081</v>
      </c>
      <c r="G51" t="s">
        <v>54</v>
      </c>
    </row>
    <row r="52" spans="1:7" x14ac:dyDescent="0.25">
      <c r="A52">
        <v>13459960</v>
      </c>
      <c r="B52" s="10">
        <v>-2.78</v>
      </c>
      <c r="C52" s="10">
        <v>-7.95</v>
      </c>
      <c r="D52" s="10">
        <f t="shared" si="0"/>
        <v>-5.17</v>
      </c>
      <c r="E52" t="s">
        <v>3035</v>
      </c>
      <c r="F52" t="s">
        <v>3035</v>
      </c>
      <c r="G52" t="s">
        <v>54</v>
      </c>
    </row>
    <row r="53" spans="1:7" x14ac:dyDescent="0.25">
      <c r="A53">
        <v>13510364</v>
      </c>
      <c r="B53" s="10">
        <v>2.19</v>
      </c>
      <c r="C53" s="10">
        <v>-2.73</v>
      </c>
      <c r="D53" s="10">
        <f t="shared" si="0"/>
        <v>-4.92</v>
      </c>
      <c r="E53" t="s">
        <v>2717</v>
      </c>
      <c r="F53" t="s">
        <v>2718</v>
      </c>
      <c r="G53" t="s">
        <v>2719</v>
      </c>
    </row>
    <row r="54" spans="1:7" x14ac:dyDescent="0.25">
      <c r="A54">
        <v>13515617</v>
      </c>
      <c r="B54" s="10">
        <v>-6.57</v>
      </c>
      <c r="C54" s="10">
        <v>-11.35</v>
      </c>
      <c r="D54" s="10">
        <f t="shared" si="0"/>
        <v>-4.7799999999999994</v>
      </c>
      <c r="E54" t="s">
        <v>3058</v>
      </c>
      <c r="F54" t="s">
        <v>3058</v>
      </c>
      <c r="G54" t="s">
        <v>3059</v>
      </c>
    </row>
    <row r="55" spans="1:7" x14ac:dyDescent="0.25">
      <c r="A55">
        <v>13542275</v>
      </c>
      <c r="B55" s="10">
        <v>2.62</v>
      </c>
      <c r="C55" s="10">
        <v>-1.65</v>
      </c>
      <c r="D55" s="10">
        <f t="shared" si="0"/>
        <v>-4.2699999999999996</v>
      </c>
      <c r="E55" t="s">
        <v>24</v>
      </c>
      <c r="F55" t="s">
        <v>25</v>
      </c>
      <c r="G55" t="s">
        <v>26</v>
      </c>
    </row>
    <row r="56" spans="1:7" x14ac:dyDescent="0.25">
      <c r="A56">
        <v>13450425</v>
      </c>
      <c r="B56" s="10">
        <v>2.12</v>
      </c>
      <c r="C56" s="10">
        <v>-2.13</v>
      </c>
      <c r="D56" s="10">
        <f t="shared" si="0"/>
        <v>-4.25</v>
      </c>
      <c r="E56" t="s">
        <v>2476</v>
      </c>
      <c r="F56" t="s">
        <v>2477</v>
      </c>
      <c r="G56" t="s">
        <v>2478</v>
      </c>
    </row>
    <row r="57" spans="1:7" x14ac:dyDescent="0.25">
      <c r="A57">
        <v>13489388</v>
      </c>
      <c r="B57" s="10">
        <v>6.23</v>
      </c>
      <c r="C57" s="10">
        <v>2.02</v>
      </c>
      <c r="D57" s="10">
        <f t="shared" si="0"/>
        <v>-4.2100000000000009</v>
      </c>
      <c r="E57" t="s">
        <v>719</v>
      </c>
      <c r="F57" t="s">
        <v>720</v>
      </c>
      <c r="G57" t="s">
        <v>721</v>
      </c>
    </row>
    <row r="58" spans="1:7" x14ac:dyDescent="0.25">
      <c r="A58">
        <v>13400987</v>
      </c>
      <c r="B58" s="10">
        <v>2.14</v>
      </c>
      <c r="C58" s="10">
        <v>-2.0499999999999998</v>
      </c>
      <c r="D58" s="10">
        <f t="shared" si="0"/>
        <v>-4.1899999999999995</v>
      </c>
      <c r="E58" t="s">
        <v>2413</v>
      </c>
      <c r="F58" t="s">
        <v>2413</v>
      </c>
      <c r="G58" t="s">
        <v>54</v>
      </c>
    </row>
    <row r="59" spans="1:7" x14ac:dyDescent="0.25">
      <c r="A59">
        <v>13496848</v>
      </c>
      <c r="B59" s="10">
        <v>1.98</v>
      </c>
      <c r="C59" s="10">
        <v>-2.0299999999999998</v>
      </c>
      <c r="D59" s="10">
        <f t="shared" si="0"/>
        <v>-4.01</v>
      </c>
      <c r="E59" t="s">
        <v>2392</v>
      </c>
      <c r="F59" t="s">
        <v>2393</v>
      </c>
      <c r="G59" t="s">
        <v>2394</v>
      </c>
    </row>
    <row r="60" spans="1:7" x14ac:dyDescent="0.25">
      <c r="A60">
        <v>13469163</v>
      </c>
      <c r="B60" s="10">
        <v>-4.0999999999999996</v>
      </c>
      <c r="C60" s="10">
        <v>-8.0500000000000007</v>
      </c>
      <c r="D60" s="10">
        <f t="shared" si="0"/>
        <v>-3.9500000000000011</v>
      </c>
      <c r="E60" t="s">
        <v>3036</v>
      </c>
      <c r="F60" t="s">
        <v>3036</v>
      </c>
      <c r="G60" t="s">
        <v>54</v>
      </c>
    </row>
    <row r="61" spans="1:7" x14ac:dyDescent="0.25">
      <c r="A61">
        <v>13387816</v>
      </c>
      <c r="B61" s="10">
        <v>2.31</v>
      </c>
      <c r="C61" s="10">
        <v>-1.57</v>
      </c>
      <c r="D61" s="10">
        <f t="shared" si="0"/>
        <v>-3.88</v>
      </c>
      <c r="E61" t="s">
        <v>1766</v>
      </c>
      <c r="F61" t="s">
        <v>1767</v>
      </c>
      <c r="G61" t="s">
        <v>1768</v>
      </c>
    </row>
    <row r="62" spans="1:7" x14ac:dyDescent="0.25">
      <c r="A62">
        <v>13380899</v>
      </c>
      <c r="B62" s="10">
        <v>1.77</v>
      </c>
      <c r="C62" s="10">
        <v>-2.0099999999999998</v>
      </c>
      <c r="D62" s="10">
        <f t="shared" si="0"/>
        <v>-3.78</v>
      </c>
      <c r="E62" t="s">
        <v>2358</v>
      </c>
      <c r="F62" t="s">
        <v>2359</v>
      </c>
      <c r="G62" t="s">
        <v>2360</v>
      </c>
    </row>
    <row r="63" spans="1:7" x14ac:dyDescent="0.25">
      <c r="A63">
        <v>13408365</v>
      </c>
      <c r="B63" s="10">
        <v>10.33</v>
      </c>
      <c r="C63" s="10">
        <v>6.6</v>
      </c>
      <c r="D63" s="10">
        <f t="shared" si="0"/>
        <v>-3.7300000000000004</v>
      </c>
      <c r="E63" t="s">
        <v>103</v>
      </c>
      <c r="F63" t="s">
        <v>103</v>
      </c>
      <c r="G63" t="s">
        <v>54</v>
      </c>
    </row>
    <row r="64" spans="1:7" x14ac:dyDescent="0.25">
      <c r="A64">
        <v>13520797</v>
      </c>
      <c r="B64" s="10">
        <v>1.94</v>
      </c>
      <c r="C64" s="10">
        <v>-1.78</v>
      </c>
      <c r="D64" s="10">
        <f t="shared" si="0"/>
        <v>-3.7199999999999998</v>
      </c>
      <c r="E64" t="s">
        <v>2121</v>
      </c>
      <c r="F64" t="s">
        <v>2121</v>
      </c>
      <c r="G64" t="s">
        <v>54</v>
      </c>
    </row>
    <row r="65" spans="1:7" x14ac:dyDescent="0.25">
      <c r="A65">
        <v>13465157</v>
      </c>
      <c r="B65" s="10">
        <v>1.82</v>
      </c>
      <c r="C65" s="10">
        <v>-1.87</v>
      </c>
      <c r="D65" s="10">
        <f t="shared" si="0"/>
        <v>-3.6900000000000004</v>
      </c>
      <c r="E65" t="s">
        <v>2234</v>
      </c>
      <c r="F65" t="s">
        <v>2234</v>
      </c>
      <c r="G65" t="s">
        <v>54</v>
      </c>
    </row>
    <row r="66" spans="1:7" x14ac:dyDescent="0.25">
      <c r="A66">
        <v>13519939</v>
      </c>
      <c r="B66" s="10">
        <v>5.34</v>
      </c>
      <c r="C66" s="10">
        <v>1.65</v>
      </c>
      <c r="D66" s="10">
        <f t="shared" si="0"/>
        <v>-3.69</v>
      </c>
      <c r="E66" t="s">
        <v>1327</v>
      </c>
      <c r="F66" t="s">
        <v>1327</v>
      </c>
      <c r="G66" t="s">
        <v>1328</v>
      </c>
    </row>
    <row r="67" spans="1:7" x14ac:dyDescent="0.25">
      <c r="A67">
        <v>13491573</v>
      </c>
      <c r="B67" s="10">
        <v>1.69</v>
      </c>
      <c r="C67" s="10">
        <v>-2</v>
      </c>
      <c r="D67" s="10">
        <f t="shared" ref="D67:D130" si="1">C67-B67</f>
        <v>-3.69</v>
      </c>
      <c r="E67" t="s">
        <v>2356</v>
      </c>
      <c r="F67" t="s">
        <v>2356</v>
      </c>
      <c r="G67" t="s">
        <v>2357</v>
      </c>
    </row>
    <row r="68" spans="1:7" x14ac:dyDescent="0.25">
      <c r="A68">
        <v>13413362</v>
      </c>
      <c r="B68" s="10">
        <v>6</v>
      </c>
      <c r="C68" s="10">
        <v>2.34</v>
      </c>
      <c r="D68" s="10">
        <f t="shared" si="1"/>
        <v>-3.66</v>
      </c>
      <c r="E68" t="s">
        <v>434</v>
      </c>
      <c r="F68" t="s">
        <v>434</v>
      </c>
      <c r="G68" t="s">
        <v>435</v>
      </c>
    </row>
    <row r="69" spans="1:7" x14ac:dyDescent="0.25">
      <c r="A69">
        <v>13401712</v>
      </c>
      <c r="B69" s="10">
        <v>1.81</v>
      </c>
      <c r="C69" s="10">
        <v>-1.74</v>
      </c>
      <c r="D69" s="10">
        <f t="shared" si="1"/>
        <v>-3.55</v>
      </c>
      <c r="E69" t="s">
        <v>2067</v>
      </c>
      <c r="F69" t="s">
        <v>2067</v>
      </c>
      <c r="G69" t="s">
        <v>2068</v>
      </c>
    </row>
    <row r="70" spans="1:7" x14ac:dyDescent="0.25">
      <c r="A70">
        <v>13449131</v>
      </c>
      <c r="B70" s="10">
        <v>5.78</v>
      </c>
      <c r="C70" s="10">
        <v>2.2799999999999998</v>
      </c>
      <c r="D70" s="10">
        <f t="shared" si="1"/>
        <v>-3.5000000000000004</v>
      </c>
      <c r="E70" t="s">
        <v>462</v>
      </c>
      <c r="F70" t="s">
        <v>463</v>
      </c>
      <c r="G70" t="s">
        <v>464</v>
      </c>
    </row>
    <row r="71" spans="1:7" x14ac:dyDescent="0.25">
      <c r="A71">
        <v>13545231</v>
      </c>
      <c r="B71" s="10">
        <v>4.63</v>
      </c>
      <c r="C71" s="10">
        <v>1.71</v>
      </c>
      <c r="D71" s="10">
        <f t="shared" si="1"/>
        <v>-2.92</v>
      </c>
      <c r="E71" t="s">
        <v>1196</v>
      </c>
      <c r="F71" t="s">
        <v>1197</v>
      </c>
      <c r="G71" t="s">
        <v>54</v>
      </c>
    </row>
    <row r="72" spans="1:7" x14ac:dyDescent="0.25">
      <c r="A72">
        <v>13390604</v>
      </c>
      <c r="B72" s="10">
        <v>-1.61</v>
      </c>
      <c r="C72" s="10">
        <v>-4.53</v>
      </c>
      <c r="D72" s="10">
        <f t="shared" si="1"/>
        <v>-2.92</v>
      </c>
      <c r="E72" t="s">
        <v>2950</v>
      </c>
      <c r="F72" t="s">
        <v>2951</v>
      </c>
      <c r="G72" t="s">
        <v>2952</v>
      </c>
    </row>
    <row r="73" spans="1:7" x14ac:dyDescent="0.25">
      <c r="A73">
        <v>13514773</v>
      </c>
      <c r="B73" s="10">
        <v>-1.9</v>
      </c>
      <c r="C73" s="10">
        <v>-4.71</v>
      </c>
      <c r="D73" s="10">
        <f t="shared" si="1"/>
        <v>-2.81</v>
      </c>
      <c r="E73" t="s">
        <v>2958</v>
      </c>
      <c r="F73" t="s">
        <v>2959</v>
      </c>
      <c r="G73" t="s">
        <v>2960</v>
      </c>
    </row>
    <row r="74" spans="1:7" x14ac:dyDescent="0.25">
      <c r="A74">
        <v>13536773</v>
      </c>
      <c r="B74" s="10">
        <v>4.57</v>
      </c>
      <c r="C74" s="10">
        <v>1.85</v>
      </c>
      <c r="D74" s="10">
        <f t="shared" si="1"/>
        <v>-2.72</v>
      </c>
      <c r="E74" t="s">
        <v>958</v>
      </c>
      <c r="F74" t="s">
        <v>959</v>
      </c>
      <c r="G74" t="s">
        <v>960</v>
      </c>
    </row>
    <row r="75" spans="1:7" x14ac:dyDescent="0.25">
      <c r="A75">
        <v>13494509</v>
      </c>
      <c r="B75" s="10">
        <v>-8.7200000000000006</v>
      </c>
      <c r="C75" s="10">
        <v>-11.35</v>
      </c>
      <c r="D75" s="10">
        <f t="shared" si="1"/>
        <v>-2.629999999999999</v>
      </c>
      <c r="E75" t="s">
        <v>3056</v>
      </c>
      <c r="F75" t="s">
        <v>3056</v>
      </c>
      <c r="G75" t="s">
        <v>3057</v>
      </c>
    </row>
    <row r="76" spans="1:7" x14ac:dyDescent="0.25">
      <c r="A76">
        <v>13437848</v>
      </c>
      <c r="B76" s="10">
        <v>4.66</v>
      </c>
      <c r="C76" s="10">
        <v>2.1</v>
      </c>
      <c r="D76" s="10">
        <f t="shared" si="1"/>
        <v>-2.56</v>
      </c>
      <c r="E76" t="s">
        <v>648</v>
      </c>
      <c r="F76" t="s">
        <v>648</v>
      </c>
      <c r="G76" t="s">
        <v>54</v>
      </c>
    </row>
    <row r="77" spans="1:7" x14ac:dyDescent="0.25">
      <c r="A77">
        <v>13338220</v>
      </c>
      <c r="B77" s="10">
        <v>-50.43</v>
      </c>
      <c r="C77" s="10">
        <v>-52.86</v>
      </c>
      <c r="D77" s="10">
        <f t="shared" si="1"/>
        <v>-2.4299999999999997</v>
      </c>
      <c r="E77" t="s">
        <v>3093</v>
      </c>
      <c r="F77" t="s">
        <v>3094</v>
      </c>
      <c r="G77" t="s">
        <v>3095</v>
      </c>
    </row>
    <row r="78" spans="1:7" x14ac:dyDescent="0.25">
      <c r="A78">
        <v>13368205</v>
      </c>
      <c r="B78" s="10">
        <v>4.1399999999999997</v>
      </c>
      <c r="C78" s="10">
        <v>1.79</v>
      </c>
      <c r="D78" s="10">
        <f t="shared" si="1"/>
        <v>-2.3499999999999996</v>
      </c>
      <c r="E78" t="s">
        <v>1014</v>
      </c>
      <c r="F78" t="s">
        <v>1015</v>
      </c>
      <c r="G78" t="s">
        <v>1016</v>
      </c>
    </row>
    <row r="79" spans="1:7" x14ac:dyDescent="0.25">
      <c r="A79">
        <v>13504231</v>
      </c>
      <c r="B79" s="10">
        <v>-3.45</v>
      </c>
      <c r="C79" s="10">
        <v>-5.76</v>
      </c>
      <c r="D79" s="10">
        <f t="shared" si="1"/>
        <v>-2.3099999999999996</v>
      </c>
      <c r="E79" t="s">
        <v>3003</v>
      </c>
      <c r="F79" t="s">
        <v>3004</v>
      </c>
      <c r="G79" t="s">
        <v>3005</v>
      </c>
    </row>
    <row r="80" spans="1:7" x14ac:dyDescent="0.25">
      <c r="A80">
        <v>13545206</v>
      </c>
      <c r="B80" s="10">
        <v>4.62</v>
      </c>
      <c r="C80" s="10">
        <v>2.34</v>
      </c>
      <c r="D80" s="10">
        <f t="shared" si="1"/>
        <v>-2.2800000000000002</v>
      </c>
      <c r="E80" t="s">
        <v>436</v>
      </c>
      <c r="F80">
        <v>0</v>
      </c>
      <c r="G80">
        <v>0</v>
      </c>
    </row>
    <row r="81" spans="1:7" x14ac:dyDescent="0.25">
      <c r="A81">
        <v>13541373</v>
      </c>
      <c r="B81" s="10">
        <v>4.41</v>
      </c>
      <c r="C81" s="10">
        <v>2.16</v>
      </c>
      <c r="D81" s="10">
        <f t="shared" si="1"/>
        <v>-2.25</v>
      </c>
      <c r="E81" t="s">
        <v>611</v>
      </c>
      <c r="F81" t="s">
        <v>611</v>
      </c>
      <c r="G81" t="s">
        <v>612</v>
      </c>
    </row>
    <row r="82" spans="1:7" x14ac:dyDescent="0.25">
      <c r="A82">
        <v>13492817</v>
      </c>
      <c r="B82" s="10">
        <v>-2.86</v>
      </c>
      <c r="C82" s="10">
        <v>-4.9800000000000004</v>
      </c>
      <c r="D82" s="10">
        <f t="shared" si="1"/>
        <v>-2.1200000000000006</v>
      </c>
      <c r="E82" t="s">
        <v>2979</v>
      </c>
      <c r="F82" t="s">
        <v>2979</v>
      </c>
      <c r="G82" t="s">
        <v>2980</v>
      </c>
    </row>
    <row r="83" spans="1:7" x14ac:dyDescent="0.25">
      <c r="A83">
        <v>13545327</v>
      </c>
      <c r="B83" s="10">
        <v>3.74</v>
      </c>
      <c r="C83" s="10">
        <v>1.69</v>
      </c>
      <c r="D83" s="10">
        <f t="shared" si="1"/>
        <v>-2.0500000000000003</v>
      </c>
      <c r="E83" t="s">
        <v>1257</v>
      </c>
      <c r="F83" t="s">
        <v>1258</v>
      </c>
      <c r="G83" t="s">
        <v>54</v>
      </c>
    </row>
    <row r="84" spans="1:7" x14ac:dyDescent="0.25">
      <c r="A84">
        <v>13519860</v>
      </c>
      <c r="B84" s="10">
        <v>3.54</v>
      </c>
      <c r="C84" s="10">
        <v>1.64</v>
      </c>
      <c r="D84" s="10">
        <f t="shared" si="1"/>
        <v>-1.9000000000000001</v>
      </c>
      <c r="E84" t="s">
        <v>1353</v>
      </c>
      <c r="F84" t="s">
        <v>1353</v>
      </c>
      <c r="G84" t="s">
        <v>1354</v>
      </c>
    </row>
    <row r="85" spans="1:7" x14ac:dyDescent="0.25">
      <c r="A85">
        <v>13473895</v>
      </c>
      <c r="B85" s="10">
        <v>3.82</v>
      </c>
      <c r="C85" s="10">
        <v>1.92</v>
      </c>
      <c r="D85" s="10">
        <f t="shared" si="1"/>
        <v>-1.9</v>
      </c>
      <c r="E85" t="s">
        <v>836</v>
      </c>
      <c r="F85" t="s">
        <v>836</v>
      </c>
      <c r="G85" t="s">
        <v>837</v>
      </c>
    </row>
    <row r="86" spans="1:7" x14ac:dyDescent="0.25">
      <c r="A86">
        <v>13391429</v>
      </c>
      <c r="B86" s="10">
        <v>5.05</v>
      </c>
      <c r="C86" s="10">
        <v>3.18</v>
      </c>
      <c r="D86" s="10">
        <f t="shared" si="1"/>
        <v>-1.8699999999999997</v>
      </c>
      <c r="E86" t="s">
        <v>191</v>
      </c>
      <c r="F86" t="s">
        <v>192</v>
      </c>
      <c r="G86" t="s">
        <v>193</v>
      </c>
    </row>
    <row r="87" spans="1:7" x14ac:dyDescent="0.25">
      <c r="A87">
        <v>13516983</v>
      </c>
      <c r="B87" s="10">
        <v>3.9</v>
      </c>
      <c r="C87" s="10">
        <v>2.0499999999999998</v>
      </c>
      <c r="D87" s="10">
        <f t="shared" si="1"/>
        <v>-1.85</v>
      </c>
      <c r="E87" t="s">
        <v>682</v>
      </c>
      <c r="F87" t="s">
        <v>683</v>
      </c>
      <c r="G87" t="s">
        <v>684</v>
      </c>
    </row>
    <row r="88" spans="1:7" x14ac:dyDescent="0.25">
      <c r="A88">
        <v>13362424</v>
      </c>
      <c r="B88" s="10">
        <v>-4.46</v>
      </c>
      <c r="C88" s="10">
        <v>-6.29</v>
      </c>
      <c r="D88" s="10">
        <f t="shared" si="1"/>
        <v>-1.83</v>
      </c>
      <c r="E88" t="s">
        <v>3014</v>
      </c>
      <c r="F88" t="s">
        <v>3014</v>
      </c>
      <c r="G88" t="s">
        <v>2339</v>
      </c>
    </row>
    <row r="89" spans="1:7" x14ac:dyDescent="0.25">
      <c r="A89">
        <v>13445805</v>
      </c>
      <c r="B89" s="10">
        <v>-5.22</v>
      </c>
      <c r="C89" s="10">
        <v>-6.99</v>
      </c>
      <c r="D89" s="10">
        <f t="shared" si="1"/>
        <v>-1.7700000000000005</v>
      </c>
      <c r="E89" t="s">
        <v>3029</v>
      </c>
      <c r="F89" t="s">
        <v>3030</v>
      </c>
      <c r="G89" t="s">
        <v>3031</v>
      </c>
    </row>
    <row r="90" spans="1:7" x14ac:dyDescent="0.25">
      <c r="A90">
        <v>13405263</v>
      </c>
      <c r="B90" s="10">
        <v>-3.35</v>
      </c>
      <c r="C90" s="10">
        <v>-5.12</v>
      </c>
      <c r="D90" s="10">
        <f t="shared" si="1"/>
        <v>-1.77</v>
      </c>
      <c r="E90" t="s">
        <v>2988</v>
      </c>
      <c r="F90" t="s">
        <v>2988</v>
      </c>
      <c r="G90" t="s">
        <v>1468</v>
      </c>
    </row>
    <row r="91" spans="1:7" x14ac:dyDescent="0.25">
      <c r="A91">
        <v>13500280</v>
      </c>
      <c r="B91" s="10">
        <v>3.63</v>
      </c>
      <c r="C91" s="10">
        <v>1.89</v>
      </c>
      <c r="D91" s="10">
        <f t="shared" si="1"/>
        <v>-1.74</v>
      </c>
      <c r="E91" t="s">
        <v>882</v>
      </c>
      <c r="F91" t="s">
        <v>882</v>
      </c>
      <c r="G91" t="s">
        <v>883</v>
      </c>
    </row>
    <row r="92" spans="1:7" x14ac:dyDescent="0.25">
      <c r="A92">
        <v>13380460</v>
      </c>
      <c r="B92" s="10">
        <v>3.68</v>
      </c>
      <c r="C92" s="10">
        <v>1.95</v>
      </c>
      <c r="D92" s="10">
        <f t="shared" si="1"/>
        <v>-1.7300000000000002</v>
      </c>
      <c r="E92" t="s">
        <v>785</v>
      </c>
      <c r="F92" t="s">
        <v>786</v>
      </c>
      <c r="G92" t="s">
        <v>787</v>
      </c>
    </row>
    <row r="93" spans="1:7" x14ac:dyDescent="0.25">
      <c r="A93">
        <v>13391872</v>
      </c>
      <c r="B93" s="10">
        <v>-10.15</v>
      </c>
      <c r="C93" s="10">
        <v>-11.86</v>
      </c>
      <c r="D93" s="10">
        <f t="shared" si="1"/>
        <v>-1.7099999999999991</v>
      </c>
      <c r="E93" t="s">
        <v>3066</v>
      </c>
      <c r="F93" t="s">
        <v>3066</v>
      </c>
      <c r="G93" t="s">
        <v>246</v>
      </c>
    </row>
    <row r="94" spans="1:7" x14ac:dyDescent="0.25">
      <c r="A94">
        <v>13423348</v>
      </c>
      <c r="B94" s="10">
        <v>3.63</v>
      </c>
      <c r="C94" s="10">
        <v>1.93</v>
      </c>
      <c r="D94" s="10">
        <f t="shared" si="1"/>
        <v>-1.7</v>
      </c>
      <c r="E94" t="s">
        <v>817</v>
      </c>
      <c r="F94" t="s">
        <v>817</v>
      </c>
      <c r="G94" t="s">
        <v>818</v>
      </c>
    </row>
    <row r="95" spans="1:7" x14ac:dyDescent="0.25">
      <c r="A95">
        <v>13423594</v>
      </c>
      <c r="B95" s="10">
        <v>4.76</v>
      </c>
      <c r="C95" s="10">
        <v>3.07</v>
      </c>
      <c r="D95" s="10">
        <f t="shared" si="1"/>
        <v>-1.69</v>
      </c>
      <c r="E95" t="s">
        <v>211</v>
      </c>
      <c r="F95" t="s">
        <v>211</v>
      </c>
      <c r="G95" t="s">
        <v>212</v>
      </c>
    </row>
    <row r="96" spans="1:7" x14ac:dyDescent="0.25">
      <c r="A96">
        <v>13362955</v>
      </c>
      <c r="B96" s="10">
        <v>3.58</v>
      </c>
      <c r="C96" s="10">
        <v>1.91</v>
      </c>
      <c r="D96" s="10">
        <f t="shared" si="1"/>
        <v>-1.6700000000000002</v>
      </c>
      <c r="E96" t="s">
        <v>841</v>
      </c>
      <c r="F96" t="s">
        <v>842</v>
      </c>
      <c r="G96" t="s">
        <v>843</v>
      </c>
    </row>
    <row r="97" spans="1:7" x14ac:dyDescent="0.25">
      <c r="A97">
        <v>13408289</v>
      </c>
      <c r="B97" s="10">
        <v>-2.09</v>
      </c>
      <c r="C97" s="10">
        <v>-3.76</v>
      </c>
      <c r="D97" s="10">
        <f t="shared" si="1"/>
        <v>-1.67</v>
      </c>
      <c r="E97" t="s">
        <v>2904</v>
      </c>
      <c r="F97" t="s">
        <v>2904</v>
      </c>
      <c r="G97" t="s">
        <v>54</v>
      </c>
    </row>
    <row r="98" spans="1:7" x14ac:dyDescent="0.25">
      <c r="A98">
        <v>13472837</v>
      </c>
      <c r="B98" s="10">
        <v>3.26</v>
      </c>
      <c r="C98" s="10">
        <v>1.63</v>
      </c>
      <c r="D98" s="10">
        <f t="shared" si="1"/>
        <v>-1.63</v>
      </c>
      <c r="E98" t="s">
        <v>1363</v>
      </c>
      <c r="F98" t="s">
        <v>1364</v>
      </c>
      <c r="G98" t="s">
        <v>1365</v>
      </c>
    </row>
    <row r="99" spans="1:7" x14ac:dyDescent="0.25">
      <c r="A99">
        <v>13426531</v>
      </c>
      <c r="B99" s="10">
        <v>3.96</v>
      </c>
      <c r="C99" s="10">
        <v>2.36</v>
      </c>
      <c r="D99" s="10">
        <f t="shared" si="1"/>
        <v>-1.6</v>
      </c>
      <c r="E99" t="s">
        <v>423</v>
      </c>
      <c r="F99" t="s">
        <v>423</v>
      </c>
      <c r="G99" t="s">
        <v>395</v>
      </c>
    </row>
    <row r="100" spans="1:7" x14ac:dyDescent="0.25">
      <c r="A100">
        <v>13402129</v>
      </c>
      <c r="B100" s="10">
        <v>3.16</v>
      </c>
      <c r="C100" s="10">
        <v>1.57</v>
      </c>
      <c r="D100" s="10">
        <f t="shared" si="1"/>
        <v>-1.59</v>
      </c>
      <c r="E100" t="s">
        <v>1467</v>
      </c>
      <c r="F100" t="s">
        <v>1467</v>
      </c>
      <c r="G100" t="s">
        <v>1468</v>
      </c>
    </row>
    <row r="101" spans="1:7" x14ac:dyDescent="0.25">
      <c r="A101">
        <v>13521663</v>
      </c>
      <c r="B101" s="10">
        <v>3.71</v>
      </c>
      <c r="C101" s="10">
        <v>2.17</v>
      </c>
      <c r="D101" s="10">
        <f t="shared" si="1"/>
        <v>-1.54</v>
      </c>
      <c r="E101" t="s">
        <v>594</v>
      </c>
      <c r="F101" t="s">
        <v>595</v>
      </c>
      <c r="G101" t="s">
        <v>596</v>
      </c>
    </row>
    <row r="102" spans="1:7" x14ac:dyDescent="0.25">
      <c r="A102">
        <v>13414611</v>
      </c>
      <c r="B102" s="15">
        <v>-2.25</v>
      </c>
      <c r="C102" s="15">
        <v>-3.71</v>
      </c>
      <c r="D102" s="15">
        <f t="shared" si="1"/>
        <v>-1.46</v>
      </c>
      <c r="E102" t="s">
        <v>2896</v>
      </c>
      <c r="F102" t="s">
        <v>2245</v>
      </c>
      <c r="G102" t="s">
        <v>2897</v>
      </c>
    </row>
    <row r="103" spans="1:7" x14ac:dyDescent="0.25">
      <c r="A103">
        <v>13340511</v>
      </c>
      <c r="B103" s="15">
        <v>-2.1800000000000002</v>
      </c>
      <c r="C103" s="15">
        <v>-3.63</v>
      </c>
      <c r="D103" s="15">
        <f t="shared" si="1"/>
        <v>-1.4499999999999997</v>
      </c>
      <c r="E103" t="s">
        <v>2878</v>
      </c>
      <c r="F103" t="s">
        <v>2878</v>
      </c>
      <c r="G103" t="s">
        <v>1535</v>
      </c>
    </row>
    <row r="104" spans="1:7" x14ac:dyDescent="0.25">
      <c r="A104">
        <v>13335925</v>
      </c>
      <c r="B104" s="15">
        <v>3.35</v>
      </c>
      <c r="C104" s="15">
        <v>1.91</v>
      </c>
      <c r="D104" s="15">
        <f t="shared" si="1"/>
        <v>-1.4400000000000002</v>
      </c>
      <c r="E104" t="s">
        <v>844</v>
      </c>
      <c r="F104" t="s">
        <v>844</v>
      </c>
      <c r="G104" t="s">
        <v>845</v>
      </c>
    </row>
    <row r="105" spans="1:7" x14ac:dyDescent="0.25">
      <c r="A105">
        <v>13541909</v>
      </c>
      <c r="B105" s="15">
        <v>3.12</v>
      </c>
      <c r="C105" s="15">
        <v>1.69</v>
      </c>
      <c r="D105" s="15">
        <f t="shared" si="1"/>
        <v>-1.4300000000000002</v>
      </c>
      <c r="E105" t="s">
        <v>1255</v>
      </c>
      <c r="F105" t="s">
        <v>1255</v>
      </c>
      <c r="G105" t="s">
        <v>1256</v>
      </c>
    </row>
    <row r="106" spans="1:7" x14ac:dyDescent="0.25">
      <c r="A106">
        <v>13392237</v>
      </c>
      <c r="B106" s="15">
        <v>2.92</v>
      </c>
      <c r="C106" s="15">
        <v>1.56</v>
      </c>
      <c r="D106" s="15">
        <f t="shared" si="1"/>
        <v>-1.3599999999999999</v>
      </c>
      <c r="E106" t="s">
        <v>1491</v>
      </c>
      <c r="F106" t="s">
        <v>1492</v>
      </c>
      <c r="G106" t="s">
        <v>1493</v>
      </c>
    </row>
    <row r="107" spans="1:7" x14ac:dyDescent="0.25">
      <c r="A107">
        <v>13394171</v>
      </c>
      <c r="B107" s="15">
        <v>4.12</v>
      </c>
      <c r="C107" s="15">
        <v>2.77</v>
      </c>
      <c r="D107" s="15">
        <f t="shared" si="1"/>
        <v>-1.35</v>
      </c>
      <c r="E107" t="s">
        <v>269</v>
      </c>
      <c r="F107" t="s">
        <v>269</v>
      </c>
      <c r="G107" t="s">
        <v>270</v>
      </c>
    </row>
    <row r="108" spans="1:7" x14ac:dyDescent="0.25">
      <c r="A108">
        <v>13499567</v>
      </c>
      <c r="B108" s="15">
        <v>3.97</v>
      </c>
      <c r="C108" s="15">
        <v>2.62</v>
      </c>
      <c r="D108" s="15">
        <f t="shared" si="1"/>
        <v>-1.35</v>
      </c>
      <c r="E108" t="s">
        <v>320</v>
      </c>
      <c r="F108" t="s">
        <v>321</v>
      </c>
      <c r="G108" t="s">
        <v>322</v>
      </c>
    </row>
    <row r="109" spans="1:7" x14ac:dyDescent="0.25">
      <c r="A109">
        <v>13493773</v>
      </c>
      <c r="B109" s="15">
        <v>-2.12</v>
      </c>
      <c r="C109" s="15">
        <v>-3.42</v>
      </c>
      <c r="D109" s="15">
        <f t="shared" si="1"/>
        <v>-1.2999999999999998</v>
      </c>
      <c r="E109" t="s">
        <v>2855</v>
      </c>
      <c r="F109" t="s">
        <v>2855</v>
      </c>
      <c r="G109" t="s">
        <v>2856</v>
      </c>
    </row>
    <row r="110" spans="1:7" x14ac:dyDescent="0.25">
      <c r="A110">
        <v>13380359</v>
      </c>
      <c r="B110" s="15">
        <v>-2.33</v>
      </c>
      <c r="C110" s="15">
        <v>-3.6</v>
      </c>
      <c r="D110" s="15">
        <f t="shared" si="1"/>
        <v>-1.27</v>
      </c>
      <c r="E110" t="s">
        <v>2875</v>
      </c>
      <c r="F110" t="s">
        <v>2876</v>
      </c>
      <c r="G110" t="s">
        <v>2877</v>
      </c>
    </row>
    <row r="111" spans="1:7" x14ac:dyDescent="0.25">
      <c r="A111">
        <v>13498568</v>
      </c>
      <c r="B111" s="15">
        <v>-1.57</v>
      </c>
      <c r="C111" s="15">
        <v>-2.84</v>
      </c>
      <c r="D111" s="15">
        <f t="shared" si="1"/>
        <v>-1.2699999999999998</v>
      </c>
      <c r="E111" t="s">
        <v>2751</v>
      </c>
      <c r="F111" t="s">
        <v>2751</v>
      </c>
      <c r="G111" t="s">
        <v>54</v>
      </c>
    </row>
    <row r="112" spans="1:7" x14ac:dyDescent="0.25">
      <c r="A112">
        <v>13503423</v>
      </c>
      <c r="B112" s="15">
        <v>3.54</v>
      </c>
      <c r="C112" s="15">
        <v>2.29</v>
      </c>
      <c r="D112" s="15">
        <f t="shared" si="1"/>
        <v>-1.25</v>
      </c>
      <c r="E112" t="s">
        <v>458</v>
      </c>
      <c r="F112" t="s">
        <v>458</v>
      </c>
      <c r="G112" t="s">
        <v>54</v>
      </c>
    </row>
    <row r="113" spans="1:7" x14ac:dyDescent="0.25">
      <c r="A113">
        <v>13370886</v>
      </c>
      <c r="B113" s="15">
        <v>-1.7</v>
      </c>
      <c r="C113" s="15">
        <v>-2.91</v>
      </c>
      <c r="D113" s="15">
        <f t="shared" si="1"/>
        <v>-1.2100000000000002</v>
      </c>
      <c r="E113" t="s">
        <v>2772</v>
      </c>
      <c r="F113" t="s">
        <v>2772</v>
      </c>
      <c r="G113" t="s">
        <v>54</v>
      </c>
    </row>
    <row r="114" spans="1:7" x14ac:dyDescent="0.25">
      <c r="A114">
        <v>13526291</v>
      </c>
      <c r="B114" s="15">
        <v>3.41</v>
      </c>
      <c r="C114" s="15">
        <v>2.2000000000000002</v>
      </c>
      <c r="D114" s="15">
        <f t="shared" si="1"/>
        <v>-1.21</v>
      </c>
      <c r="E114" t="s">
        <v>558</v>
      </c>
      <c r="F114" t="s">
        <v>559</v>
      </c>
      <c r="G114" t="s">
        <v>560</v>
      </c>
    </row>
    <row r="115" spans="1:7" x14ac:dyDescent="0.25">
      <c r="A115">
        <v>13406010</v>
      </c>
      <c r="B115" s="15">
        <v>-1.74</v>
      </c>
      <c r="C115" s="15">
        <v>-2.92</v>
      </c>
      <c r="D115" s="15">
        <f t="shared" si="1"/>
        <v>-1.18</v>
      </c>
      <c r="E115" t="s">
        <v>2776</v>
      </c>
      <c r="F115" t="s">
        <v>2776</v>
      </c>
      <c r="G115" t="s">
        <v>2777</v>
      </c>
    </row>
    <row r="116" spans="1:7" x14ac:dyDescent="0.25">
      <c r="A116">
        <v>13394251</v>
      </c>
      <c r="B116" s="15">
        <v>-4.34</v>
      </c>
      <c r="C116" s="15">
        <v>-5.52</v>
      </c>
      <c r="D116" s="15">
        <f t="shared" si="1"/>
        <v>-1.1799999999999997</v>
      </c>
      <c r="E116" t="s">
        <v>2998</v>
      </c>
      <c r="F116" t="s">
        <v>2999</v>
      </c>
      <c r="G116" t="s">
        <v>3000</v>
      </c>
    </row>
    <row r="117" spans="1:7" x14ac:dyDescent="0.25">
      <c r="A117">
        <v>13481773</v>
      </c>
      <c r="B117" s="15">
        <v>3.12</v>
      </c>
      <c r="C117" s="15">
        <v>1.97</v>
      </c>
      <c r="D117" s="15">
        <f t="shared" si="1"/>
        <v>-1.1500000000000001</v>
      </c>
      <c r="E117" t="s">
        <v>773</v>
      </c>
      <c r="F117" t="s">
        <v>773</v>
      </c>
      <c r="G117" t="s">
        <v>395</v>
      </c>
    </row>
    <row r="118" spans="1:7" x14ac:dyDescent="0.25">
      <c r="A118">
        <v>13398023</v>
      </c>
      <c r="B118" s="15">
        <v>3.46</v>
      </c>
      <c r="C118" s="15">
        <v>2.3199999999999998</v>
      </c>
      <c r="D118" s="15">
        <f t="shared" si="1"/>
        <v>-1.1400000000000001</v>
      </c>
      <c r="E118" t="s">
        <v>44</v>
      </c>
      <c r="F118" t="s">
        <v>45</v>
      </c>
      <c r="G118" t="s">
        <v>46</v>
      </c>
    </row>
    <row r="119" spans="1:7" x14ac:dyDescent="0.25">
      <c r="A119">
        <v>13486270</v>
      </c>
      <c r="B119" s="15">
        <v>-1.61</v>
      </c>
      <c r="C119" s="15">
        <v>-2.74</v>
      </c>
      <c r="D119" s="15">
        <f t="shared" si="1"/>
        <v>-1.1300000000000001</v>
      </c>
      <c r="E119" t="s">
        <v>2722</v>
      </c>
      <c r="F119" t="s">
        <v>2722</v>
      </c>
      <c r="G119" t="s">
        <v>54</v>
      </c>
    </row>
    <row r="120" spans="1:7" x14ac:dyDescent="0.25">
      <c r="A120">
        <v>13491298</v>
      </c>
      <c r="B120" s="15">
        <v>-3.86</v>
      </c>
      <c r="C120" s="15">
        <v>-4.9800000000000004</v>
      </c>
      <c r="D120" s="15">
        <f t="shared" si="1"/>
        <v>-1.1200000000000006</v>
      </c>
      <c r="E120" t="s">
        <v>2978</v>
      </c>
      <c r="F120" t="s">
        <v>2978</v>
      </c>
      <c r="G120" t="s">
        <v>54</v>
      </c>
    </row>
    <row r="121" spans="1:7" x14ac:dyDescent="0.25">
      <c r="A121">
        <v>13545331</v>
      </c>
      <c r="B121" s="15">
        <v>-1.88</v>
      </c>
      <c r="C121" s="15">
        <v>-3</v>
      </c>
      <c r="D121" s="15">
        <f t="shared" si="1"/>
        <v>-1.1200000000000001</v>
      </c>
      <c r="E121" t="s">
        <v>2788</v>
      </c>
      <c r="F121" t="s">
        <v>2788</v>
      </c>
      <c r="G121" t="s">
        <v>2789</v>
      </c>
    </row>
    <row r="122" spans="1:7" x14ac:dyDescent="0.25">
      <c r="A122">
        <v>13360208</v>
      </c>
      <c r="B122" s="15">
        <v>2.72</v>
      </c>
      <c r="C122" s="15">
        <v>1.62</v>
      </c>
      <c r="D122" s="15">
        <f t="shared" si="1"/>
        <v>-1.1000000000000001</v>
      </c>
      <c r="E122" t="s">
        <v>1366</v>
      </c>
      <c r="F122" t="s">
        <v>1367</v>
      </c>
      <c r="G122" t="s">
        <v>1368</v>
      </c>
    </row>
    <row r="123" spans="1:7" x14ac:dyDescent="0.25">
      <c r="A123">
        <v>13422150</v>
      </c>
      <c r="B123" s="15">
        <v>-3.71</v>
      </c>
      <c r="C123" s="15">
        <v>-4.8099999999999996</v>
      </c>
      <c r="D123" s="15">
        <f t="shared" si="1"/>
        <v>-1.0999999999999996</v>
      </c>
      <c r="E123" t="s">
        <v>2964</v>
      </c>
      <c r="F123" t="s">
        <v>2964</v>
      </c>
      <c r="G123" t="s">
        <v>2965</v>
      </c>
    </row>
    <row r="124" spans="1:7" x14ac:dyDescent="0.25">
      <c r="A124">
        <v>13535951</v>
      </c>
      <c r="B124" s="15">
        <v>-2.76</v>
      </c>
      <c r="C124" s="15">
        <v>-3.83</v>
      </c>
      <c r="D124" s="15">
        <f t="shared" si="1"/>
        <v>-1.0700000000000003</v>
      </c>
      <c r="E124" t="s">
        <v>10</v>
      </c>
      <c r="F124" t="s">
        <v>11</v>
      </c>
      <c r="G124" t="s">
        <v>12</v>
      </c>
    </row>
    <row r="125" spans="1:7" x14ac:dyDescent="0.25">
      <c r="A125">
        <v>13367383</v>
      </c>
      <c r="B125" s="15">
        <v>-1.77</v>
      </c>
      <c r="C125" s="15">
        <v>-2.83</v>
      </c>
      <c r="D125" s="15">
        <f t="shared" si="1"/>
        <v>-1.06</v>
      </c>
      <c r="E125" t="s">
        <v>2748</v>
      </c>
      <c r="F125" t="s">
        <v>2749</v>
      </c>
      <c r="G125" t="s">
        <v>2750</v>
      </c>
    </row>
    <row r="126" spans="1:7" x14ac:dyDescent="0.25">
      <c r="A126">
        <v>13388913</v>
      </c>
      <c r="B126" s="15">
        <v>-3.64</v>
      </c>
      <c r="C126" s="15">
        <v>-4.6900000000000004</v>
      </c>
      <c r="D126" s="15">
        <f t="shared" si="1"/>
        <v>-1.0500000000000003</v>
      </c>
      <c r="E126" t="s">
        <v>2955</v>
      </c>
      <c r="F126" t="s">
        <v>2955</v>
      </c>
      <c r="G126" t="s">
        <v>2956</v>
      </c>
    </row>
    <row r="127" spans="1:7" x14ac:dyDescent="0.25">
      <c r="A127">
        <v>13458837</v>
      </c>
      <c r="B127" s="15">
        <v>-1.64</v>
      </c>
      <c r="C127" s="15">
        <v>-2.69</v>
      </c>
      <c r="D127" s="15">
        <f t="shared" si="1"/>
        <v>-1.05</v>
      </c>
      <c r="E127" t="s">
        <v>2706</v>
      </c>
      <c r="F127" t="s">
        <v>2707</v>
      </c>
      <c r="G127" t="s">
        <v>2708</v>
      </c>
    </row>
    <row r="128" spans="1:7" x14ac:dyDescent="0.25">
      <c r="A128">
        <v>13423605</v>
      </c>
      <c r="B128" s="15">
        <v>3.1</v>
      </c>
      <c r="C128" s="15">
        <v>2.0699999999999998</v>
      </c>
      <c r="D128" s="15">
        <f t="shared" si="1"/>
        <v>-1.0300000000000002</v>
      </c>
      <c r="E128" t="s">
        <v>663</v>
      </c>
      <c r="F128" t="s">
        <v>664</v>
      </c>
      <c r="G128" t="s">
        <v>665</v>
      </c>
    </row>
    <row r="129" spans="1:7" x14ac:dyDescent="0.25">
      <c r="A129">
        <v>13336892</v>
      </c>
      <c r="B129" s="15">
        <v>3.33</v>
      </c>
      <c r="C129" s="15">
        <v>2.31</v>
      </c>
      <c r="D129" s="15">
        <f t="shared" si="1"/>
        <v>-1.02</v>
      </c>
      <c r="E129" t="s">
        <v>447</v>
      </c>
      <c r="F129" t="s">
        <v>447</v>
      </c>
      <c r="G129" t="s">
        <v>448</v>
      </c>
    </row>
    <row r="130" spans="1:7" x14ac:dyDescent="0.25">
      <c r="A130">
        <v>13361515</v>
      </c>
      <c r="B130" s="15">
        <v>-3.02</v>
      </c>
      <c r="C130" s="15">
        <v>-4.03</v>
      </c>
      <c r="D130" s="15">
        <f t="shared" si="1"/>
        <v>-1.0100000000000002</v>
      </c>
      <c r="E130" t="s">
        <v>2923</v>
      </c>
      <c r="F130" t="s">
        <v>2923</v>
      </c>
      <c r="G130" t="s">
        <v>2924</v>
      </c>
    </row>
    <row r="131" spans="1:7" x14ac:dyDescent="0.25">
      <c r="A131">
        <v>13435387</v>
      </c>
      <c r="B131" s="15">
        <v>3.72</v>
      </c>
      <c r="C131" s="15">
        <v>2.78</v>
      </c>
      <c r="D131" s="15">
        <f t="shared" ref="D131:D194" si="2">C131-B131</f>
        <v>-0.94000000000000039</v>
      </c>
      <c r="E131" t="s">
        <v>263</v>
      </c>
      <c r="F131" t="s">
        <v>264</v>
      </c>
      <c r="G131" t="s">
        <v>265</v>
      </c>
    </row>
    <row r="132" spans="1:7" x14ac:dyDescent="0.25">
      <c r="A132">
        <v>13378703</v>
      </c>
      <c r="B132" s="15">
        <v>-2.0699999999999998</v>
      </c>
      <c r="C132" s="15">
        <v>-2.99</v>
      </c>
      <c r="D132" s="15">
        <f t="shared" si="2"/>
        <v>-0.92000000000000037</v>
      </c>
      <c r="E132" t="s">
        <v>2782</v>
      </c>
      <c r="F132" t="s">
        <v>2782</v>
      </c>
      <c r="G132" t="s">
        <v>2783</v>
      </c>
    </row>
    <row r="133" spans="1:7" x14ac:dyDescent="0.25">
      <c r="A133">
        <v>13472695</v>
      </c>
      <c r="B133" s="15">
        <v>-1.98</v>
      </c>
      <c r="C133" s="15">
        <v>-2.87</v>
      </c>
      <c r="D133" s="15">
        <f t="shared" si="2"/>
        <v>-0.89000000000000012</v>
      </c>
      <c r="E133" t="s">
        <v>2761</v>
      </c>
      <c r="F133" t="s">
        <v>2762</v>
      </c>
      <c r="G133" t="s">
        <v>2763</v>
      </c>
    </row>
    <row r="134" spans="1:7" x14ac:dyDescent="0.25">
      <c r="A134">
        <v>13481945</v>
      </c>
      <c r="B134" s="15">
        <v>3.5</v>
      </c>
      <c r="C134" s="15">
        <v>2.62</v>
      </c>
      <c r="D134" s="15">
        <f t="shared" si="2"/>
        <v>-0.87999999999999989</v>
      </c>
      <c r="E134" t="s">
        <v>317</v>
      </c>
      <c r="F134" t="s">
        <v>318</v>
      </c>
      <c r="G134" t="s">
        <v>319</v>
      </c>
    </row>
    <row r="135" spans="1:7" x14ac:dyDescent="0.25">
      <c r="A135">
        <v>13447554</v>
      </c>
      <c r="B135" s="15">
        <v>-1.81</v>
      </c>
      <c r="C135" s="15">
        <v>-2.68</v>
      </c>
      <c r="D135" s="15">
        <f t="shared" si="2"/>
        <v>-0.87000000000000011</v>
      </c>
      <c r="E135" t="s">
        <v>2703</v>
      </c>
      <c r="F135" t="s">
        <v>2704</v>
      </c>
      <c r="G135" t="s">
        <v>2705</v>
      </c>
    </row>
    <row r="136" spans="1:7" x14ac:dyDescent="0.25">
      <c r="A136">
        <v>13456324</v>
      </c>
      <c r="B136" s="15">
        <v>-8.1</v>
      </c>
      <c r="C136" s="15">
        <v>-8.9600000000000009</v>
      </c>
      <c r="D136" s="15">
        <f t="shared" si="2"/>
        <v>-0.86000000000000121</v>
      </c>
      <c r="E136" t="s">
        <v>3043</v>
      </c>
      <c r="F136" t="s">
        <v>3044</v>
      </c>
      <c r="G136" t="s">
        <v>3045</v>
      </c>
    </row>
    <row r="137" spans="1:7" x14ac:dyDescent="0.25">
      <c r="A137">
        <v>13449554</v>
      </c>
      <c r="B137" s="15">
        <v>-2.11</v>
      </c>
      <c r="C137" s="15">
        <v>-2.96</v>
      </c>
      <c r="D137" s="15">
        <f t="shared" si="2"/>
        <v>-0.85000000000000009</v>
      </c>
      <c r="E137" t="s">
        <v>2779</v>
      </c>
      <c r="F137" t="s">
        <v>2779</v>
      </c>
      <c r="G137" t="s">
        <v>2780</v>
      </c>
    </row>
    <row r="138" spans="1:7" x14ac:dyDescent="0.25">
      <c r="A138">
        <v>13351757</v>
      </c>
      <c r="B138" s="15">
        <v>-1.74</v>
      </c>
      <c r="C138" s="15">
        <v>-2.57</v>
      </c>
      <c r="D138" s="15">
        <f t="shared" si="2"/>
        <v>-0.82999999999999985</v>
      </c>
      <c r="E138" t="s">
        <v>2665</v>
      </c>
      <c r="F138" t="s">
        <v>2666</v>
      </c>
      <c r="G138" t="s">
        <v>2667</v>
      </c>
    </row>
    <row r="139" spans="1:7" x14ac:dyDescent="0.25">
      <c r="A139">
        <v>13343943</v>
      </c>
      <c r="B139" s="15">
        <v>-3.66</v>
      </c>
      <c r="C139" s="15">
        <v>-4.4800000000000004</v>
      </c>
      <c r="D139" s="15">
        <f t="shared" si="2"/>
        <v>-0.82000000000000028</v>
      </c>
      <c r="E139" t="s">
        <v>2944</v>
      </c>
      <c r="F139" t="s">
        <v>2945</v>
      </c>
      <c r="G139" t="s">
        <v>2946</v>
      </c>
    </row>
    <row r="140" spans="1:7" x14ac:dyDescent="0.25">
      <c r="A140">
        <v>13490383</v>
      </c>
      <c r="B140" s="15">
        <v>-2.88</v>
      </c>
      <c r="C140" s="15">
        <v>-3.67</v>
      </c>
      <c r="D140" s="15">
        <f t="shared" si="2"/>
        <v>-0.79</v>
      </c>
      <c r="E140" t="s">
        <v>2893</v>
      </c>
      <c r="F140" t="s">
        <v>2893</v>
      </c>
      <c r="G140" t="s">
        <v>2894</v>
      </c>
    </row>
    <row r="141" spans="1:7" x14ac:dyDescent="0.25">
      <c r="A141">
        <v>13519160</v>
      </c>
      <c r="B141" s="15">
        <v>2.48</v>
      </c>
      <c r="C141" s="15">
        <v>1.7</v>
      </c>
      <c r="D141" s="15">
        <f t="shared" si="2"/>
        <v>-0.78</v>
      </c>
      <c r="E141" t="s">
        <v>1231</v>
      </c>
      <c r="F141" t="s">
        <v>1232</v>
      </c>
      <c r="G141" t="s">
        <v>1233</v>
      </c>
    </row>
    <row r="142" spans="1:7" x14ac:dyDescent="0.25">
      <c r="A142">
        <v>13355333</v>
      </c>
      <c r="B142" s="15">
        <v>2.35</v>
      </c>
      <c r="C142" s="15">
        <v>1.57</v>
      </c>
      <c r="D142" s="15">
        <f t="shared" si="2"/>
        <v>-0.78</v>
      </c>
      <c r="E142" t="s">
        <v>1461</v>
      </c>
      <c r="F142" t="s">
        <v>1461</v>
      </c>
      <c r="G142" t="s">
        <v>1462</v>
      </c>
    </row>
    <row r="143" spans="1:7" x14ac:dyDescent="0.25">
      <c r="A143">
        <v>13355169</v>
      </c>
      <c r="B143" s="15">
        <v>3.62</v>
      </c>
      <c r="C143" s="15">
        <v>2.86</v>
      </c>
      <c r="D143" s="15">
        <f t="shared" si="2"/>
        <v>-0.76000000000000023</v>
      </c>
      <c r="E143" t="s">
        <v>251</v>
      </c>
      <c r="F143" t="s">
        <v>251</v>
      </c>
      <c r="G143" t="s">
        <v>252</v>
      </c>
    </row>
    <row r="144" spans="1:7" x14ac:dyDescent="0.25">
      <c r="A144">
        <v>13396853</v>
      </c>
      <c r="B144" s="15">
        <v>-2.23</v>
      </c>
      <c r="C144" s="15">
        <v>-2.99</v>
      </c>
      <c r="D144" s="15">
        <f t="shared" si="2"/>
        <v>-0.76000000000000023</v>
      </c>
      <c r="E144" t="s">
        <v>2784</v>
      </c>
      <c r="F144" t="s">
        <v>2785</v>
      </c>
      <c r="G144" t="s">
        <v>2786</v>
      </c>
    </row>
    <row r="145" spans="1:7" x14ac:dyDescent="0.25">
      <c r="A145">
        <v>13480303</v>
      </c>
      <c r="B145" s="15">
        <v>2.5499999999999998</v>
      </c>
      <c r="C145" s="15">
        <v>1.79</v>
      </c>
      <c r="D145" s="15">
        <f t="shared" si="2"/>
        <v>-0.75999999999999979</v>
      </c>
      <c r="E145" t="s">
        <v>1026</v>
      </c>
      <c r="F145" t="s">
        <v>1027</v>
      </c>
      <c r="G145" t="s">
        <v>1028</v>
      </c>
    </row>
    <row r="146" spans="1:7" x14ac:dyDescent="0.25">
      <c r="A146">
        <v>13496433</v>
      </c>
      <c r="B146" s="15">
        <v>-3.95</v>
      </c>
      <c r="C146" s="15">
        <v>-4.7</v>
      </c>
      <c r="D146" s="15">
        <f t="shared" si="2"/>
        <v>-0.75</v>
      </c>
      <c r="E146" t="s">
        <v>2957</v>
      </c>
      <c r="F146" t="s">
        <v>2957</v>
      </c>
      <c r="G146" t="s">
        <v>54</v>
      </c>
    </row>
    <row r="147" spans="1:7" x14ac:dyDescent="0.25">
      <c r="A147">
        <v>13545297</v>
      </c>
      <c r="B147" s="15">
        <v>2.4500000000000002</v>
      </c>
      <c r="C147" s="15">
        <v>1.76</v>
      </c>
      <c r="D147" s="15">
        <f t="shared" si="2"/>
        <v>-0.69000000000000017</v>
      </c>
      <c r="E147" t="s">
        <v>1070</v>
      </c>
      <c r="F147" t="s">
        <v>1070</v>
      </c>
      <c r="G147" t="s">
        <v>1071</v>
      </c>
    </row>
    <row r="148" spans="1:7" x14ac:dyDescent="0.25">
      <c r="A148">
        <v>13388867</v>
      </c>
      <c r="B148" s="15">
        <v>-1.68</v>
      </c>
      <c r="C148" s="15">
        <v>-2.37</v>
      </c>
      <c r="D148" s="15">
        <f t="shared" si="2"/>
        <v>-0.69000000000000017</v>
      </c>
      <c r="E148" t="s">
        <v>2593</v>
      </c>
      <c r="F148" t="s">
        <v>2593</v>
      </c>
      <c r="G148" t="s">
        <v>2594</v>
      </c>
    </row>
    <row r="149" spans="1:7" x14ac:dyDescent="0.25">
      <c r="A149">
        <v>13396165</v>
      </c>
      <c r="B149" s="15">
        <v>-2.98</v>
      </c>
      <c r="C149" s="15">
        <v>-3.67</v>
      </c>
      <c r="D149" s="15">
        <f t="shared" si="2"/>
        <v>-0.69</v>
      </c>
      <c r="E149" t="s">
        <v>2887</v>
      </c>
      <c r="F149" t="s">
        <v>2888</v>
      </c>
      <c r="G149" t="s">
        <v>2889</v>
      </c>
    </row>
    <row r="150" spans="1:7" x14ac:dyDescent="0.25">
      <c r="A150">
        <v>13413534</v>
      </c>
      <c r="B150" s="15">
        <v>-2.36</v>
      </c>
      <c r="C150" s="15">
        <v>-3.04</v>
      </c>
      <c r="D150" s="15">
        <f t="shared" si="2"/>
        <v>-0.68000000000000016</v>
      </c>
      <c r="E150" t="s">
        <v>2801</v>
      </c>
      <c r="F150" t="s">
        <v>2802</v>
      </c>
      <c r="G150" t="s">
        <v>2803</v>
      </c>
    </row>
    <row r="151" spans="1:7" x14ac:dyDescent="0.25">
      <c r="A151">
        <v>13487616</v>
      </c>
      <c r="B151" s="15">
        <v>2.44</v>
      </c>
      <c r="C151" s="15">
        <v>1.76</v>
      </c>
      <c r="D151" s="15">
        <f t="shared" si="2"/>
        <v>-0.67999999999999994</v>
      </c>
      <c r="E151" t="s">
        <v>1079</v>
      </c>
      <c r="F151" t="s">
        <v>1079</v>
      </c>
      <c r="G151" t="s">
        <v>54</v>
      </c>
    </row>
    <row r="152" spans="1:7" x14ac:dyDescent="0.25">
      <c r="A152">
        <v>13513360</v>
      </c>
      <c r="B152" s="15">
        <v>-1.69</v>
      </c>
      <c r="C152" s="15">
        <v>-2.36</v>
      </c>
      <c r="D152" s="15">
        <f t="shared" si="2"/>
        <v>-0.66999999999999993</v>
      </c>
      <c r="E152" t="s">
        <v>2590</v>
      </c>
      <c r="F152" t="s">
        <v>2591</v>
      </c>
      <c r="G152" t="s">
        <v>2592</v>
      </c>
    </row>
    <row r="153" spans="1:7" x14ac:dyDescent="0.25">
      <c r="A153">
        <v>13465932</v>
      </c>
      <c r="B153" s="15">
        <v>-1.71</v>
      </c>
      <c r="C153" s="15">
        <v>-2.36</v>
      </c>
      <c r="D153" s="15">
        <f t="shared" si="2"/>
        <v>-0.64999999999999991</v>
      </c>
      <c r="E153" t="s">
        <v>2586</v>
      </c>
      <c r="F153" t="s">
        <v>2586</v>
      </c>
      <c r="G153" t="s">
        <v>2587</v>
      </c>
    </row>
    <row r="154" spans="1:7" x14ac:dyDescent="0.25">
      <c r="A154">
        <v>13437538</v>
      </c>
      <c r="B154" s="15">
        <v>-2.87</v>
      </c>
      <c r="C154" s="15">
        <v>-3.51</v>
      </c>
      <c r="D154" s="15">
        <f t="shared" si="2"/>
        <v>-0.63999999999999968</v>
      </c>
      <c r="E154" t="s">
        <v>2863</v>
      </c>
      <c r="F154" t="s">
        <v>2864</v>
      </c>
      <c r="G154" t="s">
        <v>2865</v>
      </c>
    </row>
    <row r="155" spans="1:7" x14ac:dyDescent="0.25">
      <c r="A155">
        <v>13504088</v>
      </c>
      <c r="B155" s="15">
        <v>2.42</v>
      </c>
      <c r="C155" s="15">
        <v>1.8</v>
      </c>
      <c r="D155" s="15">
        <f t="shared" si="2"/>
        <v>-0.61999999999999988</v>
      </c>
      <c r="E155" t="s">
        <v>1011</v>
      </c>
      <c r="F155" t="s">
        <v>1012</v>
      </c>
      <c r="G155" t="s">
        <v>1013</v>
      </c>
    </row>
    <row r="156" spans="1:7" x14ac:dyDescent="0.25">
      <c r="A156">
        <v>13383453</v>
      </c>
      <c r="B156" s="15">
        <v>2.15</v>
      </c>
      <c r="C156" s="15">
        <v>1.53</v>
      </c>
      <c r="D156" s="15">
        <f t="shared" si="2"/>
        <v>-0.61999999999999988</v>
      </c>
      <c r="E156" t="s">
        <v>1548</v>
      </c>
      <c r="F156" t="s">
        <v>1549</v>
      </c>
      <c r="G156" t="s">
        <v>1550</v>
      </c>
    </row>
    <row r="157" spans="1:7" x14ac:dyDescent="0.25">
      <c r="A157">
        <v>13461651</v>
      </c>
      <c r="B157" s="15">
        <v>3.32</v>
      </c>
      <c r="C157" s="15">
        <v>2.7</v>
      </c>
      <c r="D157" s="15">
        <f t="shared" si="2"/>
        <v>-0.61999999999999966</v>
      </c>
      <c r="E157" t="s">
        <v>291</v>
      </c>
      <c r="F157" t="s">
        <v>291</v>
      </c>
      <c r="G157" t="s">
        <v>292</v>
      </c>
    </row>
    <row r="158" spans="1:7" x14ac:dyDescent="0.25">
      <c r="A158">
        <v>13475055</v>
      </c>
      <c r="B158" s="15">
        <v>2.48</v>
      </c>
      <c r="C158" s="15">
        <v>1.87</v>
      </c>
      <c r="D158" s="15">
        <f t="shared" si="2"/>
        <v>-0.60999999999999988</v>
      </c>
      <c r="E158" t="s">
        <v>921</v>
      </c>
      <c r="F158" t="s">
        <v>922</v>
      </c>
      <c r="G158" t="s">
        <v>923</v>
      </c>
    </row>
    <row r="159" spans="1:7" x14ac:dyDescent="0.25">
      <c r="A159">
        <v>13468287</v>
      </c>
      <c r="B159" s="15">
        <v>-1.64</v>
      </c>
      <c r="C159" s="15">
        <v>-2.2400000000000002</v>
      </c>
      <c r="D159" s="15">
        <f t="shared" si="2"/>
        <v>-0.60000000000000031</v>
      </c>
      <c r="E159" t="s">
        <v>2543</v>
      </c>
      <c r="F159" t="s">
        <v>2544</v>
      </c>
      <c r="G159" t="s">
        <v>2545</v>
      </c>
    </row>
    <row r="160" spans="1:7" x14ac:dyDescent="0.25">
      <c r="A160">
        <v>13522954</v>
      </c>
      <c r="B160" s="15">
        <v>-1.63</v>
      </c>
      <c r="C160" s="15">
        <v>-2.23</v>
      </c>
      <c r="D160" s="15">
        <f t="shared" si="2"/>
        <v>-0.60000000000000009</v>
      </c>
      <c r="E160" t="s">
        <v>2536</v>
      </c>
      <c r="F160" t="s">
        <v>2536</v>
      </c>
      <c r="G160" t="s">
        <v>2537</v>
      </c>
    </row>
    <row r="161" spans="1:7" x14ac:dyDescent="0.25">
      <c r="A161">
        <v>13355615</v>
      </c>
      <c r="B161" s="15">
        <v>2.85</v>
      </c>
      <c r="C161" s="15">
        <v>2.2599999999999998</v>
      </c>
      <c r="D161" s="15">
        <f t="shared" si="2"/>
        <v>-0.5900000000000003</v>
      </c>
      <c r="E161" t="s">
        <v>480</v>
      </c>
      <c r="F161" t="s">
        <v>481</v>
      </c>
      <c r="G161" t="s">
        <v>482</v>
      </c>
    </row>
    <row r="162" spans="1:7" x14ac:dyDescent="0.25">
      <c r="A162">
        <v>13414567</v>
      </c>
      <c r="B162" s="15">
        <v>2.58</v>
      </c>
      <c r="C162" s="15">
        <v>1.99</v>
      </c>
      <c r="D162" s="15">
        <f t="shared" si="2"/>
        <v>-0.59000000000000008</v>
      </c>
      <c r="E162" t="s">
        <v>750</v>
      </c>
      <c r="F162" t="s">
        <v>751</v>
      </c>
      <c r="G162" t="s">
        <v>752</v>
      </c>
    </row>
    <row r="163" spans="1:7" x14ac:dyDescent="0.25">
      <c r="A163">
        <v>13464571</v>
      </c>
      <c r="B163" s="15">
        <v>-1.54</v>
      </c>
      <c r="C163" s="15">
        <v>-2.1</v>
      </c>
      <c r="D163" s="15">
        <f t="shared" si="2"/>
        <v>-0.56000000000000005</v>
      </c>
      <c r="E163" t="s">
        <v>2451</v>
      </c>
      <c r="F163" t="s">
        <v>2451</v>
      </c>
      <c r="G163" t="s">
        <v>2452</v>
      </c>
    </row>
    <row r="164" spans="1:7" x14ac:dyDescent="0.25">
      <c r="A164">
        <v>13543755</v>
      </c>
      <c r="B164" s="15">
        <v>-1.9</v>
      </c>
      <c r="C164" s="15">
        <v>-2.46</v>
      </c>
      <c r="D164" s="15">
        <f t="shared" si="2"/>
        <v>-0.56000000000000005</v>
      </c>
      <c r="E164" t="s">
        <v>2630</v>
      </c>
      <c r="F164" t="s">
        <v>2630</v>
      </c>
      <c r="G164" t="s">
        <v>2631</v>
      </c>
    </row>
    <row r="165" spans="1:7" x14ac:dyDescent="0.25">
      <c r="A165">
        <v>13371333</v>
      </c>
      <c r="B165" s="15">
        <v>-3.43</v>
      </c>
      <c r="C165" s="15">
        <v>-3.93</v>
      </c>
      <c r="D165" s="15">
        <f t="shared" si="2"/>
        <v>-0.5</v>
      </c>
      <c r="E165" t="s">
        <v>2913</v>
      </c>
      <c r="F165" t="s">
        <v>2913</v>
      </c>
      <c r="G165" t="s">
        <v>2914</v>
      </c>
    </row>
    <row r="166" spans="1:7" x14ac:dyDescent="0.25">
      <c r="A166">
        <v>13527351</v>
      </c>
      <c r="B166" s="15">
        <v>-4.47</v>
      </c>
      <c r="C166" s="15">
        <v>-4.95</v>
      </c>
      <c r="D166" s="15">
        <f t="shared" si="2"/>
        <v>-0.48000000000000043</v>
      </c>
      <c r="E166" t="s">
        <v>2975</v>
      </c>
      <c r="F166" t="s">
        <v>2976</v>
      </c>
      <c r="G166" t="s">
        <v>2977</v>
      </c>
    </row>
    <row r="167" spans="1:7" x14ac:dyDescent="0.25">
      <c r="A167">
        <v>13466180</v>
      </c>
      <c r="B167" s="15">
        <v>-2.0699999999999998</v>
      </c>
      <c r="C167" s="15">
        <v>-2.54</v>
      </c>
      <c r="D167" s="15">
        <f t="shared" si="2"/>
        <v>-0.4700000000000002</v>
      </c>
      <c r="E167" t="s">
        <v>2659</v>
      </c>
      <c r="F167" t="s">
        <v>2659</v>
      </c>
      <c r="G167" t="s">
        <v>54</v>
      </c>
    </row>
    <row r="168" spans="1:7" x14ac:dyDescent="0.25">
      <c r="A168">
        <v>13343359</v>
      </c>
      <c r="B168" s="15">
        <v>-1.81</v>
      </c>
      <c r="C168" s="15">
        <v>-2.2799999999999998</v>
      </c>
      <c r="D168" s="15">
        <f t="shared" si="2"/>
        <v>-0.46999999999999975</v>
      </c>
      <c r="E168" t="s">
        <v>2560</v>
      </c>
      <c r="F168" t="s">
        <v>2560</v>
      </c>
      <c r="G168" t="s">
        <v>1684</v>
      </c>
    </row>
    <row r="169" spans="1:7" x14ac:dyDescent="0.25">
      <c r="A169">
        <v>13543544</v>
      </c>
      <c r="B169" s="15">
        <v>-1.51</v>
      </c>
      <c r="C169" s="15">
        <v>-1.97</v>
      </c>
      <c r="D169" s="15">
        <f t="shared" si="2"/>
        <v>-0.45999999999999996</v>
      </c>
      <c r="E169" t="s">
        <v>2333</v>
      </c>
      <c r="F169" t="s">
        <v>2334</v>
      </c>
      <c r="G169" t="s">
        <v>2335</v>
      </c>
    </row>
    <row r="170" spans="1:7" x14ac:dyDescent="0.25">
      <c r="A170">
        <v>13360520</v>
      </c>
      <c r="B170" s="15">
        <v>4.79</v>
      </c>
      <c r="C170" s="15">
        <v>4.34</v>
      </c>
      <c r="D170" s="15">
        <f t="shared" si="2"/>
        <v>-0.45000000000000018</v>
      </c>
      <c r="E170" t="s">
        <v>128</v>
      </c>
      <c r="F170" t="s">
        <v>129</v>
      </c>
      <c r="G170" t="s">
        <v>130</v>
      </c>
    </row>
    <row r="171" spans="1:7" x14ac:dyDescent="0.25">
      <c r="A171">
        <v>13421776</v>
      </c>
      <c r="B171" s="15">
        <v>-1.53</v>
      </c>
      <c r="C171" s="15">
        <v>-1.98</v>
      </c>
      <c r="D171" s="15">
        <f t="shared" si="2"/>
        <v>-0.44999999999999996</v>
      </c>
      <c r="E171" t="s">
        <v>2340</v>
      </c>
      <c r="F171" t="s">
        <v>2340</v>
      </c>
      <c r="G171" t="s">
        <v>2341</v>
      </c>
    </row>
    <row r="172" spans="1:7" x14ac:dyDescent="0.25">
      <c r="A172">
        <v>13535644</v>
      </c>
      <c r="B172" s="15">
        <v>2.33</v>
      </c>
      <c r="C172" s="15">
        <v>1.89</v>
      </c>
      <c r="D172" s="15">
        <f t="shared" si="2"/>
        <v>-0.44000000000000017</v>
      </c>
      <c r="E172" t="s">
        <v>884</v>
      </c>
      <c r="F172" t="s">
        <v>885</v>
      </c>
      <c r="G172" t="s">
        <v>886</v>
      </c>
    </row>
    <row r="173" spans="1:7" x14ac:dyDescent="0.25">
      <c r="A173">
        <v>13521133</v>
      </c>
      <c r="B173" s="15">
        <v>2.68</v>
      </c>
      <c r="C173" s="15">
        <v>2.2400000000000002</v>
      </c>
      <c r="D173" s="15">
        <f t="shared" si="2"/>
        <v>-0.43999999999999995</v>
      </c>
      <c r="E173" t="s">
        <v>519</v>
      </c>
      <c r="F173" t="s">
        <v>519</v>
      </c>
      <c r="G173" t="s">
        <v>520</v>
      </c>
    </row>
    <row r="174" spans="1:7" x14ac:dyDescent="0.25">
      <c r="A174">
        <v>13493553</v>
      </c>
      <c r="B174" s="15">
        <v>2.2000000000000002</v>
      </c>
      <c r="C174" s="15">
        <v>1.77</v>
      </c>
      <c r="D174" s="15">
        <f t="shared" si="2"/>
        <v>-0.43000000000000016</v>
      </c>
      <c r="E174" t="s">
        <v>1051</v>
      </c>
      <c r="F174" t="s">
        <v>1052</v>
      </c>
      <c r="G174" t="s">
        <v>1053</v>
      </c>
    </row>
    <row r="175" spans="1:7" x14ac:dyDescent="0.25">
      <c r="A175">
        <v>13393042</v>
      </c>
      <c r="B175" s="15">
        <v>-1.66</v>
      </c>
      <c r="C175" s="15">
        <v>-2.09</v>
      </c>
      <c r="D175" s="15">
        <f t="shared" si="2"/>
        <v>-0.42999999999999994</v>
      </c>
      <c r="E175" t="s">
        <v>3104</v>
      </c>
      <c r="F175">
        <v>0</v>
      </c>
      <c r="G175">
        <v>0</v>
      </c>
    </row>
    <row r="176" spans="1:7" x14ac:dyDescent="0.25">
      <c r="A176">
        <v>13336644</v>
      </c>
      <c r="B176" s="15">
        <v>2.29</v>
      </c>
      <c r="C176" s="15">
        <v>1.87</v>
      </c>
      <c r="D176" s="15">
        <f t="shared" si="2"/>
        <v>-0.41999999999999993</v>
      </c>
      <c r="E176" t="s">
        <v>905</v>
      </c>
      <c r="F176" t="s">
        <v>905</v>
      </c>
      <c r="G176" t="s">
        <v>906</v>
      </c>
    </row>
    <row r="177" spans="1:7" x14ac:dyDescent="0.25">
      <c r="A177">
        <v>13406472</v>
      </c>
      <c r="B177" s="15">
        <v>-1.72</v>
      </c>
      <c r="C177" s="15">
        <v>-2.13</v>
      </c>
      <c r="D177" s="15">
        <f t="shared" si="2"/>
        <v>-0.40999999999999992</v>
      </c>
      <c r="E177" t="s">
        <v>2474</v>
      </c>
      <c r="F177" t="s">
        <v>2474</v>
      </c>
      <c r="G177" t="s">
        <v>2475</v>
      </c>
    </row>
    <row r="178" spans="1:7" x14ac:dyDescent="0.25">
      <c r="A178">
        <v>13355160</v>
      </c>
      <c r="B178" s="15">
        <v>-1.78</v>
      </c>
      <c r="C178" s="15">
        <v>-2.1800000000000002</v>
      </c>
      <c r="D178" s="15">
        <f t="shared" si="2"/>
        <v>-0.40000000000000013</v>
      </c>
      <c r="E178" t="s">
        <v>2497</v>
      </c>
      <c r="F178" t="s">
        <v>2497</v>
      </c>
      <c r="G178" t="s">
        <v>164</v>
      </c>
    </row>
    <row r="179" spans="1:7" x14ac:dyDescent="0.25">
      <c r="A179">
        <v>13419385</v>
      </c>
      <c r="B179" s="15">
        <v>2.4</v>
      </c>
      <c r="C179" s="15">
        <v>2.0099999999999998</v>
      </c>
      <c r="D179" s="15">
        <f t="shared" si="2"/>
        <v>-0.39000000000000012</v>
      </c>
      <c r="E179" t="s">
        <v>726</v>
      </c>
      <c r="F179" t="s">
        <v>726</v>
      </c>
      <c r="G179" t="s">
        <v>727</v>
      </c>
    </row>
    <row r="180" spans="1:7" x14ac:dyDescent="0.25">
      <c r="A180">
        <v>13496071</v>
      </c>
      <c r="B180" s="15">
        <v>-1.63</v>
      </c>
      <c r="C180" s="15">
        <v>-2.02</v>
      </c>
      <c r="D180" s="15">
        <f t="shared" si="2"/>
        <v>-0.39000000000000012</v>
      </c>
      <c r="E180" t="s">
        <v>2378</v>
      </c>
      <c r="F180" t="s">
        <v>2379</v>
      </c>
      <c r="G180" t="s">
        <v>2380</v>
      </c>
    </row>
    <row r="181" spans="1:7" x14ac:dyDescent="0.25">
      <c r="A181">
        <v>13530156</v>
      </c>
      <c r="B181" s="15">
        <v>-1.63</v>
      </c>
      <c r="C181" s="15">
        <v>-2.02</v>
      </c>
      <c r="D181" s="15">
        <f t="shared" si="2"/>
        <v>-0.39000000000000012</v>
      </c>
      <c r="E181" t="s">
        <v>2381</v>
      </c>
      <c r="F181" t="s">
        <v>2382</v>
      </c>
      <c r="G181" t="s">
        <v>2383</v>
      </c>
    </row>
    <row r="182" spans="1:7" x14ac:dyDescent="0.25">
      <c r="A182">
        <v>13389615</v>
      </c>
      <c r="B182" s="15">
        <v>-1.86</v>
      </c>
      <c r="C182" s="15">
        <v>-2.25</v>
      </c>
      <c r="D182" s="15">
        <f t="shared" si="2"/>
        <v>-0.3899999999999999</v>
      </c>
      <c r="E182" t="s">
        <v>2553</v>
      </c>
      <c r="F182" t="s">
        <v>2553</v>
      </c>
      <c r="G182" t="s">
        <v>2554</v>
      </c>
    </row>
    <row r="183" spans="1:7" x14ac:dyDescent="0.25">
      <c r="A183">
        <v>13490817</v>
      </c>
      <c r="B183" s="15">
        <v>2.17</v>
      </c>
      <c r="C183" s="15">
        <v>1.8</v>
      </c>
      <c r="D183" s="15">
        <f t="shared" si="2"/>
        <v>-0.36999999999999988</v>
      </c>
      <c r="E183" t="s">
        <v>1005</v>
      </c>
      <c r="F183" t="s">
        <v>1005</v>
      </c>
      <c r="G183" t="s">
        <v>1006</v>
      </c>
    </row>
    <row r="184" spans="1:7" x14ac:dyDescent="0.25">
      <c r="A184">
        <v>13500248</v>
      </c>
      <c r="B184" s="15">
        <v>2.23</v>
      </c>
      <c r="C184" s="15">
        <v>1.87</v>
      </c>
      <c r="D184" s="15">
        <f t="shared" si="2"/>
        <v>-0.35999999999999988</v>
      </c>
      <c r="E184" t="s">
        <v>924</v>
      </c>
      <c r="F184" t="s">
        <v>924</v>
      </c>
      <c r="G184" t="s">
        <v>395</v>
      </c>
    </row>
    <row r="185" spans="1:7" x14ac:dyDescent="0.25">
      <c r="A185">
        <v>13403264</v>
      </c>
      <c r="B185" s="15">
        <v>-1.53</v>
      </c>
      <c r="C185" s="15">
        <v>-1.89</v>
      </c>
      <c r="D185" s="15">
        <f t="shared" si="2"/>
        <v>-0.35999999999999988</v>
      </c>
      <c r="E185" t="s">
        <v>2250</v>
      </c>
      <c r="F185" t="s">
        <v>2251</v>
      </c>
      <c r="G185" t="s">
        <v>2252</v>
      </c>
    </row>
    <row r="186" spans="1:7" x14ac:dyDescent="0.25">
      <c r="A186">
        <v>13396921</v>
      </c>
      <c r="B186" s="15">
        <v>2.14</v>
      </c>
      <c r="C186" s="15">
        <v>1.79</v>
      </c>
      <c r="D186" s="15">
        <f t="shared" si="2"/>
        <v>-0.35000000000000009</v>
      </c>
      <c r="E186" t="s">
        <v>1020</v>
      </c>
      <c r="F186" t="s">
        <v>1020</v>
      </c>
      <c r="G186" t="s">
        <v>54</v>
      </c>
    </row>
    <row r="187" spans="1:7" x14ac:dyDescent="0.25">
      <c r="A187">
        <v>13485180</v>
      </c>
      <c r="B187" s="15">
        <v>-2.3199999999999998</v>
      </c>
      <c r="C187" s="15">
        <v>-2.67</v>
      </c>
      <c r="D187" s="15">
        <f t="shared" si="2"/>
        <v>-0.35000000000000009</v>
      </c>
      <c r="E187" t="s">
        <v>2702</v>
      </c>
      <c r="F187" t="s">
        <v>2702</v>
      </c>
      <c r="G187" t="s">
        <v>54</v>
      </c>
    </row>
    <row r="188" spans="1:7" x14ac:dyDescent="0.25">
      <c r="A188">
        <v>13417665</v>
      </c>
      <c r="B188" s="15">
        <v>1.92</v>
      </c>
      <c r="C188" s="15">
        <v>1.57</v>
      </c>
      <c r="D188" s="15">
        <f t="shared" si="2"/>
        <v>-0.34999999999999987</v>
      </c>
      <c r="E188" t="s">
        <v>1464</v>
      </c>
      <c r="F188" t="s">
        <v>1465</v>
      </c>
      <c r="G188" t="s">
        <v>1466</v>
      </c>
    </row>
    <row r="189" spans="1:7" x14ac:dyDescent="0.25">
      <c r="A189">
        <v>13449648</v>
      </c>
      <c r="B189" s="15">
        <v>-1.82</v>
      </c>
      <c r="C189" s="15">
        <v>-2.17</v>
      </c>
      <c r="D189" s="15">
        <f t="shared" si="2"/>
        <v>-0.34999999999999987</v>
      </c>
      <c r="E189" t="s">
        <v>2495</v>
      </c>
      <c r="F189" t="s">
        <v>2495</v>
      </c>
      <c r="G189" t="s">
        <v>54</v>
      </c>
    </row>
    <row r="190" spans="1:7" x14ac:dyDescent="0.25">
      <c r="A190">
        <v>13385653</v>
      </c>
      <c r="B190" s="15">
        <v>-5.9</v>
      </c>
      <c r="C190" s="15">
        <v>-6.25</v>
      </c>
      <c r="D190" s="15">
        <f t="shared" si="2"/>
        <v>-0.34999999999999964</v>
      </c>
      <c r="E190" t="s">
        <v>3011</v>
      </c>
      <c r="F190" t="s">
        <v>3012</v>
      </c>
      <c r="G190" t="s">
        <v>3013</v>
      </c>
    </row>
    <row r="191" spans="1:7" x14ac:dyDescent="0.25">
      <c r="A191">
        <v>13415000</v>
      </c>
      <c r="B191" s="15">
        <v>-1.52</v>
      </c>
      <c r="C191" s="15">
        <v>-1.86</v>
      </c>
      <c r="D191" s="15">
        <f t="shared" si="2"/>
        <v>-0.34000000000000008</v>
      </c>
      <c r="E191" t="s">
        <v>2224</v>
      </c>
      <c r="F191" t="s">
        <v>2225</v>
      </c>
      <c r="G191" t="s">
        <v>2226</v>
      </c>
    </row>
    <row r="192" spans="1:7" x14ac:dyDescent="0.25">
      <c r="A192">
        <v>13416311</v>
      </c>
      <c r="B192" s="15">
        <v>-1.68</v>
      </c>
      <c r="C192" s="15">
        <v>-2.02</v>
      </c>
      <c r="D192" s="15">
        <f t="shared" si="2"/>
        <v>-0.34000000000000008</v>
      </c>
      <c r="E192" t="s">
        <v>2367</v>
      </c>
      <c r="F192" t="s">
        <v>2368</v>
      </c>
      <c r="G192" t="s">
        <v>2369</v>
      </c>
    </row>
    <row r="193" spans="1:7" x14ac:dyDescent="0.25">
      <c r="A193">
        <v>13503648</v>
      </c>
      <c r="B193" s="15">
        <v>1.86</v>
      </c>
      <c r="C193" s="15">
        <v>1.54</v>
      </c>
      <c r="D193" s="15">
        <f t="shared" si="2"/>
        <v>-0.32000000000000006</v>
      </c>
      <c r="E193" t="s">
        <v>1534</v>
      </c>
      <c r="F193" t="s">
        <v>1534</v>
      </c>
      <c r="G193" t="s">
        <v>1535</v>
      </c>
    </row>
    <row r="194" spans="1:7" x14ac:dyDescent="0.25">
      <c r="A194">
        <v>13352652</v>
      </c>
      <c r="B194" s="15">
        <v>-1.74</v>
      </c>
      <c r="C194" s="15">
        <v>-2.06</v>
      </c>
      <c r="D194" s="15">
        <f t="shared" si="2"/>
        <v>-0.32000000000000006</v>
      </c>
      <c r="E194" t="s">
        <v>2416</v>
      </c>
      <c r="F194" t="s">
        <v>2417</v>
      </c>
      <c r="G194" t="s">
        <v>2418</v>
      </c>
    </row>
    <row r="195" spans="1:7" x14ac:dyDescent="0.25">
      <c r="A195">
        <v>13438208</v>
      </c>
      <c r="B195" s="15">
        <v>-1.91</v>
      </c>
      <c r="C195" s="15">
        <v>-2.23</v>
      </c>
      <c r="D195" s="15">
        <f t="shared" ref="D195:D258" si="3">C195-B195</f>
        <v>-0.32000000000000006</v>
      </c>
      <c r="E195" t="s">
        <v>2534</v>
      </c>
      <c r="F195" t="s">
        <v>2534</v>
      </c>
      <c r="G195" t="s">
        <v>2535</v>
      </c>
    </row>
    <row r="196" spans="1:7" x14ac:dyDescent="0.25">
      <c r="A196">
        <v>13364491</v>
      </c>
      <c r="B196" s="15">
        <v>-2.72</v>
      </c>
      <c r="C196" s="15">
        <v>-3.04</v>
      </c>
      <c r="D196" s="15">
        <f t="shared" si="3"/>
        <v>-0.31999999999999984</v>
      </c>
      <c r="E196" t="s">
        <v>2797</v>
      </c>
      <c r="F196" t="s">
        <v>2797</v>
      </c>
      <c r="G196" t="s">
        <v>54</v>
      </c>
    </row>
    <row r="197" spans="1:7" x14ac:dyDescent="0.25">
      <c r="A197">
        <v>13515282</v>
      </c>
      <c r="B197" s="15">
        <v>2.16</v>
      </c>
      <c r="C197" s="15">
        <v>1.85</v>
      </c>
      <c r="D197" s="15">
        <f t="shared" si="3"/>
        <v>-0.31000000000000005</v>
      </c>
      <c r="E197" t="s">
        <v>961</v>
      </c>
      <c r="F197" t="s">
        <v>961</v>
      </c>
      <c r="G197" t="s">
        <v>962</v>
      </c>
    </row>
    <row r="198" spans="1:7" x14ac:dyDescent="0.25">
      <c r="A198">
        <v>13411229</v>
      </c>
      <c r="B198" s="15">
        <v>-1.75</v>
      </c>
      <c r="C198" s="15">
        <v>-2.06</v>
      </c>
      <c r="D198" s="15">
        <f t="shared" si="3"/>
        <v>-0.31000000000000005</v>
      </c>
      <c r="E198" t="s">
        <v>2419</v>
      </c>
      <c r="F198" t="s">
        <v>2420</v>
      </c>
      <c r="G198" t="s">
        <v>2421</v>
      </c>
    </row>
    <row r="199" spans="1:7" x14ac:dyDescent="0.25">
      <c r="A199">
        <v>13400831</v>
      </c>
      <c r="B199" s="15">
        <v>-1.52</v>
      </c>
      <c r="C199" s="15">
        <v>-1.82</v>
      </c>
      <c r="D199" s="15">
        <f t="shared" si="3"/>
        <v>-0.30000000000000004</v>
      </c>
      <c r="E199" t="s">
        <v>2173</v>
      </c>
      <c r="F199" t="s">
        <v>2174</v>
      </c>
      <c r="G199" t="s">
        <v>2175</v>
      </c>
    </row>
    <row r="200" spans="1:7" x14ac:dyDescent="0.25">
      <c r="A200">
        <v>13418497</v>
      </c>
      <c r="B200" s="15">
        <v>2.2799999999999998</v>
      </c>
      <c r="C200" s="15">
        <v>1.98</v>
      </c>
      <c r="D200" s="15">
        <f t="shared" si="3"/>
        <v>-0.29999999999999982</v>
      </c>
      <c r="E200" t="s">
        <v>757</v>
      </c>
      <c r="F200" t="s">
        <v>758</v>
      </c>
      <c r="G200" t="s">
        <v>759</v>
      </c>
    </row>
    <row r="201" spans="1:7" x14ac:dyDescent="0.25">
      <c r="A201">
        <v>13473590</v>
      </c>
      <c r="B201" s="15">
        <v>-1.87</v>
      </c>
      <c r="C201" s="15">
        <v>-2.16</v>
      </c>
      <c r="D201" s="15">
        <f t="shared" si="3"/>
        <v>-0.29000000000000004</v>
      </c>
      <c r="E201" t="s">
        <v>2489</v>
      </c>
      <c r="F201" t="s">
        <v>2490</v>
      </c>
      <c r="G201" t="s">
        <v>2491</v>
      </c>
    </row>
    <row r="202" spans="1:7" x14ac:dyDescent="0.25">
      <c r="A202">
        <v>13374588</v>
      </c>
      <c r="B202" s="15">
        <v>2.54</v>
      </c>
      <c r="C202" s="15">
        <v>2.2599999999999998</v>
      </c>
      <c r="D202" s="15">
        <f t="shared" si="3"/>
        <v>-0.28000000000000025</v>
      </c>
      <c r="E202" t="s">
        <v>478</v>
      </c>
      <c r="F202" t="s">
        <v>478</v>
      </c>
      <c r="G202" t="s">
        <v>479</v>
      </c>
    </row>
    <row r="203" spans="1:7" x14ac:dyDescent="0.25">
      <c r="A203">
        <v>13452015</v>
      </c>
      <c r="B203" s="15">
        <v>-2.0299999999999998</v>
      </c>
      <c r="C203" s="15">
        <v>-2.31</v>
      </c>
      <c r="D203" s="15">
        <f t="shared" si="3"/>
        <v>-0.28000000000000025</v>
      </c>
      <c r="E203" t="s">
        <v>2572</v>
      </c>
      <c r="F203" t="s">
        <v>2573</v>
      </c>
      <c r="G203" t="s">
        <v>2574</v>
      </c>
    </row>
    <row r="204" spans="1:7" x14ac:dyDescent="0.25">
      <c r="A204">
        <v>13368428</v>
      </c>
      <c r="B204" s="15">
        <v>1.93</v>
      </c>
      <c r="C204" s="15">
        <v>1.65</v>
      </c>
      <c r="D204" s="15">
        <f t="shared" si="3"/>
        <v>-0.28000000000000003</v>
      </c>
      <c r="E204" t="s">
        <v>1309</v>
      </c>
      <c r="F204" t="s">
        <v>1310</v>
      </c>
      <c r="G204" t="s">
        <v>1311</v>
      </c>
    </row>
    <row r="205" spans="1:7" x14ac:dyDescent="0.25">
      <c r="A205">
        <v>13506492</v>
      </c>
      <c r="B205" s="15">
        <v>1.81</v>
      </c>
      <c r="C205" s="15">
        <v>1.54</v>
      </c>
      <c r="D205" s="15">
        <f t="shared" si="3"/>
        <v>-0.27</v>
      </c>
      <c r="E205" t="s">
        <v>1536</v>
      </c>
      <c r="F205" t="s">
        <v>1537</v>
      </c>
      <c r="G205" t="s">
        <v>1538</v>
      </c>
    </row>
    <row r="206" spans="1:7" x14ac:dyDescent="0.25">
      <c r="A206">
        <v>13524842</v>
      </c>
      <c r="B206" s="15">
        <v>-1.5</v>
      </c>
      <c r="C206" s="15">
        <v>-1.77</v>
      </c>
      <c r="D206" s="15">
        <f t="shared" si="3"/>
        <v>-0.27</v>
      </c>
      <c r="E206" t="s">
        <v>2117</v>
      </c>
      <c r="F206" t="s">
        <v>2118</v>
      </c>
      <c r="G206" t="s">
        <v>2119</v>
      </c>
    </row>
    <row r="207" spans="1:7" x14ac:dyDescent="0.25">
      <c r="A207">
        <v>13442988</v>
      </c>
      <c r="B207" s="15">
        <v>-1.64</v>
      </c>
      <c r="C207" s="15">
        <v>-1.91</v>
      </c>
      <c r="D207" s="15">
        <f t="shared" si="3"/>
        <v>-0.27</v>
      </c>
      <c r="E207" t="s">
        <v>2264</v>
      </c>
      <c r="F207" t="s">
        <v>2265</v>
      </c>
      <c r="G207" t="s">
        <v>2266</v>
      </c>
    </row>
    <row r="208" spans="1:7" x14ac:dyDescent="0.25">
      <c r="A208">
        <v>13473276</v>
      </c>
      <c r="B208" s="15">
        <v>-2.69</v>
      </c>
      <c r="C208" s="15">
        <v>-2.96</v>
      </c>
      <c r="D208" s="15">
        <f t="shared" si="3"/>
        <v>-0.27</v>
      </c>
      <c r="E208" t="s">
        <v>2781</v>
      </c>
      <c r="F208" t="s">
        <v>2781</v>
      </c>
      <c r="G208" t="s">
        <v>54</v>
      </c>
    </row>
    <row r="209" spans="1:7" x14ac:dyDescent="0.25">
      <c r="A209">
        <v>13433793</v>
      </c>
      <c r="B209" s="15">
        <v>-2.59</v>
      </c>
      <c r="C209" s="15">
        <v>-2.85</v>
      </c>
      <c r="D209" s="15">
        <f t="shared" si="3"/>
        <v>-0.26000000000000023</v>
      </c>
      <c r="E209" t="s">
        <v>2753</v>
      </c>
      <c r="F209" t="s">
        <v>2753</v>
      </c>
      <c r="G209" t="s">
        <v>2754</v>
      </c>
    </row>
    <row r="210" spans="1:7" x14ac:dyDescent="0.25">
      <c r="A210">
        <v>13486701</v>
      </c>
      <c r="B210" s="15">
        <v>2.1</v>
      </c>
      <c r="C210" s="15">
        <v>1.84</v>
      </c>
      <c r="D210" s="15">
        <f t="shared" si="3"/>
        <v>-0.26</v>
      </c>
      <c r="E210" t="s">
        <v>971</v>
      </c>
      <c r="F210" t="s">
        <v>971</v>
      </c>
      <c r="G210" t="s">
        <v>972</v>
      </c>
    </row>
    <row r="211" spans="1:7" x14ac:dyDescent="0.25">
      <c r="A211">
        <v>13504365</v>
      </c>
      <c r="B211" s="15">
        <v>1.98</v>
      </c>
      <c r="C211" s="15">
        <v>1.72</v>
      </c>
      <c r="D211" s="15">
        <f t="shared" si="3"/>
        <v>-0.26</v>
      </c>
      <c r="E211" t="s">
        <v>1172</v>
      </c>
      <c r="F211" t="s">
        <v>1172</v>
      </c>
      <c r="G211" t="s">
        <v>1173</v>
      </c>
    </row>
    <row r="212" spans="1:7" x14ac:dyDescent="0.25">
      <c r="A212">
        <v>13426675</v>
      </c>
      <c r="B212" s="15">
        <v>-1.69</v>
      </c>
      <c r="C212" s="15">
        <v>-1.95</v>
      </c>
      <c r="D212" s="15">
        <f t="shared" si="3"/>
        <v>-0.26</v>
      </c>
      <c r="E212" t="s">
        <v>2303</v>
      </c>
      <c r="F212" t="s">
        <v>2304</v>
      </c>
      <c r="G212" t="s">
        <v>2305</v>
      </c>
    </row>
    <row r="213" spans="1:7" x14ac:dyDescent="0.25">
      <c r="A213">
        <v>13482000</v>
      </c>
      <c r="B213" s="15">
        <v>-1.99</v>
      </c>
      <c r="C213" s="15">
        <v>-2.2400000000000002</v>
      </c>
      <c r="D213" s="15">
        <f t="shared" si="3"/>
        <v>-0.25000000000000022</v>
      </c>
      <c r="E213" t="s">
        <v>2542</v>
      </c>
      <c r="F213" t="s">
        <v>2542</v>
      </c>
      <c r="G213" t="s">
        <v>54</v>
      </c>
    </row>
    <row r="214" spans="1:7" x14ac:dyDescent="0.25">
      <c r="A214">
        <v>13545209</v>
      </c>
      <c r="B214" s="15">
        <v>2.81</v>
      </c>
      <c r="C214" s="15">
        <v>2.56</v>
      </c>
      <c r="D214" s="15">
        <f t="shared" si="3"/>
        <v>-0.25</v>
      </c>
      <c r="E214" t="s">
        <v>342</v>
      </c>
      <c r="F214" t="s">
        <v>343</v>
      </c>
      <c r="G214" t="s">
        <v>54</v>
      </c>
    </row>
    <row r="215" spans="1:7" x14ac:dyDescent="0.25">
      <c r="A215">
        <v>13439691</v>
      </c>
      <c r="B215" s="15">
        <v>1.83</v>
      </c>
      <c r="C215" s="15">
        <v>1.58</v>
      </c>
      <c r="D215" s="15">
        <f t="shared" si="3"/>
        <v>-0.25</v>
      </c>
      <c r="E215" t="s">
        <v>1435</v>
      </c>
      <c r="F215" t="s">
        <v>1436</v>
      </c>
      <c r="G215" t="s">
        <v>1437</v>
      </c>
    </row>
    <row r="216" spans="1:7" x14ac:dyDescent="0.25">
      <c r="A216">
        <v>13339171</v>
      </c>
      <c r="B216" s="15">
        <v>-1.52</v>
      </c>
      <c r="C216" s="15">
        <v>-1.77</v>
      </c>
      <c r="D216" s="15">
        <f t="shared" si="3"/>
        <v>-0.25</v>
      </c>
      <c r="E216" t="s">
        <v>2103</v>
      </c>
      <c r="F216" t="s">
        <v>2103</v>
      </c>
      <c r="G216" t="s">
        <v>2104</v>
      </c>
    </row>
    <row r="217" spans="1:7" x14ac:dyDescent="0.25">
      <c r="A217">
        <v>13342364</v>
      </c>
      <c r="B217" s="15">
        <v>-2.34</v>
      </c>
      <c r="C217" s="15">
        <v>-2.59</v>
      </c>
      <c r="D217" s="15">
        <f t="shared" si="3"/>
        <v>-0.25</v>
      </c>
      <c r="E217" t="s">
        <v>2674</v>
      </c>
      <c r="F217" t="s">
        <v>2675</v>
      </c>
      <c r="G217" t="s">
        <v>2676</v>
      </c>
    </row>
    <row r="218" spans="1:7" x14ac:dyDescent="0.25">
      <c r="A218">
        <v>13388306</v>
      </c>
      <c r="B218" s="15">
        <v>-3.39</v>
      </c>
      <c r="C218" s="15">
        <v>-3.64</v>
      </c>
      <c r="D218" s="15">
        <f t="shared" si="3"/>
        <v>-0.25</v>
      </c>
      <c r="E218" t="s">
        <v>2879</v>
      </c>
      <c r="F218" t="s">
        <v>2880</v>
      </c>
      <c r="G218" t="s">
        <v>2881</v>
      </c>
    </row>
    <row r="219" spans="1:7" x14ac:dyDescent="0.25">
      <c r="A219">
        <v>13452409</v>
      </c>
      <c r="B219" s="15">
        <v>-5.04</v>
      </c>
      <c r="C219" s="15">
        <v>-5.29</v>
      </c>
      <c r="D219" s="15">
        <f t="shared" si="3"/>
        <v>-0.25</v>
      </c>
      <c r="E219" t="s">
        <v>2989</v>
      </c>
      <c r="F219" t="s">
        <v>2990</v>
      </c>
      <c r="G219" t="s">
        <v>2991</v>
      </c>
    </row>
    <row r="220" spans="1:7" x14ac:dyDescent="0.25">
      <c r="A220">
        <v>13437723</v>
      </c>
      <c r="B220" s="15">
        <v>-1.76</v>
      </c>
      <c r="C220" s="15">
        <v>-1.99</v>
      </c>
      <c r="D220" s="15">
        <f t="shared" si="3"/>
        <v>-0.22999999999999998</v>
      </c>
      <c r="E220" t="s">
        <v>2349</v>
      </c>
      <c r="F220" t="s">
        <v>2350</v>
      </c>
      <c r="G220" t="s">
        <v>2351</v>
      </c>
    </row>
    <row r="221" spans="1:7" x14ac:dyDescent="0.25">
      <c r="A221">
        <v>13335370</v>
      </c>
      <c r="B221" s="15">
        <v>-1.94</v>
      </c>
      <c r="C221" s="15">
        <v>-2.16</v>
      </c>
      <c r="D221" s="15">
        <f t="shared" si="3"/>
        <v>-0.2200000000000002</v>
      </c>
      <c r="E221" t="s">
        <v>2486</v>
      </c>
      <c r="F221" t="s">
        <v>2487</v>
      </c>
      <c r="G221" t="s">
        <v>2488</v>
      </c>
    </row>
    <row r="222" spans="1:7" x14ac:dyDescent="0.25">
      <c r="A222">
        <v>13516630</v>
      </c>
      <c r="B222" s="15">
        <v>1.89</v>
      </c>
      <c r="C222" s="15">
        <v>1.67</v>
      </c>
      <c r="D222" s="15">
        <f t="shared" si="3"/>
        <v>-0.21999999999999997</v>
      </c>
      <c r="E222" t="s">
        <v>1293</v>
      </c>
      <c r="F222" t="s">
        <v>1294</v>
      </c>
      <c r="G222" t="s">
        <v>1295</v>
      </c>
    </row>
    <row r="223" spans="1:7" x14ac:dyDescent="0.25">
      <c r="A223">
        <v>13545227</v>
      </c>
      <c r="B223" s="15">
        <v>1.76</v>
      </c>
      <c r="C223" s="15">
        <v>1.54</v>
      </c>
      <c r="D223" s="15">
        <f t="shared" si="3"/>
        <v>-0.21999999999999997</v>
      </c>
      <c r="E223" t="s">
        <v>1541</v>
      </c>
      <c r="F223" t="s">
        <v>1542</v>
      </c>
      <c r="G223" t="s">
        <v>54</v>
      </c>
    </row>
    <row r="224" spans="1:7" x14ac:dyDescent="0.25">
      <c r="A224">
        <v>13494096</v>
      </c>
      <c r="B224" s="15">
        <v>-4.7699999999999996</v>
      </c>
      <c r="C224" s="15">
        <v>-4.9800000000000004</v>
      </c>
      <c r="D224" s="15">
        <f t="shared" si="3"/>
        <v>-0.21000000000000085</v>
      </c>
      <c r="E224" t="s">
        <v>2981</v>
      </c>
      <c r="F224" t="s">
        <v>2981</v>
      </c>
      <c r="G224" t="s">
        <v>2982</v>
      </c>
    </row>
    <row r="225" spans="1:7" x14ac:dyDescent="0.25">
      <c r="A225">
        <v>13511135</v>
      </c>
      <c r="B225" s="15">
        <v>-1.71</v>
      </c>
      <c r="C225" s="15">
        <v>-1.92</v>
      </c>
      <c r="D225" s="15">
        <f t="shared" si="3"/>
        <v>-0.20999999999999996</v>
      </c>
      <c r="E225" t="s">
        <v>2271</v>
      </c>
      <c r="F225" t="s">
        <v>2272</v>
      </c>
      <c r="G225" t="s">
        <v>2273</v>
      </c>
    </row>
    <row r="226" spans="1:7" x14ac:dyDescent="0.25">
      <c r="A226">
        <v>13391813</v>
      </c>
      <c r="B226" s="15">
        <v>-2.04</v>
      </c>
      <c r="C226" s="15">
        <v>-2.2400000000000002</v>
      </c>
      <c r="D226" s="15">
        <f t="shared" si="3"/>
        <v>-0.20000000000000018</v>
      </c>
      <c r="E226" t="s">
        <v>2539</v>
      </c>
      <c r="F226" t="s">
        <v>2540</v>
      </c>
      <c r="G226" t="s">
        <v>2541</v>
      </c>
    </row>
    <row r="227" spans="1:7" x14ac:dyDescent="0.25">
      <c r="A227">
        <v>13375151</v>
      </c>
      <c r="B227" s="15">
        <v>1.7</v>
      </c>
      <c r="C227" s="15">
        <v>1.5</v>
      </c>
      <c r="D227" s="15">
        <f t="shared" si="3"/>
        <v>-0.19999999999999996</v>
      </c>
      <c r="E227" t="s">
        <v>1604</v>
      </c>
      <c r="F227" t="s">
        <v>1605</v>
      </c>
      <c r="G227" t="s">
        <v>1606</v>
      </c>
    </row>
    <row r="228" spans="1:7" x14ac:dyDescent="0.25">
      <c r="A228">
        <v>13359866</v>
      </c>
      <c r="B228" s="15">
        <v>-1.91</v>
      </c>
      <c r="C228" s="15">
        <v>-2.11</v>
      </c>
      <c r="D228" s="15">
        <f t="shared" si="3"/>
        <v>-0.19999999999999996</v>
      </c>
      <c r="E228" t="s">
        <v>2456</v>
      </c>
      <c r="F228" t="s">
        <v>2456</v>
      </c>
      <c r="G228" t="s">
        <v>2457</v>
      </c>
    </row>
    <row r="229" spans="1:7" x14ac:dyDescent="0.25">
      <c r="A229">
        <v>13358212</v>
      </c>
      <c r="B229" s="15">
        <v>-1.95</v>
      </c>
      <c r="C229" s="15">
        <v>-2.15</v>
      </c>
      <c r="D229" s="15">
        <f t="shared" si="3"/>
        <v>-0.19999999999999996</v>
      </c>
      <c r="E229" t="s">
        <v>2482</v>
      </c>
      <c r="F229" t="s">
        <v>2483</v>
      </c>
      <c r="G229" t="s">
        <v>2484</v>
      </c>
    </row>
    <row r="230" spans="1:7" x14ac:dyDescent="0.25">
      <c r="A230">
        <v>13504272</v>
      </c>
      <c r="B230" s="15">
        <v>-1.97</v>
      </c>
      <c r="C230" s="15">
        <v>-2.17</v>
      </c>
      <c r="D230" s="15">
        <f t="shared" si="3"/>
        <v>-0.19999999999999996</v>
      </c>
      <c r="E230" t="s">
        <v>2496</v>
      </c>
      <c r="F230" t="s">
        <v>2496</v>
      </c>
      <c r="G230" t="s">
        <v>4</v>
      </c>
    </row>
    <row r="231" spans="1:7" x14ac:dyDescent="0.25">
      <c r="A231">
        <v>13446253</v>
      </c>
      <c r="B231" s="15">
        <v>-1.83</v>
      </c>
      <c r="C231" s="15">
        <v>-2.0299999999999998</v>
      </c>
      <c r="D231" s="15">
        <f t="shared" si="3"/>
        <v>-0.19999999999999973</v>
      </c>
      <c r="E231" t="s">
        <v>2387</v>
      </c>
      <c r="F231" t="s">
        <v>2387</v>
      </c>
      <c r="G231" t="s">
        <v>2388</v>
      </c>
    </row>
    <row r="232" spans="1:7" x14ac:dyDescent="0.25">
      <c r="A232">
        <v>13449748</v>
      </c>
      <c r="B232" s="15">
        <v>-2.33</v>
      </c>
      <c r="C232" s="15">
        <v>-2.5299999999999998</v>
      </c>
      <c r="D232" s="15">
        <f t="shared" si="3"/>
        <v>-0.19999999999999973</v>
      </c>
      <c r="E232" t="s">
        <v>2643</v>
      </c>
      <c r="F232" t="s">
        <v>2644</v>
      </c>
      <c r="G232" t="s">
        <v>2645</v>
      </c>
    </row>
    <row r="233" spans="1:7" x14ac:dyDescent="0.25">
      <c r="A233">
        <v>13445370</v>
      </c>
      <c r="B233" s="15">
        <v>-2.5499999999999998</v>
      </c>
      <c r="C233" s="15">
        <v>-2.74</v>
      </c>
      <c r="D233" s="15">
        <f t="shared" si="3"/>
        <v>-0.19000000000000039</v>
      </c>
      <c r="E233" t="s">
        <v>2721</v>
      </c>
      <c r="F233" t="s">
        <v>2721</v>
      </c>
      <c r="G233" t="s">
        <v>54</v>
      </c>
    </row>
    <row r="234" spans="1:7" x14ac:dyDescent="0.25">
      <c r="A234">
        <v>13495514</v>
      </c>
      <c r="B234" s="15">
        <v>-1.97</v>
      </c>
      <c r="C234" s="15">
        <v>-2.16</v>
      </c>
      <c r="D234" s="15">
        <f t="shared" si="3"/>
        <v>-0.19000000000000017</v>
      </c>
      <c r="E234" t="s">
        <v>3105</v>
      </c>
      <c r="F234">
        <v>0</v>
      </c>
      <c r="G234">
        <v>0</v>
      </c>
    </row>
    <row r="235" spans="1:7" x14ac:dyDescent="0.25">
      <c r="A235">
        <v>13413576</v>
      </c>
      <c r="B235" s="15">
        <v>1.91</v>
      </c>
      <c r="C235" s="15">
        <v>1.72</v>
      </c>
      <c r="D235" s="15">
        <f t="shared" si="3"/>
        <v>-0.18999999999999995</v>
      </c>
      <c r="E235" t="s">
        <v>1161</v>
      </c>
      <c r="F235" t="s">
        <v>1162</v>
      </c>
      <c r="G235" t="s">
        <v>1163</v>
      </c>
    </row>
    <row r="236" spans="1:7" x14ac:dyDescent="0.25">
      <c r="A236">
        <v>13374212</v>
      </c>
      <c r="B236" s="15">
        <v>1.73</v>
      </c>
      <c r="C236" s="15">
        <v>1.54</v>
      </c>
      <c r="D236" s="15">
        <f t="shared" si="3"/>
        <v>-0.18999999999999995</v>
      </c>
      <c r="E236" t="s">
        <v>1525</v>
      </c>
      <c r="F236" t="s">
        <v>1525</v>
      </c>
      <c r="G236" t="s">
        <v>1526</v>
      </c>
    </row>
    <row r="237" spans="1:7" x14ac:dyDescent="0.25">
      <c r="A237">
        <v>13532242</v>
      </c>
      <c r="B237" s="15">
        <v>1.73</v>
      </c>
      <c r="C237" s="15">
        <v>1.54</v>
      </c>
      <c r="D237" s="15">
        <f t="shared" si="3"/>
        <v>-0.18999999999999995</v>
      </c>
      <c r="E237" t="s">
        <v>1539</v>
      </c>
      <c r="F237" t="s">
        <v>1539</v>
      </c>
      <c r="G237" t="s">
        <v>1540</v>
      </c>
    </row>
    <row r="238" spans="1:7" x14ac:dyDescent="0.25">
      <c r="A238">
        <v>13422861</v>
      </c>
      <c r="B238" s="15">
        <v>-1.61</v>
      </c>
      <c r="C238" s="15">
        <v>-1.8</v>
      </c>
      <c r="D238" s="15">
        <f t="shared" si="3"/>
        <v>-0.18999999999999995</v>
      </c>
      <c r="E238" t="s">
        <v>2142</v>
      </c>
      <c r="F238" t="s">
        <v>2143</v>
      </c>
      <c r="G238" t="s">
        <v>2144</v>
      </c>
    </row>
    <row r="239" spans="1:7" x14ac:dyDescent="0.25">
      <c r="A239">
        <v>13536399</v>
      </c>
      <c r="B239" s="15">
        <v>-2.57</v>
      </c>
      <c r="C239" s="15">
        <v>-2.76</v>
      </c>
      <c r="D239" s="15">
        <f t="shared" si="3"/>
        <v>-0.18999999999999995</v>
      </c>
      <c r="E239" t="s">
        <v>2728</v>
      </c>
      <c r="F239" t="s">
        <v>2729</v>
      </c>
      <c r="G239" t="s">
        <v>2730</v>
      </c>
    </row>
    <row r="240" spans="1:7" x14ac:dyDescent="0.25">
      <c r="A240">
        <v>13472721</v>
      </c>
      <c r="B240" s="15">
        <v>-1.67</v>
      </c>
      <c r="C240" s="15">
        <v>-1.85</v>
      </c>
      <c r="D240" s="15">
        <f t="shared" si="3"/>
        <v>-0.18000000000000016</v>
      </c>
      <c r="E240" t="s">
        <v>2214</v>
      </c>
      <c r="F240" t="s">
        <v>2214</v>
      </c>
      <c r="G240" t="s">
        <v>164</v>
      </c>
    </row>
    <row r="241" spans="1:7" x14ac:dyDescent="0.25">
      <c r="A241">
        <v>13480577</v>
      </c>
      <c r="B241" s="15">
        <v>1.72</v>
      </c>
      <c r="C241" s="15">
        <v>1.54</v>
      </c>
      <c r="D241" s="15">
        <f t="shared" si="3"/>
        <v>-0.17999999999999994</v>
      </c>
      <c r="E241" t="s">
        <v>1531</v>
      </c>
      <c r="F241" t="s">
        <v>1532</v>
      </c>
      <c r="G241" t="s">
        <v>1533</v>
      </c>
    </row>
    <row r="242" spans="1:7" x14ac:dyDescent="0.25">
      <c r="A242">
        <v>13356025</v>
      </c>
      <c r="B242" s="15">
        <v>-1.75</v>
      </c>
      <c r="C242" s="15">
        <v>-1.93</v>
      </c>
      <c r="D242" s="15">
        <f t="shared" si="3"/>
        <v>-0.17999999999999994</v>
      </c>
      <c r="E242" t="s">
        <v>2274</v>
      </c>
      <c r="F242" t="s">
        <v>2275</v>
      </c>
      <c r="G242" t="s">
        <v>2276</v>
      </c>
    </row>
    <row r="243" spans="1:7" x14ac:dyDescent="0.25">
      <c r="A243">
        <v>13431707</v>
      </c>
      <c r="B243" s="15">
        <v>-1.75</v>
      </c>
      <c r="C243" s="15">
        <v>-1.93</v>
      </c>
      <c r="D243" s="15">
        <f t="shared" si="3"/>
        <v>-0.17999999999999994</v>
      </c>
      <c r="E243" t="s">
        <v>2277</v>
      </c>
      <c r="F243" t="s">
        <v>2278</v>
      </c>
      <c r="G243" t="s">
        <v>2279</v>
      </c>
    </row>
    <row r="244" spans="1:7" x14ac:dyDescent="0.25">
      <c r="A244">
        <v>13339000</v>
      </c>
      <c r="B244" s="15">
        <v>2.0499999999999998</v>
      </c>
      <c r="C244" s="15">
        <v>1.87</v>
      </c>
      <c r="D244" s="15">
        <f t="shared" si="3"/>
        <v>-0.17999999999999972</v>
      </c>
      <c r="E244" t="s">
        <v>907</v>
      </c>
      <c r="F244" t="s">
        <v>908</v>
      </c>
      <c r="G244" t="s">
        <v>909</v>
      </c>
    </row>
    <row r="245" spans="1:7" x14ac:dyDescent="0.25">
      <c r="A245">
        <v>13389496</v>
      </c>
      <c r="B245" s="15">
        <v>2.1</v>
      </c>
      <c r="C245" s="15">
        <v>1.93</v>
      </c>
      <c r="D245" s="15">
        <f t="shared" si="3"/>
        <v>-0.17000000000000015</v>
      </c>
      <c r="E245" t="s">
        <v>813</v>
      </c>
      <c r="F245" t="s">
        <v>813</v>
      </c>
      <c r="G245" t="s">
        <v>54</v>
      </c>
    </row>
    <row r="246" spans="1:7" x14ac:dyDescent="0.25">
      <c r="A246">
        <v>13528758</v>
      </c>
      <c r="B246" s="15">
        <v>-1.5</v>
      </c>
      <c r="C246" s="15">
        <v>-1.67</v>
      </c>
      <c r="D246" s="15">
        <f t="shared" si="3"/>
        <v>-0.16999999999999993</v>
      </c>
      <c r="E246" t="s">
        <v>1966</v>
      </c>
      <c r="F246" t="s">
        <v>1967</v>
      </c>
      <c r="G246" t="s">
        <v>1968</v>
      </c>
    </row>
    <row r="247" spans="1:7" x14ac:dyDescent="0.25">
      <c r="A247">
        <v>13528663</v>
      </c>
      <c r="B247" s="15">
        <v>-1.71</v>
      </c>
      <c r="C247" s="15">
        <v>-1.88</v>
      </c>
      <c r="D247" s="15">
        <f t="shared" si="3"/>
        <v>-0.16999999999999993</v>
      </c>
      <c r="E247" t="s">
        <v>2244</v>
      </c>
      <c r="F247" t="s">
        <v>2245</v>
      </c>
      <c r="G247" t="s">
        <v>2246</v>
      </c>
    </row>
    <row r="248" spans="1:7" x14ac:dyDescent="0.25">
      <c r="A248">
        <v>13433000</v>
      </c>
      <c r="B248" s="15">
        <v>-9.94</v>
      </c>
      <c r="C248" s="15">
        <v>-10.11</v>
      </c>
      <c r="D248" s="15">
        <f t="shared" si="3"/>
        <v>-0.16999999999999993</v>
      </c>
      <c r="E248" t="s">
        <v>3050</v>
      </c>
      <c r="F248" t="s">
        <v>3050</v>
      </c>
      <c r="G248" t="s">
        <v>3051</v>
      </c>
    </row>
    <row r="249" spans="1:7" x14ac:dyDescent="0.25">
      <c r="A249">
        <v>13437802</v>
      </c>
      <c r="B249" s="15">
        <v>-1.88</v>
      </c>
      <c r="C249" s="15">
        <v>-2.04</v>
      </c>
      <c r="D249" s="15">
        <f t="shared" si="3"/>
        <v>-0.16000000000000014</v>
      </c>
      <c r="E249" t="s">
        <v>2407</v>
      </c>
      <c r="F249" t="s">
        <v>2408</v>
      </c>
      <c r="G249" t="s">
        <v>2409</v>
      </c>
    </row>
    <row r="250" spans="1:7" x14ac:dyDescent="0.25">
      <c r="A250">
        <v>13535298</v>
      </c>
      <c r="B250" s="15">
        <v>-1.5</v>
      </c>
      <c r="C250" s="15">
        <v>-1.66</v>
      </c>
      <c r="D250" s="15">
        <f t="shared" si="3"/>
        <v>-0.15999999999999992</v>
      </c>
      <c r="E250" t="s">
        <v>1950</v>
      </c>
      <c r="F250" t="s">
        <v>1950</v>
      </c>
      <c r="G250" t="s">
        <v>1951</v>
      </c>
    </row>
    <row r="251" spans="1:7" x14ac:dyDescent="0.25">
      <c r="A251">
        <v>13337905</v>
      </c>
      <c r="B251" s="15">
        <v>-1.57</v>
      </c>
      <c r="C251" s="15">
        <v>-1.72</v>
      </c>
      <c r="D251" s="15">
        <f t="shared" si="3"/>
        <v>-0.14999999999999991</v>
      </c>
      <c r="E251" t="s">
        <v>2034</v>
      </c>
      <c r="F251" t="s">
        <v>2035</v>
      </c>
      <c r="G251" t="s">
        <v>2036</v>
      </c>
    </row>
    <row r="252" spans="1:7" x14ac:dyDescent="0.25">
      <c r="A252">
        <v>13367689</v>
      </c>
      <c r="B252" s="15">
        <v>-1.72</v>
      </c>
      <c r="C252" s="15">
        <v>-1.86</v>
      </c>
      <c r="D252" s="15">
        <f t="shared" si="3"/>
        <v>-0.14000000000000012</v>
      </c>
      <c r="E252" t="s">
        <v>36</v>
      </c>
      <c r="F252" t="s">
        <v>36</v>
      </c>
      <c r="G252" t="s">
        <v>37</v>
      </c>
    </row>
    <row r="253" spans="1:7" x14ac:dyDescent="0.25">
      <c r="A253">
        <v>13495024</v>
      </c>
      <c r="B253" s="15">
        <v>-2.04</v>
      </c>
      <c r="C253" s="15">
        <v>-2.1800000000000002</v>
      </c>
      <c r="D253" s="15">
        <f t="shared" si="3"/>
        <v>-0.14000000000000012</v>
      </c>
      <c r="E253" t="s">
        <v>2498</v>
      </c>
      <c r="F253" t="s">
        <v>2498</v>
      </c>
      <c r="G253" t="s">
        <v>54</v>
      </c>
    </row>
    <row r="254" spans="1:7" x14ac:dyDescent="0.25">
      <c r="A254">
        <v>13340400</v>
      </c>
      <c r="B254" s="15">
        <v>1.68</v>
      </c>
      <c r="C254" s="15">
        <v>1.54</v>
      </c>
      <c r="D254" s="15">
        <f t="shared" si="3"/>
        <v>-0.1399999999999999</v>
      </c>
      <c r="E254" t="s">
        <v>1524</v>
      </c>
      <c r="F254" t="s">
        <v>1524</v>
      </c>
      <c r="G254" t="s">
        <v>372</v>
      </c>
    </row>
    <row r="255" spans="1:7" x14ac:dyDescent="0.25">
      <c r="A255">
        <v>13522235</v>
      </c>
      <c r="B255" s="15">
        <v>-2.14</v>
      </c>
      <c r="C255" s="15">
        <v>-2.2799999999999998</v>
      </c>
      <c r="D255" s="15">
        <f t="shared" si="3"/>
        <v>-0.13999999999999968</v>
      </c>
      <c r="E255" t="s">
        <v>2567</v>
      </c>
      <c r="F255" t="s">
        <v>2567</v>
      </c>
      <c r="G255" t="s">
        <v>2568</v>
      </c>
    </row>
    <row r="256" spans="1:7" x14ac:dyDescent="0.25">
      <c r="A256">
        <v>13426301</v>
      </c>
      <c r="B256" s="15">
        <v>-1.72</v>
      </c>
      <c r="C256" s="15">
        <v>-1.85</v>
      </c>
      <c r="D256" s="15">
        <f t="shared" si="3"/>
        <v>-0.13000000000000012</v>
      </c>
      <c r="E256" t="s">
        <v>2212</v>
      </c>
      <c r="F256" t="s">
        <v>2212</v>
      </c>
      <c r="G256" t="s">
        <v>2213</v>
      </c>
    </row>
    <row r="257" spans="1:7" x14ac:dyDescent="0.25">
      <c r="A257">
        <v>13395717</v>
      </c>
      <c r="B257" s="15">
        <v>-2.39</v>
      </c>
      <c r="C257" s="15">
        <v>-2.52</v>
      </c>
      <c r="D257" s="15">
        <f t="shared" si="3"/>
        <v>-0.12999999999999989</v>
      </c>
      <c r="E257" t="s">
        <v>2642</v>
      </c>
      <c r="F257" t="s">
        <v>2642</v>
      </c>
      <c r="G257" t="s">
        <v>54</v>
      </c>
    </row>
    <row r="258" spans="1:7" x14ac:dyDescent="0.25">
      <c r="A258">
        <v>13417531</v>
      </c>
      <c r="B258" s="15">
        <v>2.02</v>
      </c>
      <c r="C258" s="15">
        <v>1.9</v>
      </c>
      <c r="D258" s="15">
        <f t="shared" si="3"/>
        <v>-0.12000000000000011</v>
      </c>
      <c r="E258" t="s">
        <v>859</v>
      </c>
      <c r="F258" t="s">
        <v>860</v>
      </c>
      <c r="G258" t="s">
        <v>861</v>
      </c>
    </row>
    <row r="259" spans="1:7" x14ac:dyDescent="0.25">
      <c r="A259">
        <v>13349116</v>
      </c>
      <c r="B259" s="15">
        <v>1.79</v>
      </c>
      <c r="C259" s="15">
        <v>1.67</v>
      </c>
      <c r="D259" s="15">
        <f t="shared" ref="D259:D322" si="4">C259-B259</f>
        <v>-0.12000000000000011</v>
      </c>
      <c r="E259" t="s">
        <v>1276</v>
      </c>
      <c r="F259" t="s">
        <v>1277</v>
      </c>
      <c r="G259" t="s">
        <v>1278</v>
      </c>
    </row>
    <row r="260" spans="1:7" x14ac:dyDescent="0.25">
      <c r="A260">
        <v>13355238</v>
      </c>
      <c r="B260" s="15">
        <v>-1.77</v>
      </c>
      <c r="C260" s="15">
        <v>-1.88</v>
      </c>
      <c r="D260" s="15">
        <f t="shared" si="4"/>
        <v>-0.10999999999999988</v>
      </c>
      <c r="E260" t="s">
        <v>2238</v>
      </c>
      <c r="F260" t="s">
        <v>2239</v>
      </c>
      <c r="G260" t="s">
        <v>2240</v>
      </c>
    </row>
    <row r="261" spans="1:7" x14ac:dyDescent="0.25">
      <c r="A261">
        <v>13395030</v>
      </c>
      <c r="B261" s="15">
        <v>1.8</v>
      </c>
      <c r="C261" s="15">
        <v>1.7</v>
      </c>
      <c r="D261" s="15">
        <f t="shared" si="4"/>
        <v>-0.10000000000000009</v>
      </c>
      <c r="E261" t="s">
        <v>1201</v>
      </c>
      <c r="F261" t="s">
        <v>1201</v>
      </c>
      <c r="G261" t="s">
        <v>1202</v>
      </c>
    </row>
    <row r="262" spans="1:7" x14ac:dyDescent="0.25">
      <c r="A262">
        <v>13384732</v>
      </c>
      <c r="B262" s="15">
        <v>-2.14</v>
      </c>
      <c r="C262" s="15">
        <v>-2.2400000000000002</v>
      </c>
      <c r="D262" s="15">
        <f t="shared" si="4"/>
        <v>-0.10000000000000009</v>
      </c>
      <c r="E262" t="s">
        <v>2538</v>
      </c>
      <c r="F262" t="s">
        <v>2538</v>
      </c>
      <c r="G262" t="s">
        <v>246</v>
      </c>
    </row>
    <row r="263" spans="1:7" x14ac:dyDescent="0.25">
      <c r="A263">
        <v>13339077</v>
      </c>
      <c r="B263" s="15">
        <v>-2.48</v>
      </c>
      <c r="C263" s="15">
        <v>-2.58</v>
      </c>
      <c r="D263" s="15">
        <f t="shared" si="4"/>
        <v>-0.10000000000000009</v>
      </c>
      <c r="E263" t="s">
        <v>2671</v>
      </c>
      <c r="F263" t="s">
        <v>2671</v>
      </c>
      <c r="G263" t="s">
        <v>2672</v>
      </c>
    </row>
    <row r="264" spans="1:7" x14ac:dyDescent="0.25">
      <c r="A264">
        <v>13506136</v>
      </c>
      <c r="B264" s="15">
        <v>-1.8</v>
      </c>
      <c r="C264" s="15">
        <v>-1.9</v>
      </c>
      <c r="D264" s="15">
        <f t="shared" si="4"/>
        <v>-9.9999999999999867E-2</v>
      </c>
      <c r="E264" t="s">
        <v>2261</v>
      </c>
      <c r="F264" t="s">
        <v>2262</v>
      </c>
      <c r="G264" t="s">
        <v>2263</v>
      </c>
    </row>
    <row r="265" spans="1:7" x14ac:dyDescent="0.25">
      <c r="A265">
        <v>13460336</v>
      </c>
      <c r="B265" s="15">
        <v>1.77</v>
      </c>
      <c r="C265" s="15">
        <v>1.68</v>
      </c>
      <c r="D265" s="15">
        <f t="shared" si="4"/>
        <v>-9.000000000000008E-2</v>
      </c>
      <c r="E265" t="s">
        <v>1270</v>
      </c>
      <c r="F265" t="s">
        <v>1270</v>
      </c>
      <c r="G265" t="s">
        <v>1271</v>
      </c>
    </row>
    <row r="266" spans="1:7" x14ac:dyDescent="0.25">
      <c r="A266">
        <v>13382415</v>
      </c>
      <c r="B266" s="15">
        <v>-1.87</v>
      </c>
      <c r="C266" s="15">
        <v>-1.96</v>
      </c>
      <c r="D266" s="15">
        <f t="shared" si="4"/>
        <v>-8.9999999999999858E-2</v>
      </c>
      <c r="E266" t="s">
        <v>2313</v>
      </c>
      <c r="F266" t="s">
        <v>2314</v>
      </c>
      <c r="G266" t="s">
        <v>2315</v>
      </c>
    </row>
    <row r="267" spans="1:7" x14ac:dyDescent="0.25">
      <c r="A267">
        <v>13380795</v>
      </c>
      <c r="B267" s="15">
        <v>-2.48</v>
      </c>
      <c r="C267" s="15">
        <v>-2.57</v>
      </c>
      <c r="D267" s="15">
        <f t="shared" si="4"/>
        <v>-8.9999999999999858E-2</v>
      </c>
      <c r="E267" t="s">
        <v>2668</v>
      </c>
      <c r="F267" t="s">
        <v>2669</v>
      </c>
      <c r="G267" t="s">
        <v>2670</v>
      </c>
    </row>
    <row r="268" spans="1:7" x14ac:dyDescent="0.25">
      <c r="A268">
        <v>13532781</v>
      </c>
      <c r="B268" s="15">
        <v>-6.3</v>
      </c>
      <c r="C268" s="15">
        <v>-6.39</v>
      </c>
      <c r="D268" s="15">
        <f t="shared" si="4"/>
        <v>-8.9999999999999858E-2</v>
      </c>
      <c r="E268" t="s">
        <v>5</v>
      </c>
      <c r="F268" t="s">
        <v>6</v>
      </c>
      <c r="G268" t="s">
        <v>7</v>
      </c>
    </row>
    <row r="269" spans="1:7" x14ac:dyDescent="0.25">
      <c r="A269">
        <v>13439635</v>
      </c>
      <c r="B269" s="15">
        <v>1.73</v>
      </c>
      <c r="C269" s="15">
        <v>1.65</v>
      </c>
      <c r="D269" s="15">
        <f t="shared" si="4"/>
        <v>-8.0000000000000071E-2</v>
      </c>
      <c r="E269" t="s">
        <v>1320</v>
      </c>
      <c r="F269" t="s">
        <v>1320</v>
      </c>
      <c r="G269" t="s">
        <v>1321</v>
      </c>
    </row>
    <row r="270" spans="1:7" x14ac:dyDescent="0.25">
      <c r="A270">
        <v>13505237</v>
      </c>
      <c r="B270" s="15">
        <v>-1.5</v>
      </c>
      <c r="C270" s="15">
        <v>-1.58</v>
      </c>
      <c r="D270" s="15">
        <f t="shared" si="4"/>
        <v>-8.0000000000000071E-2</v>
      </c>
      <c r="E270" t="s">
        <v>1806</v>
      </c>
      <c r="F270" t="s">
        <v>1807</v>
      </c>
      <c r="G270" t="s">
        <v>1808</v>
      </c>
    </row>
    <row r="271" spans="1:7" x14ac:dyDescent="0.25">
      <c r="A271">
        <v>13494967</v>
      </c>
      <c r="B271" s="15">
        <v>-1.91</v>
      </c>
      <c r="C271" s="15">
        <v>-1.99</v>
      </c>
      <c r="D271" s="15">
        <f t="shared" si="4"/>
        <v>-8.0000000000000071E-2</v>
      </c>
      <c r="E271" t="s">
        <v>2353</v>
      </c>
      <c r="F271" t="s">
        <v>2354</v>
      </c>
      <c r="G271" t="s">
        <v>2355</v>
      </c>
    </row>
    <row r="272" spans="1:7" x14ac:dyDescent="0.25">
      <c r="A272">
        <v>13371259</v>
      </c>
      <c r="B272" s="15">
        <v>-2.96</v>
      </c>
      <c r="C272" s="15">
        <v>-3.04</v>
      </c>
      <c r="D272" s="15">
        <f t="shared" si="4"/>
        <v>-8.0000000000000071E-2</v>
      </c>
      <c r="E272" t="s">
        <v>2798</v>
      </c>
      <c r="F272" t="s">
        <v>2799</v>
      </c>
      <c r="G272" t="s">
        <v>2800</v>
      </c>
    </row>
    <row r="273" spans="1:7" x14ac:dyDescent="0.25">
      <c r="A273">
        <v>13342297</v>
      </c>
      <c r="B273" s="15">
        <v>-7.3</v>
      </c>
      <c r="C273" s="15">
        <v>-7.38</v>
      </c>
      <c r="D273" s="15">
        <f t="shared" si="4"/>
        <v>-8.0000000000000071E-2</v>
      </c>
      <c r="E273" t="s">
        <v>3034</v>
      </c>
      <c r="F273" t="s">
        <v>3034</v>
      </c>
      <c r="G273" t="s">
        <v>54</v>
      </c>
    </row>
    <row r="274" spans="1:7" x14ac:dyDescent="0.25">
      <c r="A274">
        <v>13545307</v>
      </c>
      <c r="B274" s="15">
        <v>1.94</v>
      </c>
      <c r="C274" s="15">
        <v>1.86</v>
      </c>
      <c r="D274" s="15">
        <f t="shared" si="4"/>
        <v>-7.9999999999999849E-2</v>
      </c>
      <c r="E274" t="s">
        <v>947</v>
      </c>
      <c r="F274" t="s">
        <v>948</v>
      </c>
      <c r="G274" t="s">
        <v>54</v>
      </c>
    </row>
    <row r="275" spans="1:7" x14ac:dyDescent="0.25">
      <c r="A275">
        <v>13362241</v>
      </c>
      <c r="B275" s="15">
        <v>1.65</v>
      </c>
      <c r="C275" s="15">
        <v>1.57</v>
      </c>
      <c r="D275" s="15">
        <f t="shared" si="4"/>
        <v>-7.9999999999999849E-2</v>
      </c>
      <c r="E275" t="s">
        <v>1452</v>
      </c>
      <c r="F275" t="s">
        <v>1453</v>
      </c>
      <c r="G275" t="s">
        <v>1454</v>
      </c>
    </row>
    <row r="276" spans="1:7" x14ac:dyDescent="0.25">
      <c r="A276">
        <v>13504496</v>
      </c>
      <c r="B276" s="15">
        <v>3.73</v>
      </c>
      <c r="C276" s="15">
        <v>3.66</v>
      </c>
      <c r="D276" s="15">
        <f t="shared" si="4"/>
        <v>-6.999999999999984E-2</v>
      </c>
      <c r="E276" t="s">
        <v>155</v>
      </c>
      <c r="F276" t="s">
        <v>156</v>
      </c>
      <c r="G276" t="s">
        <v>157</v>
      </c>
    </row>
    <row r="277" spans="1:7" x14ac:dyDescent="0.25">
      <c r="A277">
        <v>13341850</v>
      </c>
      <c r="B277" s="15">
        <v>-1.6</v>
      </c>
      <c r="C277" s="15">
        <v>-1.67</v>
      </c>
      <c r="D277" s="15">
        <f t="shared" si="4"/>
        <v>-6.999999999999984E-2</v>
      </c>
      <c r="E277" t="s">
        <v>1952</v>
      </c>
      <c r="F277" t="s">
        <v>1952</v>
      </c>
      <c r="G277" t="s">
        <v>54</v>
      </c>
    </row>
    <row r="278" spans="1:7" x14ac:dyDescent="0.25">
      <c r="A278">
        <v>13489541</v>
      </c>
      <c r="B278" s="15">
        <v>-2.06</v>
      </c>
      <c r="C278" s="15">
        <v>-2.12</v>
      </c>
      <c r="D278" s="15">
        <f t="shared" si="4"/>
        <v>-6.0000000000000053E-2</v>
      </c>
      <c r="E278" t="s">
        <v>2468</v>
      </c>
      <c r="F278" t="s">
        <v>2469</v>
      </c>
      <c r="G278" t="s">
        <v>2470</v>
      </c>
    </row>
    <row r="279" spans="1:7" x14ac:dyDescent="0.25">
      <c r="A279">
        <v>13527968</v>
      </c>
      <c r="B279" s="15">
        <v>-2.39</v>
      </c>
      <c r="C279" s="15">
        <v>-2.4500000000000002</v>
      </c>
      <c r="D279" s="15">
        <f t="shared" si="4"/>
        <v>-6.0000000000000053E-2</v>
      </c>
      <c r="E279" t="s">
        <v>2624</v>
      </c>
      <c r="F279" t="s">
        <v>2624</v>
      </c>
      <c r="G279" t="s">
        <v>2625</v>
      </c>
    </row>
    <row r="280" spans="1:7" x14ac:dyDescent="0.25">
      <c r="A280">
        <v>13422777</v>
      </c>
      <c r="B280" s="15">
        <v>1.64</v>
      </c>
      <c r="C280" s="15">
        <v>1.58</v>
      </c>
      <c r="D280" s="15">
        <f t="shared" si="4"/>
        <v>-5.9999999999999831E-2</v>
      </c>
      <c r="E280" t="s">
        <v>1430</v>
      </c>
      <c r="F280" t="s">
        <v>1431</v>
      </c>
      <c r="G280" t="s">
        <v>1432</v>
      </c>
    </row>
    <row r="281" spans="1:7" x14ac:dyDescent="0.25">
      <c r="A281">
        <v>13523511</v>
      </c>
      <c r="B281" s="15">
        <v>-1.58</v>
      </c>
      <c r="C281" s="15">
        <v>-1.64</v>
      </c>
      <c r="D281" s="15">
        <f t="shared" si="4"/>
        <v>-5.9999999999999831E-2</v>
      </c>
      <c r="E281" t="s">
        <v>1918</v>
      </c>
      <c r="F281" t="s">
        <v>1918</v>
      </c>
      <c r="G281" t="s">
        <v>1919</v>
      </c>
    </row>
    <row r="282" spans="1:7" x14ac:dyDescent="0.25">
      <c r="A282">
        <v>13391619</v>
      </c>
      <c r="B282" s="15">
        <v>1.84</v>
      </c>
      <c r="C282" s="15">
        <v>1.79</v>
      </c>
      <c r="D282" s="15">
        <f t="shared" si="4"/>
        <v>-5.0000000000000044E-2</v>
      </c>
      <c r="E282" t="s">
        <v>1017</v>
      </c>
      <c r="F282" t="s">
        <v>1018</v>
      </c>
      <c r="G282" t="s">
        <v>1019</v>
      </c>
    </row>
    <row r="283" spans="1:7" x14ac:dyDescent="0.25">
      <c r="A283">
        <v>13417463</v>
      </c>
      <c r="B283" s="15">
        <v>1.69</v>
      </c>
      <c r="C283" s="15">
        <v>1.64</v>
      </c>
      <c r="D283" s="15">
        <f t="shared" si="4"/>
        <v>-5.0000000000000044E-2</v>
      </c>
      <c r="E283" t="s">
        <v>1331</v>
      </c>
      <c r="F283" t="s">
        <v>1332</v>
      </c>
      <c r="G283" t="s">
        <v>1333</v>
      </c>
    </row>
    <row r="284" spans="1:7" x14ac:dyDescent="0.25">
      <c r="A284">
        <v>13508103</v>
      </c>
      <c r="B284" s="15">
        <v>-2.06</v>
      </c>
      <c r="C284" s="15">
        <v>-2.11</v>
      </c>
      <c r="D284" s="15">
        <f t="shared" si="4"/>
        <v>-4.9999999999999822E-2</v>
      </c>
      <c r="E284" t="s">
        <v>2464</v>
      </c>
      <c r="F284" t="s">
        <v>2464</v>
      </c>
      <c r="G284" t="s">
        <v>2465</v>
      </c>
    </row>
    <row r="285" spans="1:7" x14ac:dyDescent="0.25">
      <c r="A285">
        <v>13374726</v>
      </c>
      <c r="B285" s="15">
        <v>-2.4900000000000002</v>
      </c>
      <c r="C285" s="15">
        <v>-2.54</v>
      </c>
      <c r="D285" s="15">
        <f t="shared" si="4"/>
        <v>-4.9999999999999822E-2</v>
      </c>
      <c r="E285" t="s">
        <v>2652</v>
      </c>
      <c r="F285" t="s">
        <v>2652</v>
      </c>
      <c r="G285" t="s">
        <v>2653</v>
      </c>
    </row>
    <row r="286" spans="1:7" x14ac:dyDescent="0.25">
      <c r="A286">
        <v>13428423</v>
      </c>
      <c r="B286" s="15">
        <v>2.8</v>
      </c>
      <c r="C286" s="15">
        <v>2.76</v>
      </c>
      <c r="D286" s="15">
        <f t="shared" si="4"/>
        <v>-4.0000000000000036E-2</v>
      </c>
      <c r="E286" t="s">
        <v>277</v>
      </c>
      <c r="F286" t="s">
        <v>278</v>
      </c>
      <c r="G286" t="s">
        <v>279</v>
      </c>
    </row>
    <row r="287" spans="1:7" x14ac:dyDescent="0.25">
      <c r="A287">
        <v>13504938</v>
      </c>
      <c r="B287" s="15">
        <v>2.06</v>
      </c>
      <c r="C287" s="15">
        <v>2.02</v>
      </c>
      <c r="D287" s="15">
        <f t="shared" si="4"/>
        <v>-4.0000000000000036E-2</v>
      </c>
      <c r="E287" t="s">
        <v>722</v>
      </c>
      <c r="F287" t="s">
        <v>722</v>
      </c>
      <c r="G287" t="s">
        <v>723</v>
      </c>
    </row>
    <row r="288" spans="1:7" x14ac:dyDescent="0.25">
      <c r="A288">
        <v>13431776</v>
      </c>
      <c r="B288" s="15">
        <v>1.74</v>
      </c>
      <c r="C288" s="15">
        <v>1.7</v>
      </c>
      <c r="D288" s="15">
        <f t="shared" si="4"/>
        <v>-4.0000000000000036E-2</v>
      </c>
      <c r="E288" t="s">
        <v>1208</v>
      </c>
      <c r="F288" t="s">
        <v>1209</v>
      </c>
      <c r="G288" t="s">
        <v>1210</v>
      </c>
    </row>
    <row r="289" spans="1:7" x14ac:dyDescent="0.25">
      <c r="A289">
        <v>13359225</v>
      </c>
      <c r="B289" s="15">
        <v>-1.65</v>
      </c>
      <c r="C289" s="15">
        <v>-1.69</v>
      </c>
      <c r="D289" s="15">
        <f t="shared" si="4"/>
        <v>-4.0000000000000036E-2</v>
      </c>
      <c r="E289" t="s">
        <v>1983</v>
      </c>
      <c r="F289" t="s">
        <v>1983</v>
      </c>
      <c r="G289" t="s">
        <v>54</v>
      </c>
    </row>
    <row r="290" spans="1:7" x14ac:dyDescent="0.25">
      <c r="A290">
        <v>13355396</v>
      </c>
      <c r="B290" s="15">
        <v>-2.0299999999999998</v>
      </c>
      <c r="C290" s="15">
        <v>-2.0699999999999998</v>
      </c>
      <c r="D290" s="15">
        <f t="shared" si="4"/>
        <v>-4.0000000000000036E-2</v>
      </c>
      <c r="E290" t="s">
        <v>2436</v>
      </c>
      <c r="F290" t="s">
        <v>2436</v>
      </c>
      <c r="G290" t="s">
        <v>54</v>
      </c>
    </row>
    <row r="291" spans="1:7" x14ac:dyDescent="0.25">
      <c r="A291">
        <v>13338142</v>
      </c>
      <c r="B291" s="15">
        <v>1.9</v>
      </c>
      <c r="C291" s="15">
        <v>1.86</v>
      </c>
      <c r="D291" s="15">
        <f t="shared" si="4"/>
        <v>-3.9999999999999813E-2</v>
      </c>
      <c r="E291" t="s">
        <v>925</v>
      </c>
      <c r="F291" t="s">
        <v>926</v>
      </c>
      <c r="G291" t="s">
        <v>927</v>
      </c>
    </row>
    <row r="292" spans="1:7" x14ac:dyDescent="0.25">
      <c r="A292">
        <v>13504299</v>
      </c>
      <c r="B292" s="15">
        <v>-1.99</v>
      </c>
      <c r="C292" s="15">
        <v>-2.0299999999999998</v>
      </c>
      <c r="D292" s="15">
        <f t="shared" si="4"/>
        <v>-3.9999999999999813E-2</v>
      </c>
      <c r="E292" t="s">
        <v>2395</v>
      </c>
      <c r="F292" t="s">
        <v>306</v>
      </c>
      <c r="G292" t="s">
        <v>2396</v>
      </c>
    </row>
    <row r="293" spans="1:7" x14ac:dyDescent="0.25">
      <c r="A293">
        <v>13370118</v>
      </c>
      <c r="B293" s="15">
        <v>-3.11</v>
      </c>
      <c r="C293" s="15">
        <v>-3.14</v>
      </c>
      <c r="D293" s="15">
        <f t="shared" si="4"/>
        <v>-3.0000000000000249E-2</v>
      </c>
      <c r="E293" t="s">
        <v>2818</v>
      </c>
      <c r="F293" t="s">
        <v>2818</v>
      </c>
      <c r="G293" t="s">
        <v>2819</v>
      </c>
    </row>
    <row r="294" spans="1:7" x14ac:dyDescent="0.25">
      <c r="A294">
        <v>13486157</v>
      </c>
      <c r="B294" s="15">
        <v>1.79</v>
      </c>
      <c r="C294" s="15">
        <v>1.76</v>
      </c>
      <c r="D294" s="15">
        <f t="shared" si="4"/>
        <v>-3.0000000000000027E-2</v>
      </c>
      <c r="E294" t="s">
        <v>1077</v>
      </c>
      <c r="F294" t="s">
        <v>1077</v>
      </c>
      <c r="G294" t="s">
        <v>1078</v>
      </c>
    </row>
    <row r="295" spans="1:7" x14ac:dyDescent="0.25">
      <c r="A295">
        <v>13439741</v>
      </c>
      <c r="B295" s="15">
        <v>1.61</v>
      </c>
      <c r="C295" s="15">
        <v>1.58</v>
      </c>
      <c r="D295" s="15">
        <f t="shared" si="4"/>
        <v>-3.0000000000000027E-2</v>
      </c>
      <c r="E295" t="s">
        <v>1438</v>
      </c>
      <c r="F295" t="s">
        <v>1439</v>
      </c>
      <c r="G295" t="s">
        <v>1440</v>
      </c>
    </row>
    <row r="296" spans="1:7" x14ac:dyDescent="0.25">
      <c r="A296">
        <v>13523708</v>
      </c>
      <c r="B296" s="15">
        <v>-1.57</v>
      </c>
      <c r="C296" s="15">
        <v>-1.6</v>
      </c>
      <c r="D296" s="15">
        <f t="shared" si="4"/>
        <v>-3.0000000000000027E-2</v>
      </c>
      <c r="E296" t="s">
        <v>1848</v>
      </c>
      <c r="F296" t="s">
        <v>1849</v>
      </c>
      <c r="G296" t="s">
        <v>1850</v>
      </c>
    </row>
    <row r="297" spans="1:7" x14ac:dyDescent="0.25">
      <c r="A297">
        <v>13398097</v>
      </c>
      <c r="B297" s="15">
        <v>-1.66</v>
      </c>
      <c r="C297" s="15">
        <v>-1.69</v>
      </c>
      <c r="D297" s="15">
        <f t="shared" si="4"/>
        <v>-3.0000000000000027E-2</v>
      </c>
      <c r="E297" t="s">
        <v>1984</v>
      </c>
      <c r="F297" t="s">
        <v>1985</v>
      </c>
      <c r="G297" t="s">
        <v>1986</v>
      </c>
    </row>
    <row r="298" spans="1:7" x14ac:dyDescent="0.25">
      <c r="A298">
        <v>13391467</v>
      </c>
      <c r="B298" s="15">
        <v>-1.76</v>
      </c>
      <c r="C298" s="15">
        <v>-1.79</v>
      </c>
      <c r="D298" s="15">
        <f t="shared" si="4"/>
        <v>-3.0000000000000027E-2</v>
      </c>
      <c r="E298" t="s">
        <v>2122</v>
      </c>
      <c r="F298" t="s">
        <v>2122</v>
      </c>
      <c r="G298" t="s">
        <v>54</v>
      </c>
    </row>
    <row r="299" spans="1:7" x14ac:dyDescent="0.25">
      <c r="A299">
        <v>13463804</v>
      </c>
      <c r="B299" s="15">
        <v>-1.6</v>
      </c>
      <c r="C299" s="15">
        <v>-1.63</v>
      </c>
      <c r="D299" s="15">
        <f t="shared" si="4"/>
        <v>-2.9999999999999805E-2</v>
      </c>
      <c r="E299" t="s">
        <v>1885</v>
      </c>
      <c r="F299" t="s">
        <v>1886</v>
      </c>
      <c r="G299" t="s">
        <v>1887</v>
      </c>
    </row>
    <row r="300" spans="1:7" x14ac:dyDescent="0.25">
      <c r="A300">
        <v>13443316</v>
      </c>
      <c r="B300" s="15">
        <v>-1.61</v>
      </c>
      <c r="C300" s="15">
        <v>-1.64</v>
      </c>
      <c r="D300" s="15">
        <f t="shared" si="4"/>
        <v>-2.9999999999999805E-2</v>
      </c>
      <c r="E300" t="s">
        <v>1907</v>
      </c>
      <c r="F300" t="s">
        <v>1908</v>
      </c>
      <c r="G300" t="s">
        <v>1909</v>
      </c>
    </row>
    <row r="301" spans="1:7" x14ac:dyDescent="0.25">
      <c r="A301">
        <v>13450310</v>
      </c>
      <c r="B301" s="15">
        <v>2.0699999999999998</v>
      </c>
      <c r="C301" s="15">
        <v>2.0499999999999998</v>
      </c>
      <c r="D301" s="15">
        <f t="shared" si="4"/>
        <v>-2.0000000000000018E-2</v>
      </c>
      <c r="E301" t="s">
        <v>679</v>
      </c>
      <c r="F301" t="s">
        <v>680</v>
      </c>
      <c r="G301" t="s">
        <v>681</v>
      </c>
    </row>
    <row r="302" spans="1:7" x14ac:dyDescent="0.25">
      <c r="A302">
        <v>13400422</v>
      </c>
      <c r="B302" s="15">
        <v>1.75</v>
      </c>
      <c r="C302" s="15">
        <v>1.73</v>
      </c>
      <c r="D302" s="15">
        <f t="shared" si="4"/>
        <v>-2.0000000000000018E-2</v>
      </c>
      <c r="E302" t="s">
        <v>1141</v>
      </c>
      <c r="F302" t="s">
        <v>1141</v>
      </c>
      <c r="G302" t="s">
        <v>1142</v>
      </c>
    </row>
    <row r="303" spans="1:7" x14ac:dyDescent="0.25">
      <c r="A303">
        <v>13526189</v>
      </c>
      <c r="B303" s="15">
        <v>1.7</v>
      </c>
      <c r="C303" s="15">
        <v>1.68</v>
      </c>
      <c r="D303" s="15">
        <f t="shared" si="4"/>
        <v>-2.0000000000000018E-2</v>
      </c>
      <c r="E303" t="s">
        <v>1272</v>
      </c>
      <c r="F303" t="s">
        <v>1272</v>
      </c>
      <c r="G303" t="s">
        <v>1273</v>
      </c>
    </row>
    <row r="304" spans="1:7" x14ac:dyDescent="0.25">
      <c r="A304">
        <v>13475091</v>
      </c>
      <c r="B304" s="15">
        <v>-1.55</v>
      </c>
      <c r="C304" s="15">
        <v>-1.57</v>
      </c>
      <c r="D304" s="15">
        <f t="shared" si="4"/>
        <v>-2.0000000000000018E-2</v>
      </c>
      <c r="E304" t="s">
        <v>1774</v>
      </c>
      <c r="F304" t="s">
        <v>1774</v>
      </c>
      <c r="G304" t="s">
        <v>54</v>
      </c>
    </row>
    <row r="305" spans="1:7" x14ac:dyDescent="0.25">
      <c r="A305">
        <v>13355970</v>
      </c>
      <c r="B305" s="15">
        <v>-1.59</v>
      </c>
      <c r="C305" s="15">
        <v>-1.61</v>
      </c>
      <c r="D305" s="15">
        <f t="shared" si="4"/>
        <v>-2.0000000000000018E-2</v>
      </c>
      <c r="E305" t="s">
        <v>1856</v>
      </c>
      <c r="F305" t="s">
        <v>1856</v>
      </c>
      <c r="G305" t="s">
        <v>54</v>
      </c>
    </row>
    <row r="306" spans="1:7" x14ac:dyDescent="0.25">
      <c r="A306">
        <v>13343614</v>
      </c>
      <c r="B306" s="15">
        <v>-2.46</v>
      </c>
      <c r="C306" s="15">
        <v>-2.48</v>
      </c>
      <c r="D306" s="15">
        <f t="shared" si="4"/>
        <v>-2.0000000000000018E-2</v>
      </c>
      <c r="E306" t="s">
        <v>2635</v>
      </c>
      <c r="F306" t="s">
        <v>2635</v>
      </c>
      <c r="G306" t="s">
        <v>54</v>
      </c>
    </row>
    <row r="307" spans="1:7" x14ac:dyDescent="0.25">
      <c r="A307">
        <v>13364296</v>
      </c>
      <c r="B307" s="15">
        <v>-2.0299999999999998</v>
      </c>
      <c r="C307" s="15">
        <v>-2.04</v>
      </c>
      <c r="D307" s="15">
        <f t="shared" si="4"/>
        <v>-1.0000000000000231E-2</v>
      </c>
      <c r="E307" t="s">
        <v>2397</v>
      </c>
      <c r="F307" t="s">
        <v>2397</v>
      </c>
      <c r="G307" t="s">
        <v>2398</v>
      </c>
    </row>
    <row r="308" spans="1:7" x14ac:dyDescent="0.25">
      <c r="A308">
        <v>13544878</v>
      </c>
      <c r="B308" s="15">
        <v>1.53</v>
      </c>
      <c r="C308" s="15">
        <v>1.52</v>
      </c>
      <c r="D308" s="15">
        <f t="shared" si="4"/>
        <v>-1.0000000000000009E-2</v>
      </c>
      <c r="E308" t="s">
        <v>3102</v>
      </c>
      <c r="F308" t="s">
        <v>1586</v>
      </c>
      <c r="G308" t="s">
        <v>1587</v>
      </c>
    </row>
    <row r="309" spans="1:7" x14ac:dyDescent="0.25">
      <c r="A309">
        <v>13438560</v>
      </c>
      <c r="B309" s="15">
        <v>2.2200000000000002</v>
      </c>
      <c r="C309" s="15">
        <v>2.2200000000000002</v>
      </c>
      <c r="D309" s="15">
        <f t="shared" si="4"/>
        <v>0</v>
      </c>
      <c r="E309" t="s">
        <v>534</v>
      </c>
      <c r="F309" t="s">
        <v>534</v>
      </c>
      <c r="G309" t="s">
        <v>535</v>
      </c>
    </row>
    <row r="310" spans="1:7" x14ac:dyDescent="0.25">
      <c r="A310">
        <v>13428112</v>
      </c>
      <c r="B310" s="15">
        <v>1.89</v>
      </c>
      <c r="C310" s="15">
        <v>1.89</v>
      </c>
      <c r="D310" s="15">
        <f t="shared" si="4"/>
        <v>0</v>
      </c>
      <c r="E310" t="s">
        <v>879</v>
      </c>
      <c r="F310" t="s">
        <v>880</v>
      </c>
      <c r="G310" t="s">
        <v>881</v>
      </c>
    </row>
    <row r="311" spans="1:7" x14ac:dyDescent="0.25">
      <c r="A311">
        <v>13536080</v>
      </c>
      <c r="B311" s="15">
        <v>1.7</v>
      </c>
      <c r="C311" s="15">
        <v>1.7</v>
      </c>
      <c r="D311" s="15">
        <f t="shared" si="4"/>
        <v>0</v>
      </c>
      <c r="E311" t="s">
        <v>1219</v>
      </c>
      <c r="F311" t="s">
        <v>1219</v>
      </c>
      <c r="G311" t="s">
        <v>1220</v>
      </c>
    </row>
    <row r="312" spans="1:7" x14ac:dyDescent="0.25">
      <c r="A312">
        <v>13422495</v>
      </c>
      <c r="B312" s="15">
        <v>-1.67</v>
      </c>
      <c r="C312" s="15">
        <v>-1.67</v>
      </c>
      <c r="D312" s="15">
        <f t="shared" si="4"/>
        <v>0</v>
      </c>
      <c r="E312" t="s">
        <v>1959</v>
      </c>
      <c r="F312" t="s">
        <v>1960</v>
      </c>
      <c r="G312" t="s">
        <v>1961</v>
      </c>
    </row>
    <row r="313" spans="1:7" x14ac:dyDescent="0.25">
      <c r="A313">
        <v>13397210</v>
      </c>
      <c r="B313" s="15">
        <v>-1.86</v>
      </c>
      <c r="C313" s="15">
        <v>-1.86</v>
      </c>
      <c r="D313" s="15">
        <f t="shared" si="4"/>
        <v>0</v>
      </c>
      <c r="E313" t="s">
        <v>2221</v>
      </c>
      <c r="F313" t="s">
        <v>2222</v>
      </c>
      <c r="G313" t="s">
        <v>2223</v>
      </c>
    </row>
    <row r="314" spans="1:7" x14ac:dyDescent="0.25">
      <c r="A314">
        <v>13371584</v>
      </c>
      <c r="B314" s="15">
        <v>-2.2200000000000002</v>
      </c>
      <c r="C314" s="15">
        <v>-2.2200000000000002</v>
      </c>
      <c r="D314" s="15">
        <f t="shared" si="4"/>
        <v>0</v>
      </c>
      <c r="E314" t="s">
        <v>2513</v>
      </c>
      <c r="F314" t="s">
        <v>2514</v>
      </c>
      <c r="G314" t="s">
        <v>2515</v>
      </c>
    </row>
    <row r="315" spans="1:7" x14ac:dyDescent="0.25">
      <c r="A315">
        <v>13371425</v>
      </c>
      <c r="B315" s="15">
        <v>1.7</v>
      </c>
      <c r="C315" s="15">
        <v>1.71</v>
      </c>
      <c r="D315" s="15">
        <f t="shared" si="4"/>
        <v>1.0000000000000009E-2</v>
      </c>
      <c r="E315" t="s">
        <v>1180</v>
      </c>
      <c r="F315" t="s">
        <v>1180</v>
      </c>
      <c r="G315" t="s">
        <v>1181</v>
      </c>
    </row>
    <row r="316" spans="1:7" x14ac:dyDescent="0.25">
      <c r="A316">
        <v>13393044</v>
      </c>
      <c r="B316" s="15">
        <v>1.66</v>
      </c>
      <c r="C316" s="15">
        <v>1.67</v>
      </c>
      <c r="D316" s="15">
        <f t="shared" si="4"/>
        <v>1.0000000000000009E-2</v>
      </c>
      <c r="E316" t="s">
        <v>1284</v>
      </c>
      <c r="F316" t="s">
        <v>1285</v>
      </c>
      <c r="G316" t="s">
        <v>1286</v>
      </c>
    </row>
    <row r="317" spans="1:7" x14ac:dyDescent="0.25">
      <c r="A317">
        <v>13364324</v>
      </c>
      <c r="B317" s="15">
        <v>1.57</v>
      </c>
      <c r="C317" s="15">
        <v>1.58</v>
      </c>
      <c r="D317" s="15">
        <f t="shared" si="4"/>
        <v>1.0000000000000009E-2</v>
      </c>
      <c r="E317" t="s">
        <v>1425</v>
      </c>
      <c r="F317" t="s">
        <v>1425</v>
      </c>
      <c r="G317" t="s">
        <v>1426</v>
      </c>
    </row>
    <row r="318" spans="1:7" x14ac:dyDescent="0.25">
      <c r="A318">
        <v>13485058</v>
      </c>
      <c r="B318" s="15">
        <v>2.2599999999999998</v>
      </c>
      <c r="C318" s="15">
        <v>2.27</v>
      </c>
      <c r="D318" s="15">
        <f t="shared" si="4"/>
        <v>1.0000000000000231E-2</v>
      </c>
      <c r="E318" t="s">
        <v>470</v>
      </c>
      <c r="F318" t="s">
        <v>470</v>
      </c>
      <c r="G318" t="s">
        <v>54</v>
      </c>
    </row>
    <row r="319" spans="1:7" x14ac:dyDescent="0.25">
      <c r="A319">
        <v>13426644</v>
      </c>
      <c r="B319" s="15">
        <v>1.74</v>
      </c>
      <c r="C319" s="15">
        <v>1.76</v>
      </c>
      <c r="D319" s="15">
        <f t="shared" si="4"/>
        <v>2.0000000000000018E-2</v>
      </c>
      <c r="E319" t="s">
        <v>1075</v>
      </c>
      <c r="F319" t="s">
        <v>1075</v>
      </c>
      <c r="G319" t="s">
        <v>1076</v>
      </c>
    </row>
    <row r="320" spans="1:7" x14ac:dyDescent="0.25">
      <c r="A320">
        <v>13377662</v>
      </c>
      <c r="B320" s="15">
        <v>-1.56</v>
      </c>
      <c r="C320" s="15">
        <v>-1.54</v>
      </c>
      <c r="D320" s="15">
        <f t="shared" si="4"/>
        <v>2.0000000000000018E-2</v>
      </c>
      <c r="E320" t="s">
        <v>1703</v>
      </c>
      <c r="F320" t="s">
        <v>1703</v>
      </c>
      <c r="G320" t="s">
        <v>54</v>
      </c>
    </row>
    <row r="321" spans="1:7" x14ac:dyDescent="0.25">
      <c r="A321">
        <v>13542224</v>
      </c>
      <c r="B321" s="15">
        <v>-2.2799999999999998</v>
      </c>
      <c r="C321" s="15">
        <v>-2.2599999999999998</v>
      </c>
      <c r="D321" s="15">
        <f t="shared" si="4"/>
        <v>2.0000000000000018E-2</v>
      </c>
      <c r="E321" t="s">
        <v>2555</v>
      </c>
      <c r="F321" t="s">
        <v>2556</v>
      </c>
      <c r="G321" t="s">
        <v>2557</v>
      </c>
    </row>
    <row r="322" spans="1:7" x14ac:dyDescent="0.25">
      <c r="A322">
        <v>13392251</v>
      </c>
      <c r="B322" s="15">
        <v>1.63</v>
      </c>
      <c r="C322" s="15">
        <v>1.66</v>
      </c>
      <c r="D322" s="15">
        <f t="shared" si="4"/>
        <v>3.0000000000000027E-2</v>
      </c>
      <c r="E322" t="s">
        <v>1296</v>
      </c>
      <c r="F322" t="s">
        <v>1296</v>
      </c>
      <c r="G322" t="s">
        <v>1297</v>
      </c>
    </row>
    <row r="323" spans="1:7" x14ac:dyDescent="0.25">
      <c r="A323">
        <v>13525956</v>
      </c>
      <c r="B323" s="15">
        <v>-1.82</v>
      </c>
      <c r="C323" s="15">
        <v>-1.79</v>
      </c>
      <c r="D323" s="15">
        <f t="shared" ref="D323:D386" si="5">C323-B323</f>
        <v>3.0000000000000027E-2</v>
      </c>
      <c r="E323" t="s">
        <v>2126</v>
      </c>
      <c r="F323" t="s">
        <v>2127</v>
      </c>
      <c r="G323" t="s">
        <v>2128</v>
      </c>
    </row>
    <row r="324" spans="1:7" x14ac:dyDescent="0.25">
      <c r="A324">
        <v>13368491</v>
      </c>
      <c r="B324" s="15">
        <v>-2.1</v>
      </c>
      <c r="C324" s="15">
        <v>-2.0699999999999998</v>
      </c>
      <c r="D324" s="15">
        <f t="shared" si="5"/>
        <v>3.0000000000000249E-2</v>
      </c>
      <c r="E324" t="s">
        <v>2434</v>
      </c>
      <c r="F324" t="s">
        <v>2434</v>
      </c>
      <c r="G324" t="s">
        <v>2435</v>
      </c>
    </row>
    <row r="325" spans="1:7" x14ac:dyDescent="0.25">
      <c r="A325">
        <v>13543347</v>
      </c>
      <c r="B325" s="15">
        <v>1.71</v>
      </c>
      <c r="C325" s="15">
        <v>1.75</v>
      </c>
      <c r="D325" s="15">
        <f t="shared" si="5"/>
        <v>4.0000000000000036E-2</v>
      </c>
      <c r="E325" t="s">
        <v>1109</v>
      </c>
      <c r="F325" t="s">
        <v>1110</v>
      </c>
      <c r="G325" t="s">
        <v>1111</v>
      </c>
    </row>
    <row r="326" spans="1:7" x14ac:dyDescent="0.25">
      <c r="A326">
        <v>13442096</v>
      </c>
      <c r="B326" s="15">
        <v>-1.55</v>
      </c>
      <c r="C326" s="15">
        <v>-1.51</v>
      </c>
      <c r="D326" s="15">
        <f t="shared" si="5"/>
        <v>4.0000000000000036E-2</v>
      </c>
      <c r="E326" t="s">
        <v>1649</v>
      </c>
      <c r="F326" t="s">
        <v>1650</v>
      </c>
      <c r="G326" t="s">
        <v>1651</v>
      </c>
    </row>
    <row r="327" spans="1:7" x14ac:dyDescent="0.25">
      <c r="A327">
        <v>13526925</v>
      </c>
      <c r="B327" s="15">
        <v>-1.72</v>
      </c>
      <c r="C327" s="15">
        <v>-1.68</v>
      </c>
      <c r="D327" s="15">
        <f t="shared" si="5"/>
        <v>4.0000000000000036E-2</v>
      </c>
      <c r="E327" t="s">
        <v>1977</v>
      </c>
      <c r="F327" t="s">
        <v>1978</v>
      </c>
      <c r="G327" t="s">
        <v>1979</v>
      </c>
    </row>
    <row r="328" spans="1:7" x14ac:dyDescent="0.25">
      <c r="A328">
        <v>13514878</v>
      </c>
      <c r="B328" s="15">
        <v>-1.75</v>
      </c>
      <c r="C328" s="15">
        <v>-1.71</v>
      </c>
      <c r="D328" s="15">
        <f t="shared" si="5"/>
        <v>4.0000000000000036E-2</v>
      </c>
      <c r="E328" t="s">
        <v>2028</v>
      </c>
      <c r="F328" t="s">
        <v>2029</v>
      </c>
      <c r="G328" t="s">
        <v>2030</v>
      </c>
    </row>
    <row r="329" spans="1:7" x14ac:dyDescent="0.25">
      <c r="A329">
        <v>13379351</v>
      </c>
      <c r="B329" s="15">
        <v>-2.81</v>
      </c>
      <c r="C329" s="15">
        <v>-2.77</v>
      </c>
      <c r="D329" s="15">
        <f t="shared" si="5"/>
        <v>4.0000000000000036E-2</v>
      </c>
      <c r="E329" t="s">
        <v>2731</v>
      </c>
      <c r="F329" t="s">
        <v>2732</v>
      </c>
      <c r="G329" t="s">
        <v>2733</v>
      </c>
    </row>
    <row r="330" spans="1:7" x14ac:dyDescent="0.25">
      <c r="A330">
        <v>13454876</v>
      </c>
      <c r="B330" s="15">
        <v>-4.92</v>
      </c>
      <c r="C330" s="15">
        <v>-4.88</v>
      </c>
      <c r="D330" s="15">
        <f t="shared" si="5"/>
        <v>4.0000000000000036E-2</v>
      </c>
      <c r="E330" t="s">
        <v>2966</v>
      </c>
      <c r="F330" t="s">
        <v>2967</v>
      </c>
      <c r="G330" t="s">
        <v>2968</v>
      </c>
    </row>
    <row r="331" spans="1:7" x14ac:dyDescent="0.25">
      <c r="A331">
        <v>13367598</v>
      </c>
      <c r="B331" s="15">
        <v>-2.59</v>
      </c>
      <c r="C331" s="15">
        <v>-2.54</v>
      </c>
      <c r="D331" s="15">
        <f t="shared" si="5"/>
        <v>4.9999999999999822E-2</v>
      </c>
      <c r="E331" t="s">
        <v>2649</v>
      </c>
      <c r="F331" t="s">
        <v>2650</v>
      </c>
      <c r="G331" t="s">
        <v>2651</v>
      </c>
    </row>
    <row r="332" spans="1:7" x14ac:dyDescent="0.25">
      <c r="A332">
        <v>13428840</v>
      </c>
      <c r="B332" s="15">
        <v>-1.81</v>
      </c>
      <c r="C332" s="15">
        <v>-1.76</v>
      </c>
      <c r="D332" s="15">
        <f t="shared" si="5"/>
        <v>5.0000000000000044E-2</v>
      </c>
      <c r="E332" t="s">
        <v>2097</v>
      </c>
      <c r="F332" t="s">
        <v>2098</v>
      </c>
      <c r="G332" t="s">
        <v>2099</v>
      </c>
    </row>
    <row r="333" spans="1:7" x14ac:dyDescent="0.25">
      <c r="A333">
        <v>13352931</v>
      </c>
      <c r="B333" s="15">
        <v>-1.65</v>
      </c>
      <c r="C333" s="15">
        <v>-1.59</v>
      </c>
      <c r="D333" s="15">
        <f t="shared" si="5"/>
        <v>5.9999999999999831E-2</v>
      </c>
      <c r="E333" t="s">
        <v>1823</v>
      </c>
      <c r="F333" t="s">
        <v>1823</v>
      </c>
      <c r="G333" t="s">
        <v>1824</v>
      </c>
    </row>
    <row r="334" spans="1:7" x14ac:dyDescent="0.25">
      <c r="A334">
        <v>13342649</v>
      </c>
      <c r="B334" s="15">
        <v>-1.6</v>
      </c>
      <c r="C334" s="15">
        <v>-1.54</v>
      </c>
      <c r="D334" s="15">
        <f t="shared" si="5"/>
        <v>6.0000000000000053E-2</v>
      </c>
      <c r="E334" t="s">
        <v>1700</v>
      </c>
      <c r="F334" t="s">
        <v>1701</v>
      </c>
      <c r="G334" t="s">
        <v>1702</v>
      </c>
    </row>
    <row r="335" spans="1:7" x14ac:dyDescent="0.25">
      <c r="A335">
        <v>13428607</v>
      </c>
      <c r="B335" s="15">
        <v>-1.74</v>
      </c>
      <c r="C335" s="15">
        <v>-1.68</v>
      </c>
      <c r="D335" s="15">
        <f t="shared" si="5"/>
        <v>6.0000000000000053E-2</v>
      </c>
      <c r="E335" t="s">
        <v>1972</v>
      </c>
      <c r="F335" t="s">
        <v>1973</v>
      </c>
      <c r="G335" t="s">
        <v>1974</v>
      </c>
    </row>
    <row r="336" spans="1:7" x14ac:dyDescent="0.25">
      <c r="A336">
        <v>13471029</v>
      </c>
      <c r="B336" s="15">
        <v>-2.04</v>
      </c>
      <c r="C336" s="15">
        <v>-1.98</v>
      </c>
      <c r="D336" s="15">
        <f t="shared" si="5"/>
        <v>6.0000000000000053E-2</v>
      </c>
      <c r="E336" t="s">
        <v>2342</v>
      </c>
      <c r="F336" t="s">
        <v>2343</v>
      </c>
      <c r="G336" t="s">
        <v>2344</v>
      </c>
    </row>
    <row r="337" spans="1:7" x14ac:dyDescent="0.25">
      <c r="A337">
        <v>13460363</v>
      </c>
      <c r="B337" s="15">
        <v>-2.13</v>
      </c>
      <c r="C337" s="15">
        <v>-2.06</v>
      </c>
      <c r="D337" s="15">
        <f t="shared" si="5"/>
        <v>6.999999999999984E-2</v>
      </c>
      <c r="E337" t="s">
        <v>2428</v>
      </c>
      <c r="F337" t="s">
        <v>2429</v>
      </c>
      <c r="G337" t="s">
        <v>2430</v>
      </c>
    </row>
    <row r="338" spans="1:7" x14ac:dyDescent="0.25">
      <c r="A338">
        <v>13422243</v>
      </c>
      <c r="B338" s="15">
        <v>1.63</v>
      </c>
      <c r="C338" s="15">
        <v>1.7</v>
      </c>
      <c r="D338" s="15">
        <f t="shared" si="5"/>
        <v>7.0000000000000062E-2</v>
      </c>
      <c r="E338" t="s">
        <v>1203</v>
      </c>
      <c r="F338" t="s">
        <v>1203</v>
      </c>
      <c r="G338" t="s">
        <v>1204</v>
      </c>
    </row>
    <row r="339" spans="1:7" x14ac:dyDescent="0.25">
      <c r="A339">
        <v>13485490</v>
      </c>
      <c r="B339" s="15">
        <v>-1.71</v>
      </c>
      <c r="C339" s="15">
        <v>-1.64</v>
      </c>
      <c r="D339" s="15">
        <f t="shared" si="5"/>
        <v>7.0000000000000062E-2</v>
      </c>
      <c r="E339" t="s">
        <v>1915</v>
      </c>
      <c r="F339" t="s">
        <v>1916</v>
      </c>
      <c r="G339" t="s">
        <v>1917</v>
      </c>
    </row>
    <row r="340" spans="1:7" x14ac:dyDescent="0.25">
      <c r="A340">
        <v>13383946</v>
      </c>
      <c r="B340" s="15">
        <v>-1.82</v>
      </c>
      <c r="C340" s="15">
        <v>-1.75</v>
      </c>
      <c r="D340" s="15">
        <f t="shared" si="5"/>
        <v>7.0000000000000062E-2</v>
      </c>
      <c r="E340" t="s">
        <v>2083</v>
      </c>
      <c r="F340" t="s">
        <v>2083</v>
      </c>
      <c r="G340" t="s">
        <v>2084</v>
      </c>
    </row>
    <row r="341" spans="1:7" x14ac:dyDescent="0.25">
      <c r="A341">
        <v>13422952</v>
      </c>
      <c r="B341" s="15">
        <v>-1.99</v>
      </c>
      <c r="C341" s="15">
        <v>-1.92</v>
      </c>
      <c r="D341" s="15">
        <f t="shared" si="5"/>
        <v>7.0000000000000062E-2</v>
      </c>
      <c r="E341" t="s">
        <v>2267</v>
      </c>
      <c r="F341" t="s">
        <v>2267</v>
      </c>
      <c r="G341" t="s">
        <v>54</v>
      </c>
    </row>
    <row r="342" spans="1:7" x14ac:dyDescent="0.25">
      <c r="A342">
        <v>13540012</v>
      </c>
      <c r="B342" s="15">
        <v>2.11</v>
      </c>
      <c r="C342" s="15">
        <v>2.1800000000000002</v>
      </c>
      <c r="D342" s="15">
        <f t="shared" si="5"/>
        <v>7.0000000000000284E-2</v>
      </c>
      <c r="E342" t="s">
        <v>577</v>
      </c>
      <c r="F342" t="s">
        <v>578</v>
      </c>
      <c r="G342" t="s">
        <v>579</v>
      </c>
    </row>
    <row r="343" spans="1:7" x14ac:dyDescent="0.25">
      <c r="A343">
        <v>13476930</v>
      </c>
      <c r="B343" s="15">
        <v>2.85</v>
      </c>
      <c r="C343" s="15">
        <v>2.93</v>
      </c>
      <c r="D343" s="15">
        <f t="shared" si="5"/>
        <v>8.0000000000000071E-2</v>
      </c>
      <c r="E343" t="s">
        <v>237</v>
      </c>
      <c r="F343" t="s">
        <v>238</v>
      </c>
      <c r="G343" t="s">
        <v>239</v>
      </c>
    </row>
    <row r="344" spans="1:7" x14ac:dyDescent="0.25">
      <c r="A344">
        <v>13496699</v>
      </c>
      <c r="B344" s="15">
        <v>2.96</v>
      </c>
      <c r="C344" s="15">
        <v>3.05</v>
      </c>
      <c r="D344" s="15">
        <f t="shared" si="5"/>
        <v>8.9999999999999858E-2</v>
      </c>
      <c r="E344" t="s">
        <v>215</v>
      </c>
      <c r="F344" t="s">
        <v>215</v>
      </c>
      <c r="G344" t="s">
        <v>216</v>
      </c>
    </row>
    <row r="345" spans="1:7" x14ac:dyDescent="0.25">
      <c r="A345">
        <v>13401407</v>
      </c>
      <c r="B345" s="15">
        <v>-1.91</v>
      </c>
      <c r="C345" s="15">
        <v>-1.82</v>
      </c>
      <c r="D345" s="15">
        <f t="shared" si="5"/>
        <v>8.9999999999999858E-2</v>
      </c>
      <c r="E345" t="s">
        <v>2176</v>
      </c>
      <c r="F345" t="s">
        <v>2176</v>
      </c>
      <c r="G345" t="s">
        <v>54</v>
      </c>
    </row>
    <row r="346" spans="1:7" x14ac:dyDescent="0.25">
      <c r="A346">
        <v>13513075</v>
      </c>
      <c r="B346" s="15">
        <v>1.51</v>
      </c>
      <c r="C346" s="15">
        <v>1.6</v>
      </c>
      <c r="D346" s="15">
        <f t="shared" si="5"/>
        <v>9.000000000000008E-2</v>
      </c>
      <c r="E346" t="s">
        <v>1397</v>
      </c>
      <c r="F346" t="s">
        <v>1397</v>
      </c>
      <c r="G346" t="s">
        <v>1398</v>
      </c>
    </row>
    <row r="347" spans="1:7" x14ac:dyDescent="0.25">
      <c r="A347">
        <v>13421702</v>
      </c>
      <c r="B347" s="15">
        <v>-1.83</v>
      </c>
      <c r="C347" s="15">
        <v>-1.74</v>
      </c>
      <c r="D347" s="15">
        <f t="shared" si="5"/>
        <v>9.000000000000008E-2</v>
      </c>
      <c r="E347" t="s">
        <v>2074</v>
      </c>
      <c r="F347" t="s">
        <v>2074</v>
      </c>
      <c r="G347" t="s">
        <v>2075</v>
      </c>
    </row>
    <row r="348" spans="1:7" x14ac:dyDescent="0.25">
      <c r="A348">
        <v>13475215</v>
      </c>
      <c r="B348" s="15">
        <v>2.57</v>
      </c>
      <c r="C348" s="15">
        <v>2.66</v>
      </c>
      <c r="D348" s="15">
        <f t="shared" si="5"/>
        <v>9.0000000000000302E-2</v>
      </c>
      <c r="E348" t="s">
        <v>301</v>
      </c>
      <c r="F348" t="s">
        <v>301</v>
      </c>
      <c r="G348" t="s">
        <v>54</v>
      </c>
    </row>
    <row r="349" spans="1:7" x14ac:dyDescent="0.25">
      <c r="A349">
        <v>13404178</v>
      </c>
      <c r="B349" s="15">
        <v>1.58</v>
      </c>
      <c r="C349" s="15">
        <v>1.68</v>
      </c>
      <c r="D349" s="15">
        <f t="shared" si="5"/>
        <v>9.9999999999999867E-2</v>
      </c>
      <c r="E349" t="s">
        <v>1262</v>
      </c>
      <c r="F349" t="s">
        <v>1262</v>
      </c>
      <c r="G349" t="s">
        <v>1263</v>
      </c>
    </row>
    <row r="350" spans="1:7" x14ac:dyDescent="0.25">
      <c r="A350">
        <v>13451889</v>
      </c>
      <c r="B350" s="15">
        <v>-1.64</v>
      </c>
      <c r="C350" s="15">
        <v>-1.54</v>
      </c>
      <c r="D350" s="15">
        <f t="shared" si="5"/>
        <v>9.9999999999999867E-2</v>
      </c>
      <c r="E350" t="s">
        <v>1708</v>
      </c>
      <c r="F350">
        <v>43742</v>
      </c>
      <c r="G350" t="s">
        <v>1709</v>
      </c>
    </row>
    <row r="351" spans="1:7" x14ac:dyDescent="0.25">
      <c r="A351">
        <v>13450916</v>
      </c>
      <c r="B351" s="15">
        <v>1.88</v>
      </c>
      <c r="C351" s="15">
        <v>1.98</v>
      </c>
      <c r="D351" s="15">
        <f t="shared" si="5"/>
        <v>0.10000000000000009</v>
      </c>
      <c r="E351" t="s">
        <v>762</v>
      </c>
      <c r="F351" t="s">
        <v>762</v>
      </c>
      <c r="G351" t="s">
        <v>763</v>
      </c>
    </row>
    <row r="352" spans="1:7" x14ac:dyDescent="0.25">
      <c r="A352">
        <v>13358915</v>
      </c>
      <c r="B352" s="15">
        <v>-1.79</v>
      </c>
      <c r="C352" s="15">
        <v>-1.69</v>
      </c>
      <c r="D352" s="15">
        <f t="shared" si="5"/>
        <v>0.10000000000000009</v>
      </c>
      <c r="E352" t="s">
        <v>1982</v>
      </c>
      <c r="F352" t="s">
        <v>1982</v>
      </c>
      <c r="G352" t="s">
        <v>54</v>
      </c>
    </row>
    <row r="353" spans="1:7" x14ac:dyDescent="0.25">
      <c r="A353">
        <v>13424788</v>
      </c>
      <c r="B353" s="15">
        <v>-2.14</v>
      </c>
      <c r="C353" s="15">
        <v>-2.04</v>
      </c>
      <c r="D353" s="15">
        <f t="shared" si="5"/>
        <v>0.10000000000000009</v>
      </c>
      <c r="E353" t="s">
        <v>2399</v>
      </c>
      <c r="F353" t="s">
        <v>2399</v>
      </c>
      <c r="G353" t="s">
        <v>2400</v>
      </c>
    </row>
    <row r="354" spans="1:7" x14ac:dyDescent="0.25">
      <c r="A354">
        <v>13343851</v>
      </c>
      <c r="B354" s="15">
        <v>-1.69</v>
      </c>
      <c r="C354" s="15">
        <v>-1.58</v>
      </c>
      <c r="D354" s="15">
        <f t="shared" si="5"/>
        <v>0.10999999999999988</v>
      </c>
      <c r="E354" t="s">
        <v>1778</v>
      </c>
      <c r="F354" t="s">
        <v>1779</v>
      </c>
      <c r="G354" t="s">
        <v>1780</v>
      </c>
    </row>
    <row r="355" spans="1:7" x14ac:dyDescent="0.25">
      <c r="A355">
        <v>13444666</v>
      </c>
      <c r="B355" s="15">
        <v>-1.69</v>
      </c>
      <c r="C355" s="15">
        <v>-1.58</v>
      </c>
      <c r="D355" s="15">
        <f t="shared" si="5"/>
        <v>0.10999999999999988</v>
      </c>
      <c r="E355" t="s">
        <v>1796</v>
      </c>
      <c r="F355" t="s">
        <v>1797</v>
      </c>
      <c r="G355" t="s">
        <v>1798</v>
      </c>
    </row>
    <row r="356" spans="1:7" x14ac:dyDescent="0.25">
      <c r="A356">
        <v>13339607</v>
      </c>
      <c r="B356" s="15">
        <v>-1.72</v>
      </c>
      <c r="C356" s="15">
        <v>-1.61</v>
      </c>
      <c r="D356" s="15">
        <f t="shared" si="5"/>
        <v>0.10999999999999988</v>
      </c>
      <c r="E356" t="s">
        <v>1853</v>
      </c>
      <c r="F356" t="s">
        <v>1854</v>
      </c>
      <c r="G356" t="s">
        <v>1855</v>
      </c>
    </row>
    <row r="357" spans="1:7" x14ac:dyDescent="0.25">
      <c r="A357">
        <v>13491270</v>
      </c>
      <c r="B357" s="15">
        <v>-2.33</v>
      </c>
      <c r="C357" s="15">
        <v>-2.2200000000000002</v>
      </c>
      <c r="D357" s="15">
        <f t="shared" si="5"/>
        <v>0.10999999999999988</v>
      </c>
      <c r="E357" t="s">
        <v>2522</v>
      </c>
      <c r="F357" t="s">
        <v>2523</v>
      </c>
      <c r="G357" t="s">
        <v>2524</v>
      </c>
    </row>
    <row r="358" spans="1:7" x14ac:dyDescent="0.25">
      <c r="A358">
        <v>13544542</v>
      </c>
      <c r="B358" s="15">
        <v>-3.63</v>
      </c>
      <c r="C358" s="15">
        <v>-3.52</v>
      </c>
      <c r="D358" s="15">
        <f t="shared" si="5"/>
        <v>0.10999999999999988</v>
      </c>
      <c r="E358" t="s">
        <v>2866</v>
      </c>
      <c r="F358" t="s">
        <v>2867</v>
      </c>
      <c r="G358" t="s">
        <v>2868</v>
      </c>
    </row>
    <row r="359" spans="1:7" x14ac:dyDescent="0.25">
      <c r="A359">
        <v>13419757</v>
      </c>
      <c r="B359" s="15">
        <v>-1.83</v>
      </c>
      <c r="C359" s="15">
        <v>-1.72</v>
      </c>
      <c r="D359" s="15">
        <f t="shared" si="5"/>
        <v>0.1100000000000001</v>
      </c>
      <c r="E359" t="s">
        <v>2041</v>
      </c>
      <c r="F359" t="s">
        <v>2041</v>
      </c>
      <c r="G359" t="s">
        <v>2042</v>
      </c>
    </row>
    <row r="360" spans="1:7" x14ac:dyDescent="0.25">
      <c r="A360">
        <v>13518278</v>
      </c>
      <c r="B360" s="15">
        <v>1.79</v>
      </c>
      <c r="C360" s="15">
        <v>1.91</v>
      </c>
      <c r="D360" s="15">
        <f t="shared" si="5"/>
        <v>0.11999999999999988</v>
      </c>
      <c r="E360" t="s">
        <v>852</v>
      </c>
      <c r="F360" t="s">
        <v>852</v>
      </c>
      <c r="G360" t="s">
        <v>853</v>
      </c>
    </row>
    <row r="361" spans="1:7" x14ac:dyDescent="0.25">
      <c r="A361">
        <v>13407490</v>
      </c>
      <c r="B361" s="15">
        <v>-1.63</v>
      </c>
      <c r="C361" s="15">
        <v>-1.51</v>
      </c>
      <c r="D361" s="15">
        <f t="shared" si="5"/>
        <v>0.11999999999999988</v>
      </c>
      <c r="E361" t="s">
        <v>1639</v>
      </c>
      <c r="F361" t="s">
        <v>1639</v>
      </c>
      <c r="G361" t="s">
        <v>1640</v>
      </c>
    </row>
    <row r="362" spans="1:7" x14ac:dyDescent="0.25">
      <c r="A362">
        <v>13473780</v>
      </c>
      <c r="B362" s="15">
        <v>-1.9</v>
      </c>
      <c r="C362" s="15">
        <v>-1.78</v>
      </c>
      <c r="D362" s="15">
        <f t="shared" si="5"/>
        <v>0.11999999999999988</v>
      </c>
      <c r="E362" t="s">
        <v>2120</v>
      </c>
      <c r="F362" t="s">
        <v>2120</v>
      </c>
      <c r="G362" t="s">
        <v>54</v>
      </c>
    </row>
    <row r="363" spans="1:7" x14ac:dyDescent="0.25">
      <c r="A363">
        <v>13391850</v>
      </c>
      <c r="B363" s="15">
        <v>2.78</v>
      </c>
      <c r="C363" s="15">
        <v>2.9</v>
      </c>
      <c r="D363" s="15">
        <f t="shared" si="5"/>
        <v>0.12000000000000011</v>
      </c>
      <c r="E363" t="s">
        <v>245</v>
      </c>
      <c r="F363" t="s">
        <v>245</v>
      </c>
      <c r="G363" t="s">
        <v>246</v>
      </c>
    </row>
    <row r="364" spans="1:7" x14ac:dyDescent="0.25">
      <c r="A364">
        <v>13525906</v>
      </c>
      <c r="B364" s="15">
        <v>1.61</v>
      </c>
      <c r="C364" s="15">
        <v>1.74</v>
      </c>
      <c r="D364" s="15">
        <f t="shared" si="5"/>
        <v>0.12999999999999989</v>
      </c>
      <c r="E364" t="s">
        <v>1120</v>
      </c>
      <c r="F364" t="s">
        <v>1121</v>
      </c>
      <c r="G364" t="s">
        <v>1122</v>
      </c>
    </row>
    <row r="365" spans="1:7" x14ac:dyDescent="0.25">
      <c r="A365">
        <v>13395068</v>
      </c>
      <c r="B365" s="15">
        <v>1.6</v>
      </c>
      <c r="C365" s="15">
        <v>1.73</v>
      </c>
      <c r="D365" s="15">
        <f t="shared" si="5"/>
        <v>0.12999999999999989</v>
      </c>
      <c r="E365" t="s">
        <v>1138</v>
      </c>
      <c r="F365" t="s">
        <v>1139</v>
      </c>
      <c r="G365" t="s">
        <v>1140</v>
      </c>
    </row>
    <row r="366" spans="1:7" x14ac:dyDescent="0.25">
      <c r="A366">
        <v>13511397</v>
      </c>
      <c r="B366" s="15">
        <v>-1.97</v>
      </c>
      <c r="C366" s="15">
        <v>-1.84</v>
      </c>
      <c r="D366" s="15">
        <f t="shared" si="5"/>
        <v>0.12999999999999989</v>
      </c>
      <c r="E366" t="s">
        <v>2209</v>
      </c>
      <c r="F366" t="s">
        <v>2209</v>
      </c>
      <c r="G366" t="s">
        <v>1930</v>
      </c>
    </row>
    <row r="367" spans="1:7" x14ac:dyDescent="0.25">
      <c r="A367">
        <v>13533469</v>
      </c>
      <c r="B367" s="15">
        <v>-2.4</v>
      </c>
      <c r="C367" s="15">
        <v>-2.27</v>
      </c>
      <c r="D367" s="15">
        <f t="shared" si="5"/>
        <v>0.12999999999999989</v>
      </c>
      <c r="E367" t="s">
        <v>2558</v>
      </c>
      <c r="F367" t="s">
        <v>2558</v>
      </c>
      <c r="G367" t="s">
        <v>2559</v>
      </c>
    </row>
    <row r="368" spans="1:7" x14ac:dyDescent="0.25">
      <c r="A368">
        <v>13337021</v>
      </c>
      <c r="B368" s="15">
        <v>1.63</v>
      </c>
      <c r="C368" s="15">
        <v>1.76</v>
      </c>
      <c r="D368" s="15">
        <f t="shared" si="5"/>
        <v>0.13000000000000012</v>
      </c>
      <c r="E368" t="s">
        <v>1062</v>
      </c>
      <c r="F368" t="s">
        <v>1063</v>
      </c>
      <c r="G368" t="s">
        <v>1064</v>
      </c>
    </row>
    <row r="369" spans="1:7" x14ac:dyDescent="0.25">
      <c r="A369">
        <v>13440260</v>
      </c>
      <c r="B369" s="15">
        <v>-2.0699999999999998</v>
      </c>
      <c r="C369" s="15">
        <v>-1.93</v>
      </c>
      <c r="D369" s="15">
        <f t="shared" si="5"/>
        <v>0.1399999999999999</v>
      </c>
      <c r="E369" t="s">
        <v>2280</v>
      </c>
      <c r="F369" t="s">
        <v>2280</v>
      </c>
      <c r="G369" t="s">
        <v>2281</v>
      </c>
    </row>
    <row r="370" spans="1:7" x14ac:dyDescent="0.25">
      <c r="A370">
        <v>13405271</v>
      </c>
      <c r="B370" s="15">
        <v>1.9</v>
      </c>
      <c r="C370" s="15">
        <v>2.04</v>
      </c>
      <c r="D370" s="15">
        <f t="shared" si="5"/>
        <v>0.14000000000000012</v>
      </c>
      <c r="E370" t="s">
        <v>688</v>
      </c>
      <c r="F370" t="s">
        <v>689</v>
      </c>
      <c r="G370" t="s">
        <v>690</v>
      </c>
    </row>
    <row r="371" spans="1:7" x14ac:dyDescent="0.25">
      <c r="A371">
        <v>13400058</v>
      </c>
      <c r="B371" s="15">
        <v>-2.52</v>
      </c>
      <c r="C371" s="15">
        <v>-2.38</v>
      </c>
      <c r="D371" s="15">
        <f t="shared" si="5"/>
        <v>0.14000000000000012</v>
      </c>
      <c r="E371" t="s">
        <v>2601</v>
      </c>
      <c r="F371" t="s">
        <v>2602</v>
      </c>
      <c r="G371" t="s">
        <v>2603</v>
      </c>
    </row>
    <row r="372" spans="1:7" x14ac:dyDescent="0.25">
      <c r="A372">
        <v>13514750</v>
      </c>
      <c r="B372" s="15">
        <v>-2.93</v>
      </c>
      <c r="C372" s="15">
        <v>-2.79</v>
      </c>
      <c r="D372" s="15">
        <f t="shared" si="5"/>
        <v>0.14000000000000012</v>
      </c>
      <c r="E372" t="s">
        <v>2737</v>
      </c>
      <c r="F372" t="s">
        <v>2737</v>
      </c>
      <c r="G372" t="s">
        <v>2738</v>
      </c>
    </row>
    <row r="373" spans="1:7" x14ac:dyDescent="0.25">
      <c r="A373">
        <v>13345805</v>
      </c>
      <c r="B373" s="15">
        <v>1.86</v>
      </c>
      <c r="C373" s="15">
        <v>2.0099999999999998</v>
      </c>
      <c r="D373" s="15">
        <f t="shared" si="5"/>
        <v>0.14999999999999969</v>
      </c>
      <c r="E373" t="s">
        <v>724</v>
      </c>
      <c r="F373" t="s">
        <v>724</v>
      </c>
      <c r="G373" t="s">
        <v>725</v>
      </c>
    </row>
    <row r="374" spans="1:7" x14ac:dyDescent="0.25">
      <c r="A374">
        <v>13357877</v>
      </c>
      <c r="B374" s="15">
        <v>-1.66</v>
      </c>
      <c r="C374" s="15">
        <v>-1.51</v>
      </c>
      <c r="D374" s="15">
        <f t="shared" si="5"/>
        <v>0.14999999999999991</v>
      </c>
      <c r="E374" t="s">
        <v>1637</v>
      </c>
      <c r="F374" t="s">
        <v>1637</v>
      </c>
      <c r="G374" t="s">
        <v>1638</v>
      </c>
    </row>
    <row r="375" spans="1:7" x14ac:dyDescent="0.25">
      <c r="A375">
        <v>13359337</v>
      </c>
      <c r="B375" s="15">
        <v>-1.67</v>
      </c>
      <c r="C375" s="15">
        <v>-1.52</v>
      </c>
      <c r="D375" s="15">
        <f t="shared" si="5"/>
        <v>0.14999999999999991</v>
      </c>
      <c r="E375" t="s">
        <v>1675</v>
      </c>
      <c r="F375" t="s">
        <v>1675</v>
      </c>
      <c r="G375" t="s">
        <v>54</v>
      </c>
    </row>
    <row r="376" spans="1:7" x14ac:dyDescent="0.25">
      <c r="A376">
        <v>13537162</v>
      </c>
      <c r="B376" s="15">
        <v>-2.6</v>
      </c>
      <c r="C376" s="15">
        <v>-2.4500000000000002</v>
      </c>
      <c r="D376" s="15">
        <f t="shared" si="5"/>
        <v>0.14999999999999991</v>
      </c>
      <c r="E376" t="s">
        <v>2626</v>
      </c>
      <c r="F376" t="s">
        <v>2626</v>
      </c>
      <c r="G376" t="s">
        <v>54</v>
      </c>
    </row>
    <row r="377" spans="1:7" x14ac:dyDescent="0.25">
      <c r="A377">
        <v>13535811</v>
      </c>
      <c r="B377" s="15">
        <v>1.79</v>
      </c>
      <c r="C377" s="15">
        <v>1.95</v>
      </c>
      <c r="D377" s="15">
        <f t="shared" si="5"/>
        <v>0.15999999999999992</v>
      </c>
      <c r="E377" t="s">
        <v>794</v>
      </c>
      <c r="F377" t="s">
        <v>794</v>
      </c>
      <c r="G377" t="s">
        <v>795</v>
      </c>
    </row>
    <row r="378" spans="1:7" x14ac:dyDescent="0.25">
      <c r="A378">
        <v>13385935</v>
      </c>
      <c r="B378" s="15">
        <v>-1.67</v>
      </c>
      <c r="C378" s="15">
        <v>-1.51</v>
      </c>
      <c r="D378" s="15">
        <f t="shared" si="5"/>
        <v>0.15999999999999992</v>
      </c>
      <c r="E378" t="s">
        <v>1634</v>
      </c>
      <c r="F378" t="s">
        <v>1635</v>
      </c>
      <c r="G378" t="s">
        <v>1636</v>
      </c>
    </row>
    <row r="379" spans="1:7" x14ac:dyDescent="0.25">
      <c r="A379">
        <v>13486345</v>
      </c>
      <c r="B379" s="15">
        <v>-1.72</v>
      </c>
      <c r="C379" s="15">
        <v>-1.56</v>
      </c>
      <c r="D379" s="15">
        <f t="shared" si="5"/>
        <v>0.15999999999999992</v>
      </c>
      <c r="E379" t="s">
        <v>1754</v>
      </c>
      <c r="F379" t="s">
        <v>1755</v>
      </c>
      <c r="G379" t="s">
        <v>1756</v>
      </c>
    </row>
    <row r="380" spans="1:7" x14ac:dyDescent="0.25">
      <c r="A380">
        <v>13462310</v>
      </c>
      <c r="B380" s="15">
        <v>-1.75</v>
      </c>
      <c r="C380" s="15">
        <v>-1.59</v>
      </c>
      <c r="D380" s="15">
        <f t="shared" si="5"/>
        <v>0.15999999999999992</v>
      </c>
      <c r="E380" t="s">
        <v>1828</v>
      </c>
      <c r="F380" t="s">
        <v>1829</v>
      </c>
      <c r="G380" t="s">
        <v>1830</v>
      </c>
    </row>
    <row r="381" spans="1:7" x14ac:dyDescent="0.25">
      <c r="A381">
        <v>13402373</v>
      </c>
      <c r="B381" s="15">
        <v>-1.78</v>
      </c>
      <c r="C381" s="15">
        <v>-1.62</v>
      </c>
      <c r="D381" s="15">
        <f t="shared" si="5"/>
        <v>0.15999999999999992</v>
      </c>
      <c r="E381" t="s">
        <v>1872</v>
      </c>
      <c r="F381" t="s">
        <v>1873</v>
      </c>
      <c r="G381" t="s">
        <v>1874</v>
      </c>
    </row>
    <row r="382" spans="1:7" x14ac:dyDescent="0.25">
      <c r="A382">
        <v>13442339</v>
      </c>
      <c r="B382" s="15">
        <v>-1.78</v>
      </c>
      <c r="C382" s="15">
        <v>-1.62</v>
      </c>
      <c r="D382" s="15">
        <f t="shared" si="5"/>
        <v>0.15999999999999992</v>
      </c>
      <c r="E382" t="s">
        <v>1877</v>
      </c>
      <c r="F382" t="s">
        <v>1877</v>
      </c>
      <c r="G382" t="s">
        <v>1878</v>
      </c>
    </row>
    <row r="383" spans="1:7" x14ac:dyDescent="0.25">
      <c r="A383">
        <v>13439196</v>
      </c>
      <c r="B383" s="15">
        <v>-1.92</v>
      </c>
      <c r="C383" s="15">
        <v>-1.76</v>
      </c>
      <c r="D383" s="15">
        <f t="shared" si="5"/>
        <v>0.15999999999999992</v>
      </c>
      <c r="E383" t="s">
        <v>2100</v>
      </c>
      <c r="F383" t="s">
        <v>2101</v>
      </c>
      <c r="G383" t="s">
        <v>2102</v>
      </c>
    </row>
    <row r="384" spans="1:7" x14ac:dyDescent="0.25">
      <c r="A384">
        <v>13387687</v>
      </c>
      <c r="B384" s="15">
        <v>-2.94</v>
      </c>
      <c r="C384" s="15">
        <v>-2.78</v>
      </c>
      <c r="D384" s="15">
        <f t="shared" si="5"/>
        <v>0.16000000000000014</v>
      </c>
      <c r="E384" t="s">
        <v>2734</v>
      </c>
      <c r="F384" t="s">
        <v>2735</v>
      </c>
      <c r="G384" t="s">
        <v>2736</v>
      </c>
    </row>
    <row r="385" spans="1:7" x14ac:dyDescent="0.25">
      <c r="A385">
        <v>13503897</v>
      </c>
      <c r="B385" s="15">
        <v>3.1</v>
      </c>
      <c r="C385" s="15">
        <v>3.27</v>
      </c>
      <c r="D385" s="15">
        <f t="shared" si="5"/>
        <v>0.16999999999999993</v>
      </c>
      <c r="E385" t="s">
        <v>181</v>
      </c>
      <c r="F385" t="s">
        <v>181</v>
      </c>
      <c r="G385" t="s">
        <v>88</v>
      </c>
    </row>
    <row r="386" spans="1:7" x14ac:dyDescent="0.25">
      <c r="A386">
        <v>13389760</v>
      </c>
      <c r="B386" s="15">
        <v>-1.75</v>
      </c>
      <c r="C386" s="15">
        <v>-1.58</v>
      </c>
      <c r="D386" s="15">
        <f t="shared" si="5"/>
        <v>0.16999999999999993</v>
      </c>
      <c r="E386" t="s">
        <v>1784</v>
      </c>
      <c r="F386" t="s">
        <v>1785</v>
      </c>
      <c r="G386" t="s">
        <v>1786</v>
      </c>
    </row>
    <row r="387" spans="1:7" x14ac:dyDescent="0.25">
      <c r="A387">
        <v>13425044</v>
      </c>
      <c r="B387" s="15">
        <v>-1.9</v>
      </c>
      <c r="C387" s="15">
        <v>-1.73</v>
      </c>
      <c r="D387" s="15">
        <f t="shared" ref="D387:D450" si="6">C387-B387</f>
        <v>0.16999999999999993</v>
      </c>
      <c r="E387" t="s">
        <v>2054</v>
      </c>
      <c r="F387" t="s">
        <v>2054</v>
      </c>
      <c r="G387" t="s">
        <v>2055</v>
      </c>
    </row>
    <row r="388" spans="1:7" x14ac:dyDescent="0.25">
      <c r="A388">
        <v>13495989</v>
      </c>
      <c r="B388" s="15">
        <v>-2.19</v>
      </c>
      <c r="C388" s="15">
        <v>-2.02</v>
      </c>
      <c r="D388" s="15">
        <f t="shared" si="6"/>
        <v>0.16999999999999993</v>
      </c>
      <c r="E388" t="s">
        <v>2377</v>
      </c>
      <c r="F388">
        <v>0</v>
      </c>
      <c r="G388">
        <v>0</v>
      </c>
    </row>
    <row r="389" spans="1:7" x14ac:dyDescent="0.25">
      <c r="A389">
        <v>13418171</v>
      </c>
      <c r="B389" s="15">
        <v>1.67</v>
      </c>
      <c r="C389" s="15">
        <v>1.84</v>
      </c>
      <c r="D389" s="15">
        <f t="shared" si="6"/>
        <v>0.17000000000000015</v>
      </c>
      <c r="E389" t="s">
        <v>966</v>
      </c>
      <c r="F389" t="s">
        <v>966</v>
      </c>
      <c r="G389" t="s">
        <v>967</v>
      </c>
    </row>
    <row r="390" spans="1:7" x14ac:dyDescent="0.25">
      <c r="A390">
        <v>13492676</v>
      </c>
      <c r="B390" s="15">
        <v>-2.78</v>
      </c>
      <c r="C390" s="15">
        <v>-2.6</v>
      </c>
      <c r="D390" s="15">
        <f t="shared" si="6"/>
        <v>0.17999999999999972</v>
      </c>
      <c r="E390" t="s">
        <v>2684</v>
      </c>
      <c r="F390" t="s">
        <v>2685</v>
      </c>
      <c r="G390" t="s">
        <v>2686</v>
      </c>
    </row>
    <row r="391" spans="1:7" x14ac:dyDescent="0.25">
      <c r="A391">
        <v>13488066</v>
      </c>
      <c r="B391" s="15">
        <v>-3.88</v>
      </c>
      <c r="C391" s="15">
        <v>-3.7</v>
      </c>
      <c r="D391" s="15">
        <f t="shared" si="6"/>
        <v>0.17999999999999972</v>
      </c>
      <c r="E391" t="s">
        <v>2895</v>
      </c>
      <c r="F391" t="s">
        <v>2895</v>
      </c>
      <c r="G391" t="s">
        <v>2463</v>
      </c>
    </row>
    <row r="392" spans="1:7" x14ac:dyDescent="0.25">
      <c r="A392">
        <v>13355128</v>
      </c>
      <c r="B392" s="15">
        <v>1.57</v>
      </c>
      <c r="C392" s="15">
        <v>1.75</v>
      </c>
      <c r="D392" s="15">
        <f t="shared" si="6"/>
        <v>0.17999999999999994</v>
      </c>
      <c r="E392" t="s">
        <v>1089</v>
      </c>
      <c r="F392" t="s">
        <v>1090</v>
      </c>
      <c r="G392" t="s">
        <v>1091</v>
      </c>
    </row>
    <row r="393" spans="1:7" x14ac:dyDescent="0.25">
      <c r="A393">
        <v>13467326</v>
      </c>
      <c r="B393" s="15">
        <v>1.52</v>
      </c>
      <c r="C393" s="15">
        <v>1.7</v>
      </c>
      <c r="D393" s="15">
        <f t="shared" si="6"/>
        <v>0.17999999999999994</v>
      </c>
      <c r="E393" t="s">
        <v>1212</v>
      </c>
      <c r="F393" t="s">
        <v>1212</v>
      </c>
      <c r="G393" t="s">
        <v>1213</v>
      </c>
    </row>
    <row r="394" spans="1:7" x14ac:dyDescent="0.25">
      <c r="A394">
        <v>13400894</v>
      </c>
      <c r="B394" s="15">
        <v>-1.72</v>
      </c>
      <c r="C394" s="15">
        <v>-1.54</v>
      </c>
      <c r="D394" s="15">
        <f t="shared" si="6"/>
        <v>0.17999999999999994</v>
      </c>
      <c r="E394" t="s">
        <v>1706</v>
      </c>
      <c r="F394" t="s">
        <v>1706</v>
      </c>
      <c r="G394" t="s">
        <v>1707</v>
      </c>
    </row>
    <row r="395" spans="1:7" x14ac:dyDescent="0.25">
      <c r="A395">
        <v>13498586</v>
      </c>
      <c r="B395" s="15">
        <v>-1.72</v>
      </c>
      <c r="C395" s="15">
        <v>-1.54</v>
      </c>
      <c r="D395" s="15">
        <f t="shared" si="6"/>
        <v>0.17999999999999994</v>
      </c>
      <c r="E395" t="s">
        <v>1719</v>
      </c>
      <c r="F395" t="s">
        <v>1719</v>
      </c>
      <c r="G395" t="s">
        <v>454</v>
      </c>
    </row>
    <row r="396" spans="1:7" x14ac:dyDescent="0.25">
      <c r="A396">
        <v>13463699</v>
      </c>
      <c r="B396" s="15">
        <v>-1.76</v>
      </c>
      <c r="C396" s="15">
        <v>-1.58</v>
      </c>
      <c r="D396" s="15">
        <f t="shared" si="6"/>
        <v>0.17999999999999994</v>
      </c>
      <c r="E396" t="s">
        <v>1800</v>
      </c>
      <c r="F396" t="s">
        <v>1801</v>
      </c>
      <c r="G396" t="s">
        <v>1802</v>
      </c>
    </row>
    <row r="397" spans="1:7" x14ac:dyDescent="0.25">
      <c r="A397">
        <v>13511254</v>
      </c>
      <c r="B397" s="15">
        <v>-1.78</v>
      </c>
      <c r="C397" s="15">
        <v>-1.6</v>
      </c>
      <c r="D397" s="15">
        <f t="shared" si="6"/>
        <v>0.17999999999999994</v>
      </c>
      <c r="E397" t="s">
        <v>1851</v>
      </c>
      <c r="F397" t="s">
        <v>1851</v>
      </c>
      <c r="G397" t="s">
        <v>1852</v>
      </c>
    </row>
    <row r="398" spans="1:7" x14ac:dyDescent="0.25">
      <c r="A398">
        <v>13478753</v>
      </c>
      <c r="B398" s="15">
        <v>-1.95</v>
      </c>
      <c r="C398" s="15">
        <v>-1.77</v>
      </c>
      <c r="D398" s="15">
        <f t="shared" si="6"/>
        <v>0.17999999999999994</v>
      </c>
      <c r="E398" t="s">
        <v>2114</v>
      </c>
      <c r="F398" t="s">
        <v>2115</v>
      </c>
      <c r="G398" t="s">
        <v>2116</v>
      </c>
    </row>
    <row r="399" spans="1:7" x14ac:dyDescent="0.25">
      <c r="A399">
        <v>13337770</v>
      </c>
      <c r="B399" s="15">
        <v>-1.84</v>
      </c>
      <c r="C399" s="15">
        <v>-1.66</v>
      </c>
      <c r="D399" s="15">
        <f t="shared" si="6"/>
        <v>0.18000000000000016</v>
      </c>
      <c r="E399" t="s">
        <v>1934</v>
      </c>
      <c r="F399" t="s">
        <v>1935</v>
      </c>
      <c r="G399" t="s">
        <v>1936</v>
      </c>
    </row>
    <row r="400" spans="1:7" x14ac:dyDescent="0.25">
      <c r="A400">
        <v>13404495</v>
      </c>
      <c r="B400" s="15">
        <v>-3.85</v>
      </c>
      <c r="C400" s="15">
        <v>-3.67</v>
      </c>
      <c r="D400" s="15">
        <f t="shared" si="6"/>
        <v>0.18000000000000016</v>
      </c>
      <c r="E400" t="s">
        <v>2890</v>
      </c>
      <c r="F400" t="s">
        <v>2891</v>
      </c>
      <c r="G400" t="s">
        <v>2892</v>
      </c>
    </row>
    <row r="401" spans="1:7" x14ac:dyDescent="0.25">
      <c r="A401">
        <v>13396318</v>
      </c>
      <c r="B401" s="15">
        <v>1.5</v>
      </c>
      <c r="C401" s="15">
        <v>1.69</v>
      </c>
      <c r="D401" s="15">
        <f t="shared" si="6"/>
        <v>0.18999999999999995</v>
      </c>
      <c r="E401" t="s">
        <v>1239</v>
      </c>
      <c r="F401" t="s">
        <v>1240</v>
      </c>
      <c r="G401" t="s">
        <v>1241</v>
      </c>
    </row>
    <row r="402" spans="1:7" x14ac:dyDescent="0.25">
      <c r="A402">
        <v>13341571</v>
      </c>
      <c r="B402" s="15">
        <v>-2.04</v>
      </c>
      <c r="C402" s="15">
        <v>-1.85</v>
      </c>
      <c r="D402" s="15">
        <f t="shared" si="6"/>
        <v>0.18999999999999995</v>
      </c>
      <c r="E402" t="s">
        <v>2210</v>
      </c>
      <c r="F402" t="s">
        <v>2210</v>
      </c>
      <c r="G402" t="s">
        <v>2211</v>
      </c>
    </row>
    <row r="403" spans="1:7" x14ac:dyDescent="0.25">
      <c r="A403">
        <v>13429261</v>
      </c>
      <c r="B403" s="15">
        <v>1.68</v>
      </c>
      <c r="C403" s="15">
        <v>1.88</v>
      </c>
      <c r="D403" s="15">
        <f t="shared" si="6"/>
        <v>0.19999999999999996</v>
      </c>
      <c r="E403" t="s">
        <v>899</v>
      </c>
      <c r="F403" t="s">
        <v>899</v>
      </c>
      <c r="G403" t="s">
        <v>900</v>
      </c>
    </row>
    <row r="404" spans="1:7" x14ac:dyDescent="0.25">
      <c r="A404">
        <v>13395215</v>
      </c>
      <c r="B404" s="15">
        <v>-1.96</v>
      </c>
      <c r="C404" s="15">
        <v>-1.76</v>
      </c>
      <c r="D404" s="15">
        <f t="shared" si="6"/>
        <v>0.19999999999999996</v>
      </c>
      <c r="E404" t="s">
        <v>2094</v>
      </c>
      <c r="F404" t="s">
        <v>2095</v>
      </c>
      <c r="G404" t="s">
        <v>2096</v>
      </c>
    </row>
    <row r="405" spans="1:7" x14ac:dyDescent="0.25">
      <c r="A405">
        <v>13523913</v>
      </c>
      <c r="B405" s="15">
        <v>-1.79</v>
      </c>
      <c r="C405" s="15">
        <v>-1.58</v>
      </c>
      <c r="D405" s="15">
        <f t="shared" si="6"/>
        <v>0.20999999999999996</v>
      </c>
      <c r="E405" t="s">
        <v>1803</v>
      </c>
      <c r="F405" t="s">
        <v>1804</v>
      </c>
      <c r="G405" t="s">
        <v>1805</v>
      </c>
    </row>
    <row r="406" spans="1:7" x14ac:dyDescent="0.25">
      <c r="A406">
        <v>13496282</v>
      </c>
      <c r="B406" s="15">
        <v>-2.06</v>
      </c>
      <c r="C406" s="15">
        <v>-1.85</v>
      </c>
      <c r="D406" s="15">
        <f t="shared" si="6"/>
        <v>0.20999999999999996</v>
      </c>
      <c r="E406" t="s">
        <v>2215</v>
      </c>
      <c r="F406" t="s">
        <v>2215</v>
      </c>
      <c r="G406" t="s">
        <v>54</v>
      </c>
    </row>
    <row r="407" spans="1:7" x14ac:dyDescent="0.25">
      <c r="A407">
        <v>13544615</v>
      </c>
      <c r="B407" s="15">
        <v>-2.17</v>
      </c>
      <c r="C407" s="15">
        <v>-1.96</v>
      </c>
      <c r="D407" s="15">
        <f t="shared" si="6"/>
        <v>0.20999999999999996</v>
      </c>
      <c r="E407" t="s">
        <v>2322</v>
      </c>
      <c r="F407" t="s">
        <v>2323</v>
      </c>
      <c r="G407" t="s">
        <v>2324</v>
      </c>
    </row>
    <row r="408" spans="1:7" x14ac:dyDescent="0.25">
      <c r="A408">
        <v>13402397</v>
      </c>
      <c r="B408" s="15">
        <v>1.64</v>
      </c>
      <c r="C408" s="15">
        <v>1.85</v>
      </c>
      <c r="D408" s="15">
        <f t="shared" si="6"/>
        <v>0.21000000000000019</v>
      </c>
      <c r="E408" t="s">
        <v>950</v>
      </c>
      <c r="F408" t="s">
        <v>951</v>
      </c>
      <c r="G408" t="s">
        <v>952</v>
      </c>
    </row>
    <row r="409" spans="1:7" x14ac:dyDescent="0.25">
      <c r="A409">
        <v>13464822</v>
      </c>
      <c r="B409" s="15">
        <v>-1.87</v>
      </c>
      <c r="C409" s="15">
        <v>-1.66</v>
      </c>
      <c r="D409" s="15">
        <f t="shared" si="6"/>
        <v>0.21000000000000019</v>
      </c>
      <c r="E409" t="s">
        <v>1947</v>
      </c>
      <c r="F409" t="s">
        <v>1948</v>
      </c>
      <c r="G409" t="s">
        <v>1949</v>
      </c>
    </row>
    <row r="410" spans="1:7" x14ac:dyDescent="0.25">
      <c r="A410">
        <v>13428562</v>
      </c>
      <c r="B410" s="15">
        <v>1.91</v>
      </c>
      <c r="C410" s="15">
        <v>2.13</v>
      </c>
      <c r="D410" s="15">
        <f t="shared" si="6"/>
        <v>0.21999999999999997</v>
      </c>
      <c r="E410" t="s">
        <v>626</v>
      </c>
      <c r="F410" t="s">
        <v>626</v>
      </c>
      <c r="G410" t="s">
        <v>627</v>
      </c>
    </row>
    <row r="411" spans="1:7" x14ac:dyDescent="0.25">
      <c r="A411">
        <v>13433013</v>
      </c>
      <c r="B411" s="15">
        <v>1.53</v>
      </c>
      <c r="C411" s="15">
        <v>1.75</v>
      </c>
      <c r="D411" s="15">
        <f t="shared" si="6"/>
        <v>0.21999999999999997</v>
      </c>
      <c r="E411" t="s">
        <v>1095</v>
      </c>
      <c r="F411" t="s">
        <v>1096</v>
      </c>
      <c r="G411" t="s">
        <v>1097</v>
      </c>
    </row>
    <row r="412" spans="1:7" x14ac:dyDescent="0.25">
      <c r="A412">
        <v>13543554</v>
      </c>
      <c r="B412" s="15">
        <v>-1.91</v>
      </c>
      <c r="C412" s="15">
        <v>-1.69</v>
      </c>
      <c r="D412" s="15">
        <f t="shared" si="6"/>
        <v>0.21999999999999997</v>
      </c>
      <c r="E412" t="s">
        <v>2004</v>
      </c>
      <c r="F412" t="s">
        <v>2005</v>
      </c>
      <c r="G412" t="s">
        <v>2006</v>
      </c>
    </row>
    <row r="413" spans="1:7" x14ac:dyDescent="0.25">
      <c r="A413">
        <v>13415595</v>
      </c>
      <c r="B413" s="15">
        <v>-2.39</v>
      </c>
      <c r="C413" s="15">
        <v>-2.17</v>
      </c>
      <c r="D413" s="15">
        <f t="shared" si="6"/>
        <v>0.2200000000000002</v>
      </c>
      <c r="E413" t="s">
        <v>2493</v>
      </c>
      <c r="F413" t="s">
        <v>2493</v>
      </c>
      <c r="G413" t="s">
        <v>2494</v>
      </c>
    </row>
    <row r="414" spans="1:7" x14ac:dyDescent="0.25">
      <c r="A414">
        <v>13516261</v>
      </c>
      <c r="B414" s="15">
        <v>-4.16</v>
      </c>
      <c r="C414" s="15">
        <v>-3.94</v>
      </c>
      <c r="D414" s="15">
        <f t="shared" si="6"/>
        <v>0.2200000000000002</v>
      </c>
      <c r="E414" t="s">
        <v>2915</v>
      </c>
      <c r="F414" t="s">
        <v>2915</v>
      </c>
      <c r="G414" t="s">
        <v>2916</v>
      </c>
    </row>
    <row r="415" spans="1:7" x14ac:dyDescent="0.25">
      <c r="A415">
        <v>13460972</v>
      </c>
      <c r="B415" s="15">
        <v>2.2799999999999998</v>
      </c>
      <c r="C415" s="15">
        <v>2.5099999999999998</v>
      </c>
      <c r="D415" s="15">
        <f t="shared" si="6"/>
        <v>0.22999999999999998</v>
      </c>
      <c r="E415" t="s">
        <v>357</v>
      </c>
      <c r="F415" t="s">
        <v>358</v>
      </c>
      <c r="G415" t="s">
        <v>359</v>
      </c>
    </row>
    <row r="416" spans="1:7" x14ac:dyDescent="0.25">
      <c r="A416">
        <v>13460043</v>
      </c>
      <c r="B416" s="15">
        <v>-2.36</v>
      </c>
      <c r="C416" s="15">
        <v>-2.13</v>
      </c>
      <c r="D416" s="15">
        <f t="shared" si="6"/>
        <v>0.22999999999999998</v>
      </c>
      <c r="E416" t="s">
        <v>2479</v>
      </c>
      <c r="F416" t="s">
        <v>2480</v>
      </c>
      <c r="G416" t="s">
        <v>2481</v>
      </c>
    </row>
    <row r="417" spans="1:7" x14ac:dyDescent="0.25">
      <c r="A417">
        <v>13398903</v>
      </c>
      <c r="B417" s="15">
        <v>-2.0299999999999998</v>
      </c>
      <c r="C417" s="15">
        <v>-1.79</v>
      </c>
      <c r="D417" s="15">
        <f t="shared" si="6"/>
        <v>0.23999999999999977</v>
      </c>
      <c r="E417" t="s">
        <v>2123</v>
      </c>
      <c r="F417" t="s">
        <v>2123</v>
      </c>
      <c r="G417" t="s">
        <v>2124</v>
      </c>
    </row>
    <row r="418" spans="1:7" x14ac:dyDescent="0.25">
      <c r="A418">
        <v>13425411</v>
      </c>
      <c r="B418" s="15">
        <v>-1.79</v>
      </c>
      <c r="C418" s="15">
        <v>-1.55</v>
      </c>
      <c r="D418" s="15">
        <f t="shared" si="6"/>
        <v>0.24</v>
      </c>
      <c r="E418" t="s">
        <v>1728</v>
      </c>
      <c r="F418" t="s">
        <v>1728</v>
      </c>
      <c r="G418" t="s">
        <v>54</v>
      </c>
    </row>
    <row r="419" spans="1:7" x14ac:dyDescent="0.25">
      <c r="A419">
        <v>13511663</v>
      </c>
      <c r="B419" s="15">
        <v>-2.1</v>
      </c>
      <c r="C419" s="15">
        <v>-1.86</v>
      </c>
      <c r="D419" s="15">
        <f t="shared" si="6"/>
        <v>0.24</v>
      </c>
      <c r="E419" t="s">
        <v>2229</v>
      </c>
      <c r="F419" t="s">
        <v>2229</v>
      </c>
      <c r="G419" t="s">
        <v>2230</v>
      </c>
    </row>
    <row r="420" spans="1:7" x14ac:dyDescent="0.25">
      <c r="A420">
        <v>13399154</v>
      </c>
      <c r="B420" s="15">
        <v>2.0499999999999998</v>
      </c>
      <c r="C420" s="15">
        <v>2.2999999999999998</v>
      </c>
      <c r="D420" s="15">
        <f t="shared" si="6"/>
        <v>0.25</v>
      </c>
      <c r="E420" t="s">
        <v>449</v>
      </c>
      <c r="F420" t="s">
        <v>450</v>
      </c>
      <c r="G420" t="s">
        <v>451</v>
      </c>
    </row>
    <row r="421" spans="1:7" x14ac:dyDescent="0.25">
      <c r="A421">
        <v>13403356</v>
      </c>
      <c r="B421" s="15">
        <v>1.83</v>
      </c>
      <c r="C421" s="15">
        <v>2.08</v>
      </c>
      <c r="D421" s="15">
        <f t="shared" si="6"/>
        <v>0.25</v>
      </c>
      <c r="E421" t="s">
        <v>658</v>
      </c>
      <c r="F421" t="s">
        <v>658</v>
      </c>
      <c r="G421" t="s">
        <v>659</v>
      </c>
    </row>
    <row r="422" spans="1:7" x14ac:dyDescent="0.25">
      <c r="A422">
        <v>13438824</v>
      </c>
      <c r="B422" s="15">
        <v>-1.76</v>
      </c>
      <c r="C422" s="15">
        <v>-1.51</v>
      </c>
      <c r="D422" s="15">
        <f t="shared" si="6"/>
        <v>0.25</v>
      </c>
      <c r="E422" t="s">
        <v>1644</v>
      </c>
      <c r="F422" t="s">
        <v>1644</v>
      </c>
      <c r="G422" t="s">
        <v>1645</v>
      </c>
    </row>
    <row r="423" spans="1:7" x14ac:dyDescent="0.25">
      <c r="A423">
        <v>13507587</v>
      </c>
      <c r="B423" s="15">
        <v>-1.88</v>
      </c>
      <c r="C423" s="15">
        <v>-1.63</v>
      </c>
      <c r="D423" s="15">
        <f t="shared" si="6"/>
        <v>0.25</v>
      </c>
      <c r="E423" t="s">
        <v>1893</v>
      </c>
      <c r="F423" t="s">
        <v>1894</v>
      </c>
      <c r="G423" t="s">
        <v>1895</v>
      </c>
    </row>
    <row r="424" spans="1:7" x14ac:dyDescent="0.25">
      <c r="A424">
        <v>13387334</v>
      </c>
      <c r="B424" s="15">
        <v>1.91</v>
      </c>
      <c r="C424" s="15">
        <v>2.16</v>
      </c>
      <c r="D424" s="15">
        <f t="shared" si="6"/>
        <v>0.25000000000000022</v>
      </c>
      <c r="E424" t="s">
        <v>606</v>
      </c>
      <c r="F424" t="s">
        <v>607</v>
      </c>
      <c r="G424" t="s">
        <v>608</v>
      </c>
    </row>
    <row r="425" spans="1:7" x14ac:dyDescent="0.25">
      <c r="A425">
        <v>13435493</v>
      </c>
      <c r="B425" s="15">
        <v>2.27</v>
      </c>
      <c r="C425" s="15">
        <v>2.5299999999999998</v>
      </c>
      <c r="D425" s="15">
        <f t="shared" si="6"/>
        <v>0.25999999999999979</v>
      </c>
      <c r="E425" t="s">
        <v>349</v>
      </c>
      <c r="F425" t="s">
        <v>349</v>
      </c>
      <c r="G425" t="s">
        <v>350</v>
      </c>
    </row>
    <row r="426" spans="1:7" x14ac:dyDescent="0.25">
      <c r="A426">
        <v>13406544</v>
      </c>
      <c r="B426" s="15">
        <v>-2.88</v>
      </c>
      <c r="C426" s="15">
        <v>-2.62</v>
      </c>
      <c r="D426" s="15">
        <f t="shared" si="6"/>
        <v>0.25999999999999979</v>
      </c>
      <c r="E426" t="s">
        <v>2687</v>
      </c>
      <c r="F426" t="s">
        <v>2687</v>
      </c>
      <c r="G426" t="s">
        <v>2688</v>
      </c>
    </row>
    <row r="427" spans="1:7" x14ac:dyDescent="0.25">
      <c r="A427">
        <v>13505351</v>
      </c>
      <c r="B427" s="15">
        <v>-4.1500000000000004</v>
      </c>
      <c r="C427" s="15">
        <v>-3.89</v>
      </c>
      <c r="D427" s="15">
        <f t="shared" si="6"/>
        <v>0.26000000000000023</v>
      </c>
      <c r="E427" t="s">
        <v>2910</v>
      </c>
      <c r="F427" t="s">
        <v>2910</v>
      </c>
      <c r="G427" t="s">
        <v>2911</v>
      </c>
    </row>
    <row r="428" spans="1:7" x14ac:dyDescent="0.25">
      <c r="A428">
        <v>13497323</v>
      </c>
      <c r="B428" s="15">
        <v>-1.77</v>
      </c>
      <c r="C428" s="15">
        <v>-1.5</v>
      </c>
      <c r="D428" s="15">
        <f t="shared" si="6"/>
        <v>0.27</v>
      </c>
      <c r="E428" t="s">
        <v>1627</v>
      </c>
      <c r="F428" t="s">
        <v>1628</v>
      </c>
      <c r="G428" t="s">
        <v>1629</v>
      </c>
    </row>
    <row r="429" spans="1:7" x14ac:dyDescent="0.25">
      <c r="A429">
        <v>13506195</v>
      </c>
      <c r="B429" s="15">
        <v>3.03</v>
      </c>
      <c r="C429" s="15">
        <v>3.31</v>
      </c>
      <c r="D429" s="15">
        <f t="shared" si="6"/>
        <v>0.28000000000000025</v>
      </c>
      <c r="E429" t="s">
        <v>175</v>
      </c>
      <c r="F429" t="s">
        <v>176</v>
      </c>
      <c r="G429" t="s">
        <v>177</v>
      </c>
    </row>
    <row r="430" spans="1:7" x14ac:dyDescent="0.25">
      <c r="A430">
        <v>13363863</v>
      </c>
      <c r="B430" s="15">
        <v>-2.3199999999999998</v>
      </c>
      <c r="C430" s="15">
        <v>-2.02</v>
      </c>
      <c r="D430" s="15">
        <f t="shared" si="6"/>
        <v>0.29999999999999982</v>
      </c>
      <c r="E430" t="s">
        <v>2361</v>
      </c>
      <c r="F430" t="s">
        <v>2362</v>
      </c>
      <c r="G430" t="s">
        <v>2363</v>
      </c>
    </row>
    <row r="431" spans="1:7" x14ac:dyDescent="0.25">
      <c r="A431">
        <v>13528161</v>
      </c>
      <c r="B431" s="15">
        <v>-2.42</v>
      </c>
      <c r="C431" s="15">
        <v>-2.12</v>
      </c>
      <c r="D431" s="15">
        <f t="shared" si="6"/>
        <v>0.29999999999999982</v>
      </c>
      <c r="E431" t="s">
        <v>2471</v>
      </c>
      <c r="F431" t="s">
        <v>2472</v>
      </c>
      <c r="G431" t="s">
        <v>2473</v>
      </c>
    </row>
    <row r="432" spans="1:7" x14ac:dyDescent="0.25">
      <c r="A432">
        <v>13489138</v>
      </c>
      <c r="B432" s="15">
        <v>1.56</v>
      </c>
      <c r="C432" s="15">
        <v>1.87</v>
      </c>
      <c r="D432" s="15">
        <f t="shared" si="6"/>
        <v>0.31000000000000005</v>
      </c>
      <c r="E432" t="s">
        <v>919</v>
      </c>
      <c r="F432" t="s">
        <v>919</v>
      </c>
      <c r="G432" t="s">
        <v>920</v>
      </c>
    </row>
    <row r="433" spans="1:7" x14ac:dyDescent="0.25">
      <c r="A433">
        <v>13500645</v>
      </c>
      <c r="B433" s="15">
        <v>-1.87</v>
      </c>
      <c r="C433" s="15">
        <v>-1.56</v>
      </c>
      <c r="D433" s="15">
        <f t="shared" si="6"/>
        <v>0.31000000000000005</v>
      </c>
      <c r="E433" t="s">
        <v>1757</v>
      </c>
      <c r="F433" t="s">
        <v>1758</v>
      </c>
      <c r="G433" t="s">
        <v>1759</v>
      </c>
    </row>
    <row r="434" spans="1:7" x14ac:dyDescent="0.25">
      <c r="A434">
        <v>13497279</v>
      </c>
      <c r="B434" s="15">
        <v>-1.91</v>
      </c>
      <c r="C434" s="15">
        <v>-1.59</v>
      </c>
      <c r="D434" s="15">
        <f t="shared" si="6"/>
        <v>0.31999999999999984</v>
      </c>
      <c r="E434" t="s">
        <v>1834</v>
      </c>
      <c r="F434" t="s">
        <v>1835</v>
      </c>
      <c r="G434" t="s">
        <v>1836</v>
      </c>
    </row>
    <row r="435" spans="1:7" x14ac:dyDescent="0.25">
      <c r="A435">
        <v>13431875</v>
      </c>
      <c r="B435" s="15">
        <v>-1.95</v>
      </c>
      <c r="C435" s="15">
        <v>-1.63</v>
      </c>
      <c r="D435" s="15">
        <f t="shared" si="6"/>
        <v>0.32000000000000006</v>
      </c>
      <c r="E435" t="s">
        <v>1883</v>
      </c>
      <c r="F435" t="s">
        <v>1883</v>
      </c>
      <c r="G435" t="s">
        <v>1884</v>
      </c>
    </row>
    <row r="436" spans="1:7" x14ac:dyDescent="0.25">
      <c r="A436">
        <v>13338847</v>
      </c>
      <c r="B436" s="15">
        <v>-1.98</v>
      </c>
      <c r="C436" s="15">
        <v>-1.66</v>
      </c>
      <c r="D436" s="15">
        <f t="shared" si="6"/>
        <v>0.32000000000000006</v>
      </c>
      <c r="E436" t="s">
        <v>1937</v>
      </c>
      <c r="F436" t="s">
        <v>1938</v>
      </c>
      <c r="G436" t="s">
        <v>1939</v>
      </c>
    </row>
    <row r="437" spans="1:7" x14ac:dyDescent="0.25">
      <c r="A437">
        <v>13476031</v>
      </c>
      <c r="B437" s="15">
        <v>-2.02</v>
      </c>
      <c r="C437" s="15">
        <v>-1.7</v>
      </c>
      <c r="D437" s="15">
        <f t="shared" si="6"/>
        <v>0.32000000000000006</v>
      </c>
      <c r="E437" t="s">
        <v>2013</v>
      </c>
      <c r="F437" t="s">
        <v>2013</v>
      </c>
      <c r="G437" t="s">
        <v>2014</v>
      </c>
    </row>
    <row r="438" spans="1:7" x14ac:dyDescent="0.25">
      <c r="A438">
        <v>13345832</v>
      </c>
      <c r="B438" s="15">
        <v>2.52</v>
      </c>
      <c r="C438" s="15">
        <v>2.85</v>
      </c>
      <c r="D438" s="15">
        <f t="shared" si="6"/>
        <v>0.33000000000000007</v>
      </c>
      <c r="E438" t="s">
        <v>254</v>
      </c>
      <c r="F438" t="s">
        <v>254</v>
      </c>
      <c r="G438" t="s">
        <v>54</v>
      </c>
    </row>
    <row r="439" spans="1:7" x14ac:dyDescent="0.25">
      <c r="A439">
        <v>13469199</v>
      </c>
      <c r="B439" s="15">
        <v>-2.14</v>
      </c>
      <c r="C439" s="15">
        <v>-1.81</v>
      </c>
      <c r="D439" s="15">
        <f t="shared" si="6"/>
        <v>0.33000000000000007</v>
      </c>
      <c r="E439" t="s">
        <v>2156</v>
      </c>
      <c r="F439" t="s">
        <v>2156</v>
      </c>
      <c r="G439" t="s">
        <v>2157</v>
      </c>
    </row>
    <row r="440" spans="1:7" x14ac:dyDescent="0.25">
      <c r="A440">
        <v>13377431</v>
      </c>
      <c r="B440" s="15">
        <v>-2.85</v>
      </c>
      <c r="C440" s="15">
        <v>-2.52</v>
      </c>
      <c r="D440" s="15">
        <f t="shared" si="6"/>
        <v>0.33000000000000007</v>
      </c>
      <c r="E440" t="s">
        <v>2641</v>
      </c>
      <c r="F440" t="s">
        <v>2641</v>
      </c>
      <c r="G440" t="s">
        <v>54</v>
      </c>
    </row>
    <row r="441" spans="1:7" x14ac:dyDescent="0.25">
      <c r="A441">
        <v>13374787</v>
      </c>
      <c r="B441" s="15">
        <v>-1.9</v>
      </c>
      <c r="C441" s="15">
        <v>-1.56</v>
      </c>
      <c r="D441" s="15">
        <f t="shared" si="6"/>
        <v>0.33999999999999986</v>
      </c>
      <c r="E441" t="s">
        <v>1739</v>
      </c>
      <c r="F441" t="s">
        <v>1740</v>
      </c>
      <c r="G441" t="s">
        <v>1741</v>
      </c>
    </row>
    <row r="442" spans="1:7" x14ac:dyDescent="0.25">
      <c r="A442">
        <v>13429169</v>
      </c>
      <c r="B442" s="15">
        <v>-1.98</v>
      </c>
      <c r="C442" s="15">
        <v>-1.64</v>
      </c>
      <c r="D442" s="15">
        <f t="shared" si="6"/>
        <v>0.34000000000000008</v>
      </c>
      <c r="E442" t="s">
        <v>1910</v>
      </c>
      <c r="F442" t="s">
        <v>1910</v>
      </c>
      <c r="G442" t="s">
        <v>1589</v>
      </c>
    </row>
    <row r="443" spans="1:7" x14ac:dyDescent="0.25">
      <c r="A443">
        <v>13507167</v>
      </c>
      <c r="B443" s="15">
        <v>-2.7</v>
      </c>
      <c r="C443" s="15">
        <v>-2.36</v>
      </c>
      <c r="D443" s="15">
        <f t="shared" si="6"/>
        <v>0.3400000000000003</v>
      </c>
      <c r="E443" t="s">
        <v>2588</v>
      </c>
      <c r="F443" t="s">
        <v>2588</v>
      </c>
      <c r="G443" t="s">
        <v>2589</v>
      </c>
    </row>
    <row r="444" spans="1:7" x14ac:dyDescent="0.25">
      <c r="A444">
        <v>13481182</v>
      </c>
      <c r="B444" s="15">
        <v>2.2999999999999998</v>
      </c>
      <c r="C444" s="15">
        <v>2.65</v>
      </c>
      <c r="D444" s="15">
        <f t="shared" si="6"/>
        <v>0.35000000000000009</v>
      </c>
      <c r="E444" t="s">
        <v>308</v>
      </c>
      <c r="F444" t="s">
        <v>308</v>
      </c>
      <c r="G444" t="s">
        <v>309</v>
      </c>
    </row>
    <row r="445" spans="1:7" x14ac:dyDescent="0.25">
      <c r="A445">
        <v>13359168</v>
      </c>
      <c r="B445" s="15">
        <v>-2.33</v>
      </c>
      <c r="C445" s="15">
        <v>-1.98</v>
      </c>
      <c r="D445" s="15">
        <f t="shared" si="6"/>
        <v>0.35000000000000009</v>
      </c>
      <c r="E445" t="s">
        <v>2338</v>
      </c>
      <c r="F445" t="s">
        <v>2338</v>
      </c>
      <c r="G445" t="s">
        <v>2339</v>
      </c>
    </row>
    <row r="446" spans="1:7" x14ac:dyDescent="0.25">
      <c r="A446">
        <v>13490865</v>
      </c>
      <c r="B446" s="15">
        <v>2.54</v>
      </c>
      <c r="C446" s="15">
        <v>2.9</v>
      </c>
      <c r="D446" s="15">
        <f t="shared" si="6"/>
        <v>0.35999999999999988</v>
      </c>
      <c r="E446" t="s">
        <v>247</v>
      </c>
      <c r="F446" t="s">
        <v>248</v>
      </c>
      <c r="G446" t="s">
        <v>249</v>
      </c>
    </row>
    <row r="447" spans="1:7" x14ac:dyDescent="0.25">
      <c r="A447">
        <v>13377073</v>
      </c>
      <c r="B447" s="15">
        <v>1.62</v>
      </c>
      <c r="C447" s="15">
        <v>1.98</v>
      </c>
      <c r="D447" s="15">
        <f t="shared" si="6"/>
        <v>0.35999999999999988</v>
      </c>
      <c r="E447" t="s">
        <v>753</v>
      </c>
      <c r="F447" t="s">
        <v>753</v>
      </c>
      <c r="G447" t="s">
        <v>754</v>
      </c>
    </row>
    <row r="448" spans="1:7" x14ac:dyDescent="0.25">
      <c r="A448">
        <v>13402340</v>
      </c>
      <c r="B448" s="15">
        <v>-2.9</v>
      </c>
      <c r="C448" s="15">
        <v>-2.54</v>
      </c>
      <c r="D448" s="15">
        <f t="shared" si="6"/>
        <v>0.35999999999999988</v>
      </c>
      <c r="E448" t="s">
        <v>2656</v>
      </c>
      <c r="F448" t="s">
        <v>2657</v>
      </c>
      <c r="G448" t="s">
        <v>2658</v>
      </c>
    </row>
    <row r="449" spans="1:7" x14ac:dyDescent="0.25">
      <c r="A449">
        <v>13430534</v>
      </c>
      <c r="B449" s="15">
        <v>-2.29</v>
      </c>
      <c r="C449" s="15">
        <v>-1.92</v>
      </c>
      <c r="D449" s="15">
        <f t="shared" si="6"/>
        <v>0.37000000000000011</v>
      </c>
      <c r="E449" t="s">
        <v>2269</v>
      </c>
      <c r="F449" t="s">
        <v>2269</v>
      </c>
      <c r="G449" t="s">
        <v>2270</v>
      </c>
    </row>
    <row r="450" spans="1:7" x14ac:dyDescent="0.25">
      <c r="A450">
        <v>13446099</v>
      </c>
      <c r="B450" s="15">
        <v>-2.31</v>
      </c>
      <c r="C450" s="15">
        <v>-1.94</v>
      </c>
      <c r="D450" s="15">
        <f t="shared" si="6"/>
        <v>0.37000000000000011</v>
      </c>
      <c r="E450" t="s">
        <v>2294</v>
      </c>
      <c r="F450" t="s">
        <v>2294</v>
      </c>
      <c r="G450" t="s">
        <v>54</v>
      </c>
    </row>
    <row r="451" spans="1:7" x14ac:dyDescent="0.25">
      <c r="A451">
        <v>13388748</v>
      </c>
      <c r="B451" s="15">
        <v>-2.62</v>
      </c>
      <c r="C451" s="15">
        <v>-2.25</v>
      </c>
      <c r="D451" s="15">
        <f t="shared" ref="D451:D514" si="7">C451-B451</f>
        <v>0.37000000000000011</v>
      </c>
      <c r="E451" t="s">
        <v>2550</v>
      </c>
      <c r="F451" t="s">
        <v>2551</v>
      </c>
      <c r="G451" t="s">
        <v>2552</v>
      </c>
    </row>
    <row r="452" spans="1:7" x14ac:dyDescent="0.25">
      <c r="A452">
        <v>13512617</v>
      </c>
      <c r="B452" s="15">
        <v>-2.6</v>
      </c>
      <c r="C452" s="15">
        <v>-2.2200000000000002</v>
      </c>
      <c r="D452" s="15">
        <f t="shared" si="7"/>
        <v>0.37999999999999989</v>
      </c>
      <c r="E452" t="s">
        <v>2528</v>
      </c>
      <c r="F452" t="s">
        <v>2529</v>
      </c>
      <c r="G452" t="s">
        <v>2530</v>
      </c>
    </row>
    <row r="453" spans="1:7" x14ac:dyDescent="0.25">
      <c r="A453">
        <v>13355048</v>
      </c>
      <c r="B453" s="15">
        <v>-2.78</v>
      </c>
      <c r="C453" s="15">
        <v>-2.4</v>
      </c>
      <c r="D453" s="15">
        <f t="shared" si="7"/>
        <v>0.37999999999999989</v>
      </c>
      <c r="E453" t="s">
        <v>2606</v>
      </c>
      <c r="F453" t="s">
        <v>2606</v>
      </c>
      <c r="G453" t="s">
        <v>54</v>
      </c>
    </row>
    <row r="454" spans="1:7" x14ac:dyDescent="0.25">
      <c r="A454">
        <v>13425173</v>
      </c>
      <c r="B454" s="15">
        <v>1.61</v>
      </c>
      <c r="C454" s="15">
        <v>2</v>
      </c>
      <c r="D454" s="15">
        <f t="shared" si="7"/>
        <v>0.3899999999999999</v>
      </c>
      <c r="E454" t="s">
        <v>739</v>
      </c>
      <c r="F454" t="s">
        <v>740</v>
      </c>
      <c r="G454" t="s">
        <v>741</v>
      </c>
    </row>
    <row r="455" spans="1:7" x14ac:dyDescent="0.25">
      <c r="A455">
        <v>13339463</v>
      </c>
      <c r="B455" s="15">
        <v>-2.15</v>
      </c>
      <c r="C455" s="15">
        <v>-1.76</v>
      </c>
      <c r="D455" s="15">
        <f t="shared" si="7"/>
        <v>0.3899999999999999</v>
      </c>
      <c r="E455" t="s">
        <v>2091</v>
      </c>
      <c r="F455" t="s">
        <v>2092</v>
      </c>
      <c r="G455" t="s">
        <v>2093</v>
      </c>
    </row>
    <row r="456" spans="1:7" x14ac:dyDescent="0.25">
      <c r="A456">
        <v>13508403</v>
      </c>
      <c r="B456" s="15">
        <v>-2.04</v>
      </c>
      <c r="C456" s="15">
        <v>-1.65</v>
      </c>
      <c r="D456" s="15">
        <f t="shared" si="7"/>
        <v>0.39000000000000012</v>
      </c>
      <c r="E456" t="s">
        <v>1931</v>
      </c>
      <c r="F456" t="s">
        <v>1931</v>
      </c>
      <c r="G456" t="s">
        <v>1932</v>
      </c>
    </row>
    <row r="457" spans="1:7" x14ac:dyDescent="0.25">
      <c r="A457">
        <v>13538799</v>
      </c>
      <c r="B457" s="15">
        <v>-2.1800000000000002</v>
      </c>
      <c r="C457" s="15">
        <v>-1.79</v>
      </c>
      <c r="D457" s="15">
        <f t="shared" si="7"/>
        <v>0.39000000000000012</v>
      </c>
      <c r="E457" t="s">
        <v>2131</v>
      </c>
      <c r="F457" t="s">
        <v>2131</v>
      </c>
      <c r="G457" t="s">
        <v>212</v>
      </c>
    </row>
    <row r="458" spans="1:7" x14ac:dyDescent="0.25">
      <c r="A458">
        <v>13364549</v>
      </c>
      <c r="B458" s="15">
        <v>-2.35</v>
      </c>
      <c r="C458" s="15">
        <v>-1.96</v>
      </c>
      <c r="D458" s="15">
        <f t="shared" si="7"/>
        <v>0.39000000000000012</v>
      </c>
      <c r="E458" t="s">
        <v>3103</v>
      </c>
      <c r="F458">
        <v>0</v>
      </c>
      <c r="G458">
        <v>0</v>
      </c>
    </row>
    <row r="459" spans="1:7" x14ac:dyDescent="0.25">
      <c r="A459">
        <v>13400605</v>
      </c>
      <c r="B459" s="15">
        <v>1.71</v>
      </c>
      <c r="C459" s="15">
        <v>2.11</v>
      </c>
      <c r="D459" s="15">
        <f t="shared" si="7"/>
        <v>0.39999999999999991</v>
      </c>
      <c r="E459" t="s">
        <v>636</v>
      </c>
      <c r="F459" t="s">
        <v>636</v>
      </c>
      <c r="G459" t="s">
        <v>637</v>
      </c>
    </row>
    <row r="460" spans="1:7" x14ac:dyDescent="0.25">
      <c r="A460">
        <v>13335940</v>
      </c>
      <c r="B460" s="15">
        <v>1.69</v>
      </c>
      <c r="C460" s="15">
        <v>2.09</v>
      </c>
      <c r="D460" s="15">
        <f t="shared" si="7"/>
        <v>0.39999999999999991</v>
      </c>
      <c r="E460" t="s">
        <v>652</v>
      </c>
      <c r="F460" t="s">
        <v>652</v>
      </c>
      <c r="G460" t="s">
        <v>54</v>
      </c>
    </row>
    <row r="461" spans="1:7" x14ac:dyDescent="0.25">
      <c r="A461">
        <v>13494354</v>
      </c>
      <c r="B461" s="15">
        <v>-2.37</v>
      </c>
      <c r="C461" s="15">
        <v>-1.97</v>
      </c>
      <c r="D461" s="15">
        <f t="shared" si="7"/>
        <v>0.40000000000000013</v>
      </c>
      <c r="E461" t="s">
        <v>2330</v>
      </c>
      <c r="F461" t="s">
        <v>2330</v>
      </c>
      <c r="G461" t="s">
        <v>2027</v>
      </c>
    </row>
    <row r="462" spans="1:7" x14ac:dyDescent="0.25">
      <c r="A462">
        <v>13394139</v>
      </c>
      <c r="B462" s="15">
        <v>-4.17</v>
      </c>
      <c r="C462" s="15">
        <v>-3.75</v>
      </c>
      <c r="D462" s="15">
        <f t="shared" si="7"/>
        <v>0.41999999999999993</v>
      </c>
      <c r="E462" t="s">
        <v>2901</v>
      </c>
      <c r="F462" t="s">
        <v>2902</v>
      </c>
      <c r="G462" t="s">
        <v>2903</v>
      </c>
    </row>
    <row r="463" spans="1:7" x14ac:dyDescent="0.25">
      <c r="A463">
        <v>13349052</v>
      </c>
      <c r="B463" s="15">
        <v>-3.07</v>
      </c>
      <c r="C463" s="15">
        <v>-2.64</v>
      </c>
      <c r="D463" s="15">
        <f t="shared" si="7"/>
        <v>0.42999999999999972</v>
      </c>
      <c r="E463" t="s">
        <v>2691</v>
      </c>
      <c r="F463" t="s">
        <v>2692</v>
      </c>
      <c r="G463" t="s">
        <v>2693</v>
      </c>
    </row>
    <row r="464" spans="1:7" x14ac:dyDescent="0.25">
      <c r="A464">
        <v>13449860</v>
      </c>
      <c r="B464" s="15">
        <v>-3.76</v>
      </c>
      <c r="C464" s="15">
        <v>-3.33</v>
      </c>
      <c r="D464" s="15">
        <f t="shared" si="7"/>
        <v>0.42999999999999972</v>
      </c>
      <c r="E464" t="s">
        <v>2842</v>
      </c>
      <c r="F464" t="s">
        <v>2843</v>
      </c>
      <c r="G464" t="s">
        <v>2844</v>
      </c>
    </row>
    <row r="465" spans="1:7" x14ac:dyDescent="0.25">
      <c r="A465">
        <v>13381444</v>
      </c>
      <c r="B465" s="15">
        <v>1.79</v>
      </c>
      <c r="C465" s="15">
        <v>2.2200000000000002</v>
      </c>
      <c r="D465" s="15">
        <f t="shared" si="7"/>
        <v>0.43000000000000016</v>
      </c>
      <c r="E465" t="s">
        <v>527</v>
      </c>
      <c r="F465" t="s">
        <v>527</v>
      </c>
      <c r="G465" t="s">
        <v>54</v>
      </c>
    </row>
    <row r="466" spans="1:7" x14ac:dyDescent="0.25">
      <c r="A466">
        <v>13414583</v>
      </c>
      <c r="B466" s="15">
        <v>1.79</v>
      </c>
      <c r="C466" s="15">
        <v>2.2200000000000002</v>
      </c>
      <c r="D466" s="15">
        <f t="shared" si="7"/>
        <v>0.43000000000000016</v>
      </c>
      <c r="E466" t="s">
        <v>528</v>
      </c>
      <c r="F466" t="s">
        <v>529</v>
      </c>
      <c r="G466" t="s">
        <v>530</v>
      </c>
    </row>
    <row r="467" spans="1:7" x14ac:dyDescent="0.25">
      <c r="A467">
        <v>13531436</v>
      </c>
      <c r="B467" s="15">
        <v>-2.17</v>
      </c>
      <c r="C467" s="15">
        <v>-1.73</v>
      </c>
      <c r="D467" s="15">
        <f t="shared" si="7"/>
        <v>0.43999999999999995</v>
      </c>
      <c r="E467" t="s">
        <v>2063</v>
      </c>
      <c r="F467" t="s">
        <v>2063</v>
      </c>
      <c r="G467" t="s">
        <v>54</v>
      </c>
    </row>
    <row r="468" spans="1:7" x14ac:dyDescent="0.25">
      <c r="A468">
        <v>13337975</v>
      </c>
      <c r="B468" s="15">
        <v>-2.17</v>
      </c>
      <c r="C468" s="15">
        <v>-1.72</v>
      </c>
      <c r="D468" s="15">
        <f t="shared" si="7"/>
        <v>0.44999999999999996</v>
      </c>
      <c r="E468" t="s">
        <v>2037</v>
      </c>
      <c r="F468" t="s">
        <v>2037</v>
      </c>
      <c r="G468" t="s">
        <v>2038</v>
      </c>
    </row>
    <row r="469" spans="1:7" x14ac:dyDescent="0.25">
      <c r="A469">
        <v>13485094</v>
      </c>
      <c r="B469" s="15">
        <v>-2.91</v>
      </c>
      <c r="C469" s="15">
        <v>-2.46</v>
      </c>
      <c r="D469" s="15">
        <f t="shared" si="7"/>
        <v>0.45000000000000018</v>
      </c>
      <c r="E469" t="s">
        <v>2627</v>
      </c>
      <c r="F469" t="s">
        <v>2628</v>
      </c>
      <c r="G469" t="s">
        <v>2629</v>
      </c>
    </row>
    <row r="470" spans="1:7" x14ac:dyDescent="0.25">
      <c r="A470">
        <v>13339203</v>
      </c>
      <c r="B470" s="15">
        <v>-2.15</v>
      </c>
      <c r="C470" s="15">
        <v>-1.69</v>
      </c>
      <c r="D470" s="15">
        <f t="shared" si="7"/>
        <v>0.45999999999999996</v>
      </c>
      <c r="E470" t="s">
        <v>1980</v>
      </c>
      <c r="F470" t="s">
        <v>1980</v>
      </c>
      <c r="G470" t="s">
        <v>1981</v>
      </c>
    </row>
    <row r="471" spans="1:7" x14ac:dyDescent="0.25">
      <c r="A471">
        <v>13402808</v>
      </c>
      <c r="B471" s="15">
        <v>-9.41</v>
      </c>
      <c r="C471" s="15">
        <v>-8.94</v>
      </c>
      <c r="D471" s="15">
        <f t="shared" si="7"/>
        <v>0.47000000000000064</v>
      </c>
      <c r="E471" t="s">
        <v>3041</v>
      </c>
      <c r="F471" t="s">
        <v>3041</v>
      </c>
      <c r="G471" t="s">
        <v>3042</v>
      </c>
    </row>
    <row r="472" spans="1:7" x14ac:dyDescent="0.25">
      <c r="A472">
        <v>13383705</v>
      </c>
      <c r="B472" s="15">
        <v>-3.22</v>
      </c>
      <c r="C472" s="15">
        <v>-2.74</v>
      </c>
      <c r="D472" s="15">
        <f t="shared" si="7"/>
        <v>0.48</v>
      </c>
      <c r="E472" t="s">
        <v>2720</v>
      </c>
      <c r="F472" t="s">
        <v>2720</v>
      </c>
      <c r="G472" t="s">
        <v>54</v>
      </c>
    </row>
    <row r="473" spans="1:7" x14ac:dyDescent="0.25">
      <c r="A473">
        <v>13421010</v>
      </c>
      <c r="B473" s="15">
        <v>-3.75</v>
      </c>
      <c r="C473" s="15">
        <v>-3.27</v>
      </c>
      <c r="D473" s="15">
        <f t="shared" si="7"/>
        <v>0.48</v>
      </c>
      <c r="E473" t="s">
        <v>2833</v>
      </c>
      <c r="F473" t="s">
        <v>2834</v>
      </c>
      <c r="G473" t="s">
        <v>2835</v>
      </c>
    </row>
    <row r="474" spans="1:7" x14ac:dyDescent="0.25">
      <c r="A474">
        <v>13409116</v>
      </c>
      <c r="B474" s="15">
        <v>-9.18</v>
      </c>
      <c r="C474" s="15">
        <v>-8.6999999999999993</v>
      </c>
      <c r="D474" s="15">
        <f t="shared" si="7"/>
        <v>0.48000000000000043</v>
      </c>
      <c r="E474" t="s">
        <v>3039</v>
      </c>
      <c r="F474" t="s">
        <v>3039</v>
      </c>
      <c r="G474" t="s">
        <v>3040</v>
      </c>
    </row>
    <row r="475" spans="1:7" x14ac:dyDescent="0.25">
      <c r="A475">
        <v>13478398</v>
      </c>
      <c r="B475" s="15">
        <v>-2</v>
      </c>
      <c r="C475" s="15">
        <v>-1.51</v>
      </c>
      <c r="D475" s="15">
        <f t="shared" si="7"/>
        <v>0.49</v>
      </c>
      <c r="E475" t="s">
        <v>1658</v>
      </c>
      <c r="F475" t="s">
        <v>1659</v>
      </c>
      <c r="G475" t="s">
        <v>1660</v>
      </c>
    </row>
    <row r="476" spans="1:7" x14ac:dyDescent="0.25">
      <c r="A476">
        <v>13412413</v>
      </c>
      <c r="B476" s="15">
        <v>-2.09</v>
      </c>
      <c r="C476" s="15">
        <v>-1.59</v>
      </c>
      <c r="D476" s="15">
        <f t="shared" si="7"/>
        <v>0.49999999999999978</v>
      </c>
      <c r="E476" t="s">
        <v>1827</v>
      </c>
      <c r="F476" t="s">
        <v>1827</v>
      </c>
      <c r="G476" t="s">
        <v>54</v>
      </c>
    </row>
    <row r="477" spans="1:7" x14ac:dyDescent="0.25">
      <c r="A477">
        <v>13346193</v>
      </c>
      <c r="B477" s="15">
        <v>-2.02</v>
      </c>
      <c r="C477" s="15">
        <v>-1.52</v>
      </c>
      <c r="D477" s="15">
        <f t="shared" si="7"/>
        <v>0.5</v>
      </c>
      <c r="E477" t="s">
        <v>1670</v>
      </c>
      <c r="F477" t="s">
        <v>1671</v>
      </c>
      <c r="G477" t="s">
        <v>1672</v>
      </c>
    </row>
    <row r="478" spans="1:7" x14ac:dyDescent="0.25">
      <c r="A478">
        <v>13395832</v>
      </c>
      <c r="B478" s="15">
        <v>-2.15</v>
      </c>
      <c r="C478" s="15">
        <v>-1.65</v>
      </c>
      <c r="D478" s="15">
        <f t="shared" si="7"/>
        <v>0.5</v>
      </c>
      <c r="E478" t="s">
        <v>1923</v>
      </c>
      <c r="F478" t="s">
        <v>1924</v>
      </c>
      <c r="G478" t="s">
        <v>1925</v>
      </c>
    </row>
    <row r="479" spans="1:7" x14ac:dyDescent="0.25">
      <c r="A479">
        <v>13468181</v>
      </c>
      <c r="B479" s="15">
        <v>-2.93</v>
      </c>
      <c r="C479" s="15">
        <v>-2.4300000000000002</v>
      </c>
      <c r="D479" s="15">
        <f t="shared" si="7"/>
        <v>0.5</v>
      </c>
      <c r="E479" t="s">
        <v>2616</v>
      </c>
      <c r="F479" t="s">
        <v>2616</v>
      </c>
      <c r="G479" t="s">
        <v>54</v>
      </c>
    </row>
    <row r="480" spans="1:7" x14ac:dyDescent="0.25">
      <c r="A480">
        <v>13407216</v>
      </c>
      <c r="B480" s="15">
        <v>-4.34</v>
      </c>
      <c r="C480" s="15">
        <v>-3.84</v>
      </c>
      <c r="D480" s="15">
        <f t="shared" si="7"/>
        <v>0.5</v>
      </c>
      <c r="E480" t="s">
        <v>2907</v>
      </c>
      <c r="F480" t="s">
        <v>2908</v>
      </c>
      <c r="G480" t="s">
        <v>2909</v>
      </c>
    </row>
    <row r="481" spans="1:7" x14ac:dyDescent="0.25">
      <c r="A481">
        <v>13361537</v>
      </c>
      <c r="B481" s="15">
        <v>-9.09</v>
      </c>
      <c r="C481" s="15">
        <v>-8.59</v>
      </c>
      <c r="D481" s="15">
        <f t="shared" si="7"/>
        <v>0.5</v>
      </c>
      <c r="E481" t="s">
        <v>3038</v>
      </c>
      <c r="F481" t="s">
        <v>3038</v>
      </c>
      <c r="G481" t="s">
        <v>3010</v>
      </c>
    </row>
    <row r="482" spans="1:7" x14ac:dyDescent="0.25">
      <c r="A482">
        <v>13472084</v>
      </c>
      <c r="B482" s="15">
        <v>-2.62</v>
      </c>
      <c r="C482" s="15">
        <v>-2.11</v>
      </c>
      <c r="D482" s="15">
        <f t="shared" si="7"/>
        <v>0.51000000000000023</v>
      </c>
      <c r="E482" t="s">
        <v>2462</v>
      </c>
      <c r="F482" t="s">
        <v>2462</v>
      </c>
      <c r="G482" t="s">
        <v>2463</v>
      </c>
    </row>
    <row r="483" spans="1:7" x14ac:dyDescent="0.25">
      <c r="A483">
        <v>13494944</v>
      </c>
      <c r="B483" s="15">
        <v>1.84</v>
      </c>
      <c r="C483" s="15">
        <v>2.36</v>
      </c>
      <c r="D483" s="15">
        <f t="shared" si="7"/>
        <v>0.5199999999999998</v>
      </c>
      <c r="E483" t="s">
        <v>424</v>
      </c>
      <c r="F483" t="s">
        <v>425</v>
      </c>
      <c r="G483" t="s">
        <v>426</v>
      </c>
    </row>
    <row r="484" spans="1:7" x14ac:dyDescent="0.25">
      <c r="A484">
        <v>13402041</v>
      </c>
      <c r="B484" s="15">
        <v>1.62</v>
      </c>
      <c r="C484" s="15">
        <v>2.14</v>
      </c>
      <c r="D484" s="15">
        <f t="shared" si="7"/>
        <v>0.52</v>
      </c>
      <c r="E484" t="s">
        <v>621</v>
      </c>
      <c r="F484" t="s">
        <v>621</v>
      </c>
      <c r="G484" t="s">
        <v>622</v>
      </c>
    </row>
    <row r="485" spans="1:7" x14ac:dyDescent="0.25">
      <c r="A485">
        <v>13525589</v>
      </c>
      <c r="B485" s="15">
        <v>1.74</v>
      </c>
      <c r="C485" s="15">
        <v>2.27</v>
      </c>
      <c r="D485" s="15">
        <f t="shared" si="7"/>
        <v>0.53</v>
      </c>
      <c r="E485" t="s">
        <v>476</v>
      </c>
      <c r="F485" t="s">
        <v>476</v>
      </c>
      <c r="G485" t="s">
        <v>477</v>
      </c>
    </row>
    <row r="486" spans="1:7" x14ac:dyDescent="0.25">
      <c r="A486">
        <v>13469760</v>
      </c>
      <c r="B486" s="15">
        <v>-2.0499999999999998</v>
      </c>
      <c r="C486" s="15">
        <v>-1.51</v>
      </c>
      <c r="D486" s="15">
        <f t="shared" si="7"/>
        <v>0.53999999999999981</v>
      </c>
      <c r="E486" t="s">
        <v>1652</v>
      </c>
      <c r="F486" t="s">
        <v>1653</v>
      </c>
      <c r="G486" t="s">
        <v>1654</v>
      </c>
    </row>
    <row r="487" spans="1:7" x14ac:dyDescent="0.25">
      <c r="A487">
        <v>13390883</v>
      </c>
      <c r="B487" s="15">
        <v>1.6</v>
      </c>
      <c r="C487" s="15">
        <v>2.14</v>
      </c>
      <c r="D487" s="15">
        <f t="shared" si="7"/>
        <v>0.54</v>
      </c>
      <c r="E487" t="s">
        <v>618</v>
      </c>
      <c r="F487" t="s">
        <v>619</v>
      </c>
      <c r="G487" t="s">
        <v>620</v>
      </c>
    </row>
    <row r="488" spans="1:7" x14ac:dyDescent="0.25">
      <c r="A488">
        <v>13510598</v>
      </c>
      <c r="B488" s="15">
        <v>-2.12</v>
      </c>
      <c r="C488" s="15">
        <v>-1.58</v>
      </c>
      <c r="D488" s="15">
        <f t="shared" si="7"/>
        <v>0.54</v>
      </c>
      <c r="E488" t="s">
        <v>1812</v>
      </c>
      <c r="F488" t="s">
        <v>1813</v>
      </c>
      <c r="G488" t="s">
        <v>1814</v>
      </c>
    </row>
    <row r="489" spans="1:7" x14ac:dyDescent="0.25">
      <c r="A489">
        <v>13491140</v>
      </c>
      <c r="B489" s="15">
        <v>-2.25</v>
      </c>
      <c r="C489" s="15">
        <v>-1.71</v>
      </c>
      <c r="D489" s="15">
        <f t="shared" si="7"/>
        <v>0.54</v>
      </c>
      <c r="E489" t="s">
        <v>2024</v>
      </c>
      <c r="F489" t="s">
        <v>2024</v>
      </c>
      <c r="G489" t="s">
        <v>2025</v>
      </c>
    </row>
    <row r="490" spans="1:7" x14ac:dyDescent="0.25">
      <c r="A490">
        <v>13356429</v>
      </c>
      <c r="B490" s="15">
        <v>-2.31</v>
      </c>
      <c r="C490" s="15">
        <v>-1.77</v>
      </c>
      <c r="D490" s="15">
        <f t="shared" si="7"/>
        <v>0.54</v>
      </c>
      <c r="E490" t="s">
        <v>2105</v>
      </c>
      <c r="F490" t="s">
        <v>2106</v>
      </c>
      <c r="G490" t="s">
        <v>2107</v>
      </c>
    </row>
    <row r="491" spans="1:7" x14ac:dyDescent="0.25">
      <c r="A491">
        <v>13488817</v>
      </c>
      <c r="B491" s="15">
        <v>-3.75</v>
      </c>
      <c r="C491" s="15">
        <v>-3.21</v>
      </c>
      <c r="D491" s="15">
        <f t="shared" si="7"/>
        <v>0.54</v>
      </c>
      <c r="E491" t="s">
        <v>2825</v>
      </c>
      <c r="F491" t="s">
        <v>2826</v>
      </c>
      <c r="G491" t="s">
        <v>2827</v>
      </c>
    </row>
    <row r="492" spans="1:7" x14ac:dyDescent="0.25">
      <c r="A492">
        <v>13353022</v>
      </c>
      <c r="B492" s="15">
        <v>-2.12</v>
      </c>
      <c r="C492" s="15">
        <v>-1.56</v>
      </c>
      <c r="D492" s="15">
        <f t="shared" si="7"/>
        <v>0.56000000000000005</v>
      </c>
      <c r="E492" t="s">
        <v>1742</v>
      </c>
      <c r="F492" t="s">
        <v>1742</v>
      </c>
      <c r="G492" t="s">
        <v>1743</v>
      </c>
    </row>
    <row r="493" spans="1:7" x14ac:dyDescent="0.25">
      <c r="A493">
        <v>13429889</v>
      </c>
      <c r="B493" s="15">
        <v>-2.27</v>
      </c>
      <c r="C493" s="15">
        <v>-1.71</v>
      </c>
      <c r="D493" s="15">
        <f t="shared" si="7"/>
        <v>0.56000000000000005</v>
      </c>
      <c r="E493" t="s">
        <v>2023</v>
      </c>
      <c r="F493" t="s">
        <v>2023</v>
      </c>
      <c r="G493" t="s">
        <v>54</v>
      </c>
    </row>
    <row r="494" spans="1:7" x14ac:dyDescent="0.25">
      <c r="A494">
        <v>13443940</v>
      </c>
      <c r="B494" s="15">
        <v>-2.48</v>
      </c>
      <c r="C494" s="15">
        <v>-1.92</v>
      </c>
      <c r="D494" s="15">
        <f t="shared" si="7"/>
        <v>0.56000000000000005</v>
      </c>
      <c r="E494" t="s">
        <v>2268</v>
      </c>
      <c r="F494" t="s">
        <v>2268</v>
      </c>
      <c r="G494" t="s">
        <v>54</v>
      </c>
    </row>
    <row r="495" spans="1:7" x14ac:dyDescent="0.25">
      <c r="A495">
        <v>13340626</v>
      </c>
      <c r="B495" s="15">
        <v>-2.68</v>
      </c>
      <c r="C495" s="15">
        <v>-2.11</v>
      </c>
      <c r="D495" s="15">
        <f t="shared" si="7"/>
        <v>0.57000000000000028</v>
      </c>
      <c r="E495" t="s">
        <v>2453</v>
      </c>
      <c r="F495" t="s">
        <v>2454</v>
      </c>
      <c r="G495" t="s">
        <v>2455</v>
      </c>
    </row>
    <row r="496" spans="1:7" x14ac:dyDescent="0.25">
      <c r="A496">
        <v>13399474</v>
      </c>
      <c r="B496" s="15">
        <v>-2.67</v>
      </c>
      <c r="C496" s="15">
        <v>-2.09</v>
      </c>
      <c r="D496" s="15">
        <f t="shared" si="7"/>
        <v>0.58000000000000007</v>
      </c>
      <c r="E496" t="s">
        <v>2441</v>
      </c>
      <c r="F496" t="s">
        <v>2441</v>
      </c>
      <c r="G496" t="s">
        <v>2442</v>
      </c>
    </row>
    <row r="497" spans="1:7" x14ac:dyDescent="0.25">
      <c r="A497">
        <v>13394102</v>
      </c>
      <c r="B497" s="15">
        <v>1.58</v>
      </c>
      <c r="C497" s="15">
        <v>2.17</v>
      </c>
      <c r="D497" s="15">
        <f t="shared" si="7"/>
        <v>0.58999999999999986</v>
      </c>
      <c r="E497" t="s">
        <v>585</v>
      </c>
      <c r="F497" t="s">
        <v>585</v>
      </c>
      <c r="G497" t="s">
        <v>586</v>
      </c>
    </row>
    <row r="498" spans="1:7" x14ac:dyDescent="0.25">
      <c r="A498">
        <v>13367164</v>
      </c>
      <c r="B498" s="15">
        <v>-2.91</v>
      </c>
      <c r="C498" s="15">
        <v>-2.3199999999999998</v>
      </c>
      <c r="D498" s="15">
        <f t="shared" si="7"/>
        <v>0.5900000000000003</v>
      </c>
      <c r="E498" t="s">
        <v>2578</v>
      </c>
      <c r="F498" t="s">
        <v>2579</v>
      </c>
      <c r="G498" t="s">
        <v>2580</v>
      </c>
    </row>
    <row r="499" spans="1:7" x14ac:dyDescent="0.25">
      <c r="A499">
        <v>13474097</v>
      </c>
      <c r="B499" s="15">
        <v>1.53</v>
      </c>
      <c r="C499" s="15">
        <v>2.13</v>
      </c>
      <c r="D499" s="15">
        <f t="shared" si="7"/>
        <v>0.59999999999999987</v>
      </c>
      <c r="E499" t="s">
        <v>628</v>
      </c>
      <c r="F499" t="s">
        <v>628</v>
      </c>
      <c r="G499" t="s">
        <v>54</v>
      </c>
    </row>
    <row r="500" spans="1:7" x14ac:dyDescent="0.25">
      <c r="A500">
        <v>13425558</v>
      </c>
      <c r="B500" s="15">
        <v>-2.23</v>
      </c>
      <c r="C500" s="15">
        <v>-1.62</v>
      </c>
      <c r="D500" s="15">
        <f t="shared" si="7"/>
        <v>0.60999999999999988</v>
      </c>
      <c r="E500" t="s">
        <v>1875</v>
      </c>
      <c r="F500" t="s">
        <v>1875</v>
      </c>
      <c r="G500" t="s">
        <v>1876</v>
      </c>
    </row>
    <row r="501" spans="1:7" x14ac:dyDescent="0.25">
      <c r="A501">
        <v>13533884</v>
      </c>
      <c r="B501" s="15">
        <v>-3.26</v>
      </c>
      <c r="C501" s="15">
        <v>-2.65</v>
      </c>
      <c r="D501" s="15">
        <f t="shared" si="7"/>
        <v>0.60999999999999988</v>
      </c>
      <c r="E501" t="s">
        <v>2697</v>
      </c>
      <c r="F501" t="s">
        <v>2697</v>
      </c>
      <c r="G501" t="s">
        <v>54</v>
      </c>
    </row>
    <row r="502" spans="1:7" x14ac:dyDescent="0.25">
      <c r="A502">
        <v>13388372</v>
      </c>
      <c r="B502" s="15">
        <v>1.78</v>
      </c>
      <c r="C502" s="15">
        <v>2.4</v>
      </c>
      <c r="D502" s="15">
        <f t="shared" si="7"/>
        <v>0.61999999999999988</v>
      </c>
      <c r="E502" t="s">
        <v>402</v>
      </c>
      <c r="F502" t="s">
        <v>402</v>
      </c>
      <c r="G502" t="s">
        <v>403</v>
      </c>
    </row>
    <row r="503" spans="1:7" x14ac:dyDescent="0.25">
      <c r="A503">
        <v>13338013</v>
      </c>
      <c r="B503" s="15">
        <v>2.15</v>
      </c>
      <c r="C503" s="15">
        <v>2.77</v>
      </c>
      <c r="D503" s="15">
        <f t="shared" si="7"/>
        <v>0.62000000000000011</v>
      </c>
      <c r="E503" t="s">
        <v>266</v>
      </c>
      <c r="F503" t="s">
        <v>267</v>
      </c>
      <c r="G503" t="s">
        <v>268</v>
      </c>
    </row>
    <row r="504" spans="1:7" x14ac:dyDescent="0.25">
      <c r="A504">
        <v>13460779</v>
      </c>
      <c r="B504" s="15">
        <v>1.66</v>
      </c>
      <c r="C504" s="15">
        <v>2.29</v>
      </c>
      <c r="D504" s="15">
        <f t="shared" si="7"/>
        <v>0.63000000000000012</v>
      </c>
      <c r="E504" t="s">
        <v>452</v>
      </c>
      <c r="F504" t="s">
        <v>452</v>
      </c>
      <c r="G504" t="s">
        <v>54</v>
      </c>
    </row>
    <row r="505" spans="1:7" x14ac:dyDescent="0.25">
      <c r="A505">
        <v>13485559</v>
      </c>
      <c r="B505" s="15">
        <v>1.76</v>
      </c>
      <c r="C505" s="15">
        <v>2.4</v>
      </c>
      <c r="D505" s="15">
        <f t="shared" si="7"/>
        <v>0.6399999999999999</v>
      </c>
      <c r="E505" t="s">
        <v>404</v>
      </c>
      <c r="F505" t="s">
        <v>404</v>
      </c>
      <c r="G505" t="s">
        <v>405</v>
      </c>
    </row>
    <row r="506" spans="1:7" x14ac:dyDescent="0.25">
      <c r="A506">
        <v>13524574</v>
      </c>
      <c r="B506" s="15">
        <v>-2.52</v>
      </c>
      <c r="C506" s="15">
        <v>-1.85</v>
      </c>
      <c r="D506" s="15">
        <f t="shared" si="7"/>
        <v>0.66999999999999993</v>
      </c>
      <c r="E506" t="s">
        <v>2216</v>
      </c>
      <c r="F506" t="s">
        <v>2216</v>
      </c>
      <c r="G506" t="s">
        <v>2217</v>
      </c>
    </row>
    <row r="507" spans="1:7" x14ac:dyDescent="0.25">
      <c r="A507">
        <v>13531676</v>
      </c>
      <c r="B507" s="15">
        <v>-2.6</v>
      </c>
      <c r="C507" s="15">
        <v>-1.93</v>
      </c>
      <c r="D507" s="15">
        <f t="shared" si="7"/>
        <v>0.67000000000000015</v>
      </c>
      <c r="E507" t="s">
        <v>2285</v>
      </c>
      <c r="F507" t="s">
        <v>2285</v>
      </c>
      <c r="G507" t="s">
        <v>2286</v>
      </c>
    </row>
    <row r="508" spans="1:7" x14ac:dyDescent="0.25">
      <c r="A508">
        <v>13501120</v>
      </c>
      <c r="B508" s="15">
        <v>-2.19</v>
      </c>
      <c r="C508" s="15">
        <v>-1.5</v>
      </c>
      <c r="D508" s="15">
        <f t="shared" si="7"/>
        <v>0.69</v>
      </c>
      <c r="E508" t="s">
        <v>1630</v>
      </c>
      <c r="F508" t="s">
        <v>1630</v>
      </c>
      <c r="G508" t="s">
        <v>1631</v>
      </c>
    </row>
    <row r="509" spans="1:7" x14ac:dyDescent="0.25">
      <c r="A509">
        <v>13498279</v>
      </c>
      <c r="B509" s="15">
        <v>-2.52</v>
      </c>
      <c r="C509" s="15">
        <v>-1.83</v>
      </c>
      <c r="D509" s="15">
        <f t="shared" si="7"/>
        <v>0.69</v>
      </c>
      <c r="E509" t="s">
        <v>2200</v>
      </c>
      <c r="F509" t="s">
        <v>2200</v>
      </c>
      <c r="G509" t="s">
        <v>370</v>
      </c>
    </row>
    <row r="510" spans="1:7" x14ac:dyDescent="0.25">
      <c r="A510">
        <v>13448105</v>
      </c>
      <c r="B510" s="15">
        <v>1.66</v>
      </c>
      <c r="C510" s="15">
        <v>2.37</v>
      </c>
      <c r="D510" s="15">
        <f t="shared" si="7"/>
        <v>0.71000000000000019</v>
      </c>
      <c r="E510" t="s">
        <v>419</v>
      </c>
      <c r="F510" t="s">
        <v>419</v>
      </c>
      <c r="G510" t="s">
        <v>420</v>
      </c>
    </row>
    <row r="511" spans="1:7" x14ac:dyDescent="0.25">
      <c r="A511">
        <v>13539896</v>
      </c>
      <c r="B511" s="15">
        <v>1.5</v>
      </c>
      <c r="C511" s="15">
        <v>2.23</v>
      </c>
      <c r="D511" s="15">
        <f t="shared" si="7"/>
        <v>0.73</v>
      </c>
      <c r="E511" t="s">
        <v>524</v>
      </c>
      <c r="F511" t="s">
        <v>525</v>
      </c>
      <c r="G511" t="s">
        <v>526</v>
      </c>
    </row>
    <row r="512" spans="1:7" x14ac:dyDescent="0.25">
      <c r="A512">
        <v>13397409</v>
      </c>
      <c r="B512" s="15">
        <v>-3.72</v>
      </c>
      <c r="C512" s="15">
        <v>-2.99</v>
      </c>
      <c r="D512" s="15">
        <f t="shared" si="7"/>
        <v>0.73</v>
      </c>
      <c r="E512" t="s">
        <v>2787</v>
      </c>
      <c r="F512">
        <v>0</v>
      </c>
      <c r="G512">
        <v>0</v>
      </c>
    </row>
    <row r="513" spans="1:7" x14ac:dyDescent="0.25">
      <c r="A513">
        <v>13401602</v>
      </c>
      <c r="B513" s="15">
        <v>1.52</v>
      </c>
      <c r="C513" s="15">
        <v>2.2599999999999998</v>
      </c>
      <c r="D513" s="15">
        <f t="shared" si="7"/>
        <v>0.73999999999999977</v>
      </c>
      <c r="E513" t="s">
        <v>486</v>
      </c>
      <c r="F513" t="s">
        <v>486</v>
      </c>
      <c r="G513" t="s">
        <v>487</v>
      </c>
    </row>
    <row r="514" spans="1:7" x14ac:dyDescent="0.25">
      <c r="A514">
        <v>13439652</v>
      </c>
      <c r="B514" s="15">
        <v>-2.2599999999999998</v>
      </c>
      <c r="C514" s="15">
        <v>-1.51</v>
      </c>
      <c r="D514" s="15">
        <f t="shared" si="7"/>
        <v>0.74999999999999978</v>
      </c>
      <c r="E514" t="s">
        <v>1646</v>
      </c>
      <c r="F514" t="s">
        <v>1647</v>
      </c>
      <c r="G514" t="s">
        <v>1648</v>
      </c>
    </row>
    <row r="515" spans="1:7" x14ac:dyDescent="0.25">
      <c r="A515">
        <v>13490560</v>
      </c>
      <c r="B515" s="15">
        <v>-2.57</v>
      </c>
      <c r="C515" s="15">
        <v>-1.81</v>
      </c>
      <c r="D515" s="15">
        <f t="shared" ref="D515:D578" si="8">C515-B515</f>
        <v>0.75999999999999979</v>
      </c>
      <c r="E515" t="s">
        <v>2160</v>
      </c>
      <c r="F515" t="s">
        <v>2161</v>
      </c>
      <c r="G515" t="s">
        <v>2162</v>
      </c>
    </row>
    <row r="516" spans="1:7" x14ac:dyDescent="0.25">
      <c r="A516">
        <v>13527073</v>
      </c>
      <c r="B516" s="15">
        <v>1.82</v>
      </c>
      <c r="C516" s="15">
        <v>2.58</v>
      </c>
      <c r="D516" s="15">
        <f t="shared" si="8"/>
        <v>0.76</v>
      </c>
      <c r="E516" t="s">
        <v>330</v>
      </c>
      <c r="F516" t="s">
        <v>331</v>
      </c>
      <c r="G516" t="s">
        <v>332</v>
      </c>
    </row>
    <row r="517" spans="1:7" x14ac:dyDescent="0.25">
      <c r="A517">
        <v>13402772</v>
      </c>
      <c r="B517" s="15">
        <v>-2.4700000000000002</v>
      </c>
      <c r="C517" s="15">
        <v>-1.7</v>
      </c>
      <c r="D517" s="15">
        <f t="shared" si="8"/>
        <v>0.77000000000000024</v>
      </c>
      <c r="E517" t="s">
        <v>2007</v>
      </c>
      <c r="F517" t="s">
        <v>2008</v>
      </c>
      <c r="G517" t="s">
        <v>2009</v>
      </c>
    </row>
    <row r="518" spans="1:7" x14ac:dyDescent="0.25">
      <c r="A518">
        <v>13469471</v>
      </c>
      <c r="B518" s="15">
        <v>-2.62</v>
      </c>
      <c r="C518" s="15">
        <v>-1.84</v>
      </c>
      <c r="D518" s="15">
        <f t="shared" si="8"/>
        <v>0.78</v>
      </c>
      <c r="E518" t="s">
        <v>2207</v>
      </c>
      <c r="F518" t="s">
        <v>2207</v>
      </c>
      <c r="G518" t="s">
        <v>2208</v>
      </c>
    </row>
    <row r="519" spans="1:7" x14ac:dyDescent="0.25">
      <c r="A519">
        <v>13413822</v>
      </c>
      <c r="B519" s="15">
        <v>2.06</v>
      </c>
      <c r="C519" s="15">
        <v>2.85</v>
      </c>
      <c r="D519" s="15">
        <f t="shared" si="8"/>
        <v>0.79</v>
      </c>
      <c r="E519" t="s">
        <v>255</v>
      </c>
      <c r="F519" t="s">
        <v>256</v>
      </c>
      <c r="G519" t="s">
        <v>257</v>
      </c>
    </row>
    <row r="520" spans="1:7" x14ac:dyDescent="0.25">
      <c r="A520">
        <v>13541709</v>
      </c>
      <c r="B520" s="15">
        <v>-2.3199999999999998</v>
      </c>
      <c r="C520" s="15">
        <v>-1.51</v>
      </c>
      <c r="D520" s="15">
        <f t="shared" si="8"/>
        <v>0.80999999999999983</v>
      </c>
      <c r="E520" t="s">
        <v>1665</v>
      </c>
      <c r="F520" t="s">
        <v>1666</v>
      </c>
      <c r="G520" t="s">
        <v>1667</v>
      </c>
    </row>
    <row r="521" spans="1:7" x14ac:dyDescent="0.25">
      <c r="A521">
        <v>13531865</v>
      </c>
      <c r="B521" s="15">
        <v>-3.4</v>
      </c>
      <c r="C521" s="15">
        <v>-2.59</v>
      </c>
      <c r="D521" s="15">
        <f t="shared" si="8"/>
        <v>0.81</v>
      </c>
      <c r="E521" t="s">
        <v>2681</v>
      </c>
      <c r="F521" t="s">
        <v>2682</v>
      </c>
      <c r="G521" t="s">
        <v>2683</v>
      </c>
    </row>
    <row r="522" spans="1:7" x14ac:dyDescent="0.25">
      <c r="A522">
        <v>13407863</v>
      </c>
      <c r="B522" s="15">
        <v>-2.6</v>
      </c>
      <c r="C522" s="15">
        <v>-1.77</v>
      </c>
      <c r="D522" s="15">
        <f t="shared" si="8"/>
        <v>0.83000000000000007</v>
      </c>
      <c r="E522" t="s">
        <v>2111</v>
      </c>
      <c r="F522" t="s">
        <v>2112</v>
      </c>
      <c r="G522" t="s">
        <v>2113</v>
      </c>
    </row>
    <row r="523" spans="1:7" x14ac:dyDescent="0.25">
      <c r="A523">
        <v>13495802</v>
      </c>
      <c r="B523" s="15">
        <v>-2.58</v>
      </c>
      <c r="C523" s="15">
        <v>-1.73</v>
      </c>
      <c r="D523" s="15">
        <f t="shared" si="8"/>
        <v>0.85000000000000009</v>
      </c>
      <c r="E523" t="s">
        <v>2060</v>
      </c>
      <c r="F523" t="s">
        <v>2061</v>
      </c>
      <c r="G523" t="s">
        <v>2062</v>
      </c>
    </row>
    <row r="524" spans="1:7" x14ac:dyDescent="0.25">
      <c r="A524">
        <v>13364517</v>
      </c>
      <c r="B524" s="15">
        <v>-2.68</v>
      </c>
      <c r="C524" s="15">
        <v>-1.83</v>
      </c>
      <c r="D524" s="15">
        <f t="shared" si="8"/>
        <v>0.85000000000000009</v>
      </c>
      <c r="E524" t="s">
        <v>2180</v>
      </c>
      <c r="F524" t="s">
        <v>2181</v>
      </c>
      <c r="G524" t="s">
        <v>2182</v>
      </c>
    </row>
    <row r="525" spans="1:7" x14ac:dyDescent="0.25">
      <c r="A525">
        <v>13532469</v>
      </c>
      <c r="B525" s="15">
        <v>-7.6</v>
      </c>
      <c r="C525" s="15">
        <v>-6.74</v>
      </c>
      <c r="D525" s="15">
        <f t="shared" si="8"/>
        <v>0.85999999999999943</v>
      </c>
      <c r="E525" t="s">
        <v>3022</v>
      </c>
      <c r="F525" t="s">
        <v>3022</v>
      </c>
      <c r="G525" t="s">
        <v>212</v>
      </c>
    </row>
    <row r="526" spans="1:7" x14ac:dyDescent="0.25">
      <c r="A526">
        <v>13504240</v>
      </c>
      <c r="B526" s="15">
        <v>-2.65</v>
      </c>
      <c r="C526" s="15">
        <v>-1.79</v>
      </c>
      <c r="D526" s="15">
        <f t="shared" si="8"/>
        <v>0.85999999999999988</v>
      </c>
      <c r="E526" t="s">
        <v>2129</v>
      </c>
      <c r="F526" t="s">
        <v>2129</v>
      </c>
      <c r="G526" t="s">
        <v>2130</v>
      </c>
    </row>
    <row r="527" spans="1:7" x14ac:dyDescent="0.25">
      <c r="A527">
        <v>13452949</v>
      </c>
      <c r="B527" s="15">
        <v>-2.66</v>
      </c>
      <c r="C527" s="15">
        <v>-1.8</v>
      </c>
      <c r="D527" s="15">
        <f t="shared" si="8"/>
        <v>0.8600000000000001</v>
      </c>
      <c r="E527" t="s">
        <v>2145</v>
      </c>
      <c r="F527" t="s">
        <v>2145</v>
      </c>
      <c r="G527" t="s">
        <v>2146</v>
      </c>
    </row>
    <row r="528" spans="1:7" x14ac:dyDescent="0.25">
      <c r="A528">
        <v>13416238</v>
      </c>
      <c r="B528" s="15">
        <v>2.36</v>
      </c>
      <c r="C528" s="15">
        <v>3.23</v>
      </c>
      <c r="D528" s="15">
        <f t="shared" si="8"/>
        <v>0.87000000000000011</v>
      </c>
      <c r="E528" t="s">
        <v>184</v>
      </c>
      <c r="F528" t="s">
        <v>185</v>
      </c>
      <c r="G528" t="s">
        <v>186</v>
      </c>
    </row>
    <row r="529" spans="1:7" x14ac:dyDescent="0.25">
      <c r="A529">
        <v>13477724</v>
      </c>
      <c r="B529" s="15">
        <v>-5.08</v>
      </c>
      <c r="C529" s="15">
        <v>-4.21</v>
      </c>
      <c r="D529" s="15">
        <f t="shared" si="8"/>
        <v>0.87000000000000011</v>
      </c>
      <c r="E529" t="s">
        <v>2939</v>
      </c>
      <c r="F529" t="s">
        <v>2939</v>
      </c>
      <c r="G529" t="s">
        <v>54</v>
      </c>
    </row>
    <row r="530" spans="1:7" x14ac:dyDescent="0.25">
      <c r="A530">
        <v>13491439</v>
      </c>
      <c r="B530" s="15">
        <v>-3.08</v>
      </c>
      <c r="C530" s="15">
        <v>-2.2000000000000002</v>
      </c>
      <c r="D530" s="15">
        <f t="shared" si="8"/>
        <v>0.87999999999999989</v>
      </c>
      <c r="E530" t="s">
        <v>2505</v>
      </c>
      <c r="F530" t="s">
        <v>2506</v>
      </c>
      <c r="G530" t="s">
        <v>779</v>
      </c>
    </row>
    <row r="531" spans="1:7" x14ac:dyDescent="0.25">
      <c r="A531">
        <v>13387484</v>
      </c>
      <c r="B531" s="15">
        <v>-2.62</v>
      </c>
      <c r="C531" s="15">
        <v>-1.73</v>
      </c>
      <c r="D531" s="15">
        <f t="shared" si="8"/>
        <v>0.89000000000000012</v>
      </c>
      <c r="E531" t="s">
        <v>2051</v>
      </c>
      <c r="F531" t="s">
        <v>2052</v>
      </c>
      <c r="G531" t="s">
        <v>2053</v>
      </c>
    </row>
    <row r="532" spans="1:7" x14ac:dyDescent="0.25">
      <c r="A532">
        <v>13384219</v>
      </c>
      <c r="B532" s="15">
        <v>2.2400000000000002</v>
      </c>
      <c r="C532" s="15">
        <v>3.15</v>
      </c>
      <c r="D532" s="15">
        <f t="shared" si="8"/>
        <v>0.9099999999999997</v>
      </c>
      <c r="E532" t="s">
        <v>194</v>
      </c>
      <c r="F532" t="s">
        <v>194</v>
      </c>
      <c r="G532" t="s">
        <v>195</v>
      </c>
    </row>
    <row r="533" spans="1:7" x14ac:dyDescent="0.25">
      <c r="A533">
        <v>13415238</v>
      </c>
      <c r="B533" s="15">
        <v>1.71</v>
      </c>
      <c r="C533" s="15">
        <v>2.62</v>
      </c>
      <c r="D533" s="15">
        <f t="shared" si="8"/>
        <v>0.91000000000000014</v>
      </c>
      <c r="E533" t="s">
        <v>315</v>
      </c>
      <c r="F533" t="s">
        <v>315</v>
      </c>
      <c r="G533" t="s">
        <v>316</v>
      </c>
    </row>
    <row r="534" spans="1:7" x14ac:dyDescent="0.25">
      <c r="A534">
        <v>13445375</v>
      </c>
      <c r="B534" s="15">
        <v>-2.75</v>
      </c>
      <c r="C534" s="15">
        <v>-1.83</v>
      </c>
      <c r="D534" s="15">
        <f t="shared" si="8"/>
        <v>0.91999999999999993</v>
      </c>
      <c r="E534" t="s">
        <v>2189</v>
      </c>
      <c r="F534" t="s">
        <v>2189</v>
      </c>
      <c r="G534" t="s">
        <v>2190</v>
      </c>
    </row>
    <row r="535" spans="1:7" x14ac:dyDescent="0.25">
      <c r="A535">
        <v>13335137</v>
      </c>
      <c r="B535" s="15">
        <v>-12.64</v>
      </c>
      <c r="C535" s="15">
        <v>-11.72</v>
      </c>
      <c r="D535" s="15">
        <f t="shared" si="8"/>
        <v>0.91999999999999993</v>
      </c>
      <c r="E535" t="s">
        <v>3060</v>
      </c>
      <c r="F535" t="s">
        <v>3061</v>
      </c>
      <c r="G535" t="s">
        <v>3062</v>
      </c>
    </row>
    <row r="536" spans="1:7" x14ac:dyDescent="0.25">
      <c r="A536">
        <v>13485035</v>
      </c>
      <c r="B536" s="15">
        <v>-5.0199999999999996</v>
      </c>
      <c r="C536" s="15">
        <v>-4.07</v>
      </c>
      <c r="D536" s="15">
        <f t="shared" si="8"/>
        <v>0.94999999999999929</v>
      </c>
      <c r="E536" t="s">
        <v>2929</v>
      </c>
      <c r="F536" t="s">
        <v>2930</v>
      </c>
      <c r="G536" t="s">
        <v>2931</v>
      </c>
    </row>
    <row r="537" spans="1:7" x14ac:dyDescent="0.25">
      <c r="A537">
        <v>13337452</v>
      </c>
      <c r="B537" s="15">
        <v>-2.97</v>
      </c>
      <c r="C537" s="15">
        <v>-2.02</v>
      </c>
      <c r="D537" s="15">
        <f t="shared" si="8"/>
        <v>0.95000000000000018</v>
      </c>
      <c r="E537" t="s">
        <v>2364</v>
      </c>
      <c r="F537" t="s">
        <v>2365</v>
      </c>
      <c r="G537" t="s">
        <v>2366</v>
      </c>
    </row>
    <row r="538" spans="1:7" x14ac:dyDescent="0.25">
      <c r="A538">
        <v>13544812</v>
      </c>
      <c r="B538" s="15">
        <v>1.5</v>
      </c>
      <c r="C538" s="15">
        <v>2.48</v>
      </c>
      <c r="D538" s="15">
        <f t="shared" si="8"/>
        <v>0.98</v>
      </c>
      <c r="E538" t="s">
        <v>383</v>
      </c>
      <c r="F538" t="s">
        <v>383</v>
      </c>
      <c r="G538" t="s">
        <v>384</v>
      </c>
    </row>
    <row r="539" spans="1:7" x14ac:dyDescent="0.25">
      <c r="A539">
        <v>13539049</v>
      </c>
      <c r="B539" s="15">
        <v>-3.52</v>
      </c>
      <c r="C539" s="15">
        <v>-2.54</v>
      </c>
      <c r="D539" s="15">
        <f t="shared" si="8"/>
        <v>0.98</v>
      </c>
      <c r="E539" t="s">
        <v>2660</v>
      </c>
      <c r="F539" t="s">
        <v>2660</v>
      </c>
      <c r="G539" t="s">
        <v>2661</v>
      </c>
    </row>
    <row r="540" spans="1:7" x14ac:dyDescent="0.25">
      <c r="A540">
        <v>13385930</v>
      </c>
      <c r="B540" s="15">
        <v>-12.95</v>
      </c>
      <c r="C540" s="15">
        <v>-11.96</v>
      </c>
      <c r="D540" s="15">
        <f t="shared" si="8"/>
        <v>0.98999999999999844</v>
      </c>
      <c r="E540" t="s">
        <v>3067</v>
      </c>
      <c r="F540" t="s">
        <v>3068</v>
      </c>
      <c r="G540" t="s">
        <v>3069</v>
      </c>
    </row>
    <row r="541" spans="1:7" x14ac:dyDescent="0.25">
      <c r="A541">
        <v>13535420</v>
      </c>
      <c r="B541" s="15">
        <v>-2.5</v>
      </c>
      <c r="C541" s="15">
        <v>-1.51</v>
      </c>
      <c r="D541" s="15">
        <f t="shared" si="8"/>
        <v>0.99</v>
      </c>
      <c r="E541" t="s">
        <v>1663</v>
      </c>
      <c r="F541" t="s">
        <v>1663</v>
      </c>
      <c r="G541" t="s">
        <v>1664</v>
      </c>
    </row>
    <row r="542" spans="1:7" x14ac:dyDescent="0.25">
      <c r="A542">
        <v>13346462</v>
      </c>
      <c r="B542" s="15">
        <v>-4.24</v>
      </c>
      <c r="C542" s="15">
        <v>-3.25</v>
      </c>
      <c r="D542" s="15">
        <f t="shared" si="8"/>
        <v>0.99000000000000021</v>
      </c>
      <c r="E542" t="s">
        <v>2828</v>
      </c>
      <c r="F542" t="s">
        <v>2828</v>
      </c>
      <c r="G542" t="s">
        <v>2829</v>
      </c>
    </row>
    <row r="543" spans="1:7" x14ac:dyDescent="0.25">
      <c r="A543">
        <v>13501570</v>
      </c>
      <c r="B543" s="15">
        <v>-3.26</v>
      </c>
      <c r="C543" s="15">
        <v>-2.2400000000000002</v>
      </c>
      <c r="D543" s="15">
        <f t="shared" si="8"/>
        <v>1.0199999999999996</v>
      </c>
      <c r="E543" t="s">
        <v>2546</v>
      </c>
      <c r="F543" t="s">
        <v>2547</v>
      </c>
      <c r="G543" t="s">
        <v>2548</v>
      </c>
    </row>
    <row r="544" spans="1:7" x14ac:dyDescent="0.25">
      <c r="A544">
        <v>13501035</v>
      </c>
      <c r="B544" s="15">
        <v>1.64</v>
      </c>
      <c r="C544" s="15">
        <v>2.66</v>
      </c>
      <c r="D544" s="15">
        <f t="shared" si="8"/>
        <v>1.0200000000000002</v>
      </c>
      <c r="E544" t="s">
        <v>302</v>
      </c>
      <c r="F544" t="s">
        <v>303</v>
      </c>
      <c r="G544" t="s">
        <v>304</v>
      </c>
    </row>
    <row r="545" spans="1:7" x14ac:dyDescent="0.25">
      <c r="A545">
        <v>13375713</v>
      </c>
      <c r="B545" s="15">
        <v>-2.76</v>
      </c>
      <c r="C545" s="15">
        <v>-1.73</v>
      </c>
      <c r="D545" s="15">
        <f t="shared" si="8"/>
        <v>1.0299999999999998</v>
      </c>
      <c r="E545" t="s">
        <v>2048</v>
      </c>
      <c r="F545" t="s">
        <v>2049</v>
      </c>
      <c r="G545" t="s">
        <v>2050</v>
      </c>
    </row>
    <row r="546" spans="1:7" x14ac:dyDescent="0.25">
      <c r="A546">
        <v>13337731</v>
      </c>
      <c r="B546" s="15">
        <v>-3.86</v>
      </c>
      <c r="C546" s="15">
        <v>-2.83</v>
      </c>
      <c r="D546" s="15">
        <f t="shared" si="8"/>
        <v>1.0299999999999998</v>
      </c>
      <c r="E546" t="s">
        <v>2745</v>
      </c>
      <c r="F546" t="s">
        <v>2746</v>
      </c>
      <c r="G546" t="s">
        <v>2747</v>
      </c>
    </row>
    <row r="547" spans="1:7" x14ac:dyDescent="0.25">
      <c r="A547">
        <v>13360030</v>
      </c>
      <c r="B547" s="15">
        <v>-3.33</v>
      </c>
      <c r="C547" s="15">
        <v>-2.2999999999999998</v>
      </c>
      <c r="D547" s="15">
        <f t="shared" si="8"/>
        <v>1.0300000000000002</v>
      </c>
      <c r="E547" t="s">
        <v>2569</v>
      </c>
      <c r="F547" t="s">
        <v>2570</v>
      </c>
      <c r="G547" t="s">
        <v>2571</v>
      </c>
    </row>
    <row r="548" spans="1:7" x14ac:dyDescent="0.25">
      <c r="A548">
        <v>13509547</v>
      </c>
      <c r="B548" s="15">
        <v>-4.5999999999999996</v>
      </c>
      <c r="C548" s="15">
        <v>-3.55</v>
      </c>
      <c r="D548" s="15">
        <f t="shared" si="8"/>
        <v>1.0499999999999998</v>
      </c>
      <c r="E548" t="s">
        <v>2871</v>
      </c>
      <c r="F548" t="s">
        <v>2871</v>
      </c>
      <c r="G548" t="s">
        <v>2872</v>
      </c>
    </row>
    <row r="549" spans="1:7" x14ac:dyDescent="0.25">
      <c r="A549">
        <v>13540085</v>
      </c>
      <c r="B549" s="15">
        <v>-3.5</v>
      </c>
      <c r="C549" s="15">
        <v>-2.44</v>
      </c>
      <c r="D549" s="15">
        <f t="shared" si="8"/>
        <v>1.06</v>
      </c>
      <c r="E549" t="s">
        <v>2619</v>
      </c>
      <c r="F549" t="s">
        <v>2620</v>
      </c>
      <c r="G549" t="s">
        <v>2621</v>
      </c>
    </row>
    <row r="550" spans="1:7" x14ac:dyDescent="0.25">
      <c r="A550">
        <v>13522960</v>
      </c>
      <c r="B550" s="15">
        <v>1.59</v>
      </c>
      <c r="C550" s="15">
        <v>2.69</v>
      </c>
      <c r="D550" s="15">
        <f t="shared" si="8"/>
        <v>1.0999999999999999</v>
      </c>
      <c r="E550" t="s">
        <v>293</v>
      </c>
      <c r="F550" t="s">
        <v>293</v>
      </c>
      <c r="G550" t="s">
        <v>294</v>
      </c>
    </row>
    <row r="551" spans="1:7" x14ac:dyDescent="0.25">
      <c r="A551">
        <v>13425070</v>
      </c>
      <c r="B551" s="15">
        <v>1.51</v>
      </c>
      <c r="C551" s="15">
        <v>2.63</v>
      </c>
      <c r="D551" s="15">
        <f t="shared" si="8"/>
        <v>1.1199999999999999</v>
      </c>
      <c r="E551" t="s">
        <v>312</v>
      </c>
      <c r="F551" t="s">
        <v>312</v>
      </c>
      <c r="G551" t="s">
        <v>313</v>
      </c>
    </row>
    <row r="552" spans="1:7" x14ac:dyDescent="0.25">
      <c r="A552">
        <v>13429214</v>
      </c>
      <c r="B552" s="15">
        <v>-3.95</v>
      </c>
      <c r="C552" s="15">
        <v>-2.82</v>
      </c>
      <c r="D552" s="15">
        <f t="shared" si="8"/>
        <v>1.1300000000000003</v>
      </c>
      <c r="E552" t="s">
        <v>2744</v>
      </c>
      <c r="F552" t="s">
        <v>2744</v>
      </c>
      <c r="G552" t="s">
        <v>2057</v>
      </c>
    </row>
    <row r="553" spans="1:7" x14ac:dyDescent="0.25">
      <c r="A553">
        <v>13469110</v>
      </c>
      <c r="B553" s="15">
        <v>-2.78</v>
      </c>
      <c r="C553" s="15">
        <v>-1.64</v>
      </c>
      <c r="D553" s="15">
        <f t="shared" si="8"/>
        <v>1.1399999999999999</v>
      </c>
      <c r="E553" t="s">
        <v>1914</v>
      </c>
      <c r="F553" t="s">
        <v>1914</v>
      </c>
      <c r="G553" t="s">
        <v>54</v>
      </c>
    </row>
    <row r="554" spans="1:7" x14ac:dyDescent="0.25">
      <c r="A554">
        <v>13478379</v>
      </c>
      <c r="B554" s="15">
        <v>-2.84</v>
      </c>
      <c r="C554" s="15">
        <v>-1.68</v>
      </c>
      <c r="D554" s="15">
        <f t="shared" si="8"/>
        <v>1.1599999999999999</v>
      </c>
      <c r="E554" t="s">
        <v>1975</v>
      </c>
      <c r="F554" t="s">
        <v>1975</v>
      </c>
      <c r="G554" t="s">
        <v>1976</v>
      </c>
    </row>
    <row r="555" spans="1:7" x14ac:dyDescent="0.25">
      <c r="A555">
        <v>13541537</v>
      </c>
      <c r="B555" s="15">
        <v>-2.88</v>
      </c>
      <c r="C555" s="15">
        <v>-1.7</v>
      </c>
      <c r="D555" s="15">
        <f t="shared" si="8"/>
        <v>1.18</v>
      </c>
      <c r="E555" t="s">
        <v>2016</v>
      </c>
      <c r="F555" t="s">
        <v>2016</v>
      </c>
      <c r="G555" t="s">
        <v>54</v>
      </c>
    </row>
    <row r="556" spans="1:7" x14ac:dyDescent="0.25">
      <c r="A556">
        <v>13385591</v>
      </c>
      <c r="B556" s="15">
        <v>-2.92</v>
      </c>
      <c r="C556" s="15">
        <v>-1.74</v>
      </c>
      <c r="D556" s="15">
        <f t="shared" si="8"/>
        <v>1.18</v>
      </c>
      <c r="E556" t="s">
        <v>2064</v>
      </c>
      <c r="F556" t="s">
        <v>2065</v>
      </c>
      <c r="G556" t="s">
        <v>2066</v>
      </c>
    </row>
    <row r="557" spans="1:7" x14ac:dyDescent="0.25">
      <c r="A557">
        <v>13502908</v>
      </c>
      <c r="B557" s="15">
        <v>-3.7</v>
      </c>
      <c r="C557" s="15">
        <v>-2.5099999999999998</v>
      </c>
      <c r="D557" s="15">
        <f t="shared" si="8"/>
        <v>1.1900000000000004</v>
      </c>
      <c r="E557" t="s">
        <v>2638</v>
      </c>
      <c r="F557" t="s">
        <v>2639</v>
      </c>
      <c r="G557" t="s">
        <v>2640</v>
      </c>
    </row>
    <row r="558" spans="1:7" x14ac:dyDescent="0.25">
      <c r="A558">
        <v>13536042</v>
      </c>
      <c r="B558" s="15">
        <v>-3.84</v>
      </c>
      <c r="C558" s="15">
        <v>-2.64</v>
      </c>
      <c r="D558" s="15">
        <f t="shared" si="8"/>
        <v>1.1999999999999997</v>
      </c>
      <c r="E558" t="s">
        <v>2694</v>
      </c>
      <c r="F558" t="s">
        <v>2695</v>
      </c>
      <c r="G558" t="s">
        <v>2696</v>
      </c>
    </row>
    <row r="559" spans="1:7" x14ac:dyDescent="0.25">
      <c r="A559">
        <v>13369620</v>
      </c>
      <c r="B559" s="15">
        <v>-6.3</v>
      </c>
      <c r="C559" s="15">
        <v>-5.0999999999999996</v>
      </c>
      <c r="D559" s="15">
        <f t="shared" si="8"/>
        <v>1.2000000000000002</v>
      </c>
      <c r="E559" t="s">
        <v>2986</v>
      </c>
      <c r="F559" t="s">
        <v>2986</v>
      </c>
      <c r="G559" t="s">
        <v>2987</v>
      </c>
    </row>
    <row r="560" spans="1:7" x14ac:dyDescent="0.25">
      <c r="A560">
        <v>13503308</v>
      </c>
      <c r="B560" s="15">
        <v>-4.05</v>
      </c>
      <c r="C560" s="15">
        <v>-2.84</v>
      </c>
      <c r="D560" s="15">
        <f t="shared" si="8"/>
        <v>1.21</v>
      </c>
      <c r="E560" t="s">
        <v>2752</v>
      </c>
      <c r="F560" t="s">
        <v>2752</v>
      </c>
      <c r="G560" t="s">
        <v>294</v>
      </c>
    </row>
    <row r="561" spans="1:7" x14ac:dyDescent="0.25">
      <c r="A561">
        <v>13345455</v>
      </c>
      <c r="B561" s="15">
        <v>-2.77</v>
      </c>
      <c r="C561" s="15">
        <v>-1.53</v>
      </c>
      <c r="D561" s="15">
        <f t="shared" si="8"/>
        <v>1.24</v>
      </c>
      <c r="E561" t="s">
        <v>1685</v>
      </c>
      <c r="F561" t="s">
        <v>1685</v>
      </c>
      <c r="G561" t="s">
        <v>54</v>
      </c>
    </row>
    <row r="562" spans="1:7" x14ac:dyDescent="0.25">
      <c r="A562">
        <v>13537539</v>
      </c>
      <c r="B562" s="15">
        <v>-5.32</v>
      </c>
      <c r="C562" s="15">
        <v>-4.08</v>
      </c>
      <c r="D562" s="15">
        <f t="shared" si="8"/>
        <v>1.2400000000000002</v>
      </c>
      <c r="E562" t="s">
        <v>2932</v>
      </c>
      <c r="F562" t="s">
        <v>2933</v>
      </c>
      <c r="G562" t="s">
        <v>2934</v>
      </c>
    </row>
    <row r="563" spans="1:7" x14ac:dyDescent="0.25">
      <c r="A563">
        <v>13465786</v>
      </c>
      <c r="B563" s="15">
        <v>-3.19</v>
      </c>
      <c r="C563" s="15">
        <v>-1.93</v>
      </c>
      <c r="D563" s="15">
        <f t="shared" si="8"/>
        <v>1.26</v>
      </c>
      <c r="E563" t="s">
        <v>2282</v>
      </c>
      <c r="F563" t="s">
        <v>2283</v>
      </c>
      <c r="G563" t="s">
        <v>2284</v>
      </c>
    </row>
    <row r="564" spans="1:7" x14ac:dyDescent="0.25">
      <c r="A564">
        <v>13343376</v>
      </c>
      <c r="B564" s="15">
        <v>-3.16</v>
      </c>
      <c r="C564" s="15">
        <v>-1.9</v>
      </c>
      <c r="D564" s="15">
        <f t="shared" si="8"/>
        <v>1.2600000000000002</v>
      </c>
      <c r="E564" t="s">
        <v>2254</v>
      </c>
      <c r="F564" t="s">
        <v>2254</v>
      </c>
      <c r="G564" t="s">
        <v>2255</v>
      </c>
    </row>
    <row r="565" spans="1:7" x14ac:dyDescent="0.25">
      <c r="A565">
        <v>13441620</v>
      </c>
      <c r="B565" s="15">
        <v>-23.26</v>
      </c>
      <c r="C565" s="15">
        <v>-21.99</v>
      </c>
      <c r="D565" s="15">
        <f t="shared" si="8"/>
        <v>1.2700000000000031</v>
      </c>
      <c r="E565" t="s">
        <v>3085</v>
      </c>
      <c r="F565" t="s">
        <v>3086</v>
      </c>
      <c r="G565" t="s">
        <v>3087</v>
      </c>
    </row>
    <row r="566" spans="1:7" x14ac:dyDescent="0.25">
      <c r="A566">
        <v>13334518</v>
      </c>
      <c r="B566" s="15">
        <v>-4.1399999999999997</v>
      </c>
      <c r="C566" s="15">
        <v>-2.86</v>
      </c>
      <c r="D566" s="15">
        <f t="shared" si="8"/>
        <v>1.2799999999999998</v>
      </c>
      <c r="E566" t="s">
        <v>2755</v>
      </c>
      <c r="F566" t="s">
        <v>2756</v>
      </c>
      <c r="G566" t="s">
        <v>2757</v>
      </c>
    </row>
    <row r="567" spans="1:7" x14ac:dyDescent="0.25">
      <c r="A567">
        <v>13421783</v>
      </c>
      <c r="B567" s="15">
        <v>-3.31</v>
      </c>
      <c r="C567" s="15">
        <v>-1.95</v>
      </c>
      <c r="D567" s="15">
        <f t="shared" si="8"/>
        <v>1.36</v>
      </c>
      <c r="E567" t="s">
        <v>2301</v>
      </c>
      <c r="F567" t="s">
        <v>2301</v>
      </c>
      <c r="G567" t="s">
        <v>2302</v>
      </c>
    </row>
    <row r="568" spans="1:7" x14ac:dyDescent="0.25">
      <c r="A568">
        <v>13452509</v>
      </c>
      <c r="B568" s="15">
        <v>-3.95</v>
      </c>
      <c r="C568" s="15">
        <v>-2.59</v>
      </c>
      <c r="D568" s="15">
        <f t="shared" si="8"/>
        <v>1.3600000000000003</v>
      </c>
      <c r="E568" t="s">
        <v>2677</v>
      </c>
      <c r="F568" t="s">
        <v>2677</v>
      </c>
      <c r="G568" t="s">
        <v>2463</v>
      </c>
    </row>
    <row r="569" spans="1:7" x14ac:dyDescent="0.25">
      <c r="A569">
        <v>13399635</v>
      </c>
      <c r="B569" s="15">
        <v>-7.73</v>
      </c>
      <c r="C569" s="15">
        <v>-6.35</v>
      </c>
      <c r="D569" s="15">
        <f t="shared" si="8"/>
        <v>1.3800000000000008</v>
      </c>
      <c r="E569" t="s">
        <v>3015</v>
      </c>
      <c r="F569" t="s">
        <v>3015</v>
      </c>
      <c r="G569" t="s">
        <v>2042</v>
      </c>
    </row>
    <row r="570" spans="1:7" x14ac:dyDescent="0.25">
      <c r="A570">
        <v>13448945</v>
      </c>
      <c r="B570" s="15">
        <v>-4.5599999999999996</v>
      </c>
      <c r="C570" s="15">
        <v>-3.16</v>
      </c>
      <c r="D570" s="15">
        <f t="shared" si="8"/>
        <v>1.3999999999999995</v>
      </c>
      <c r="E570" t="s">
        <v>2820</v>
      </c>
      <c r="F570" t="s">
        <v>2821</v>
      </c>
      <c r="G570" t="s">
        <v>2822</v>
      </c>
    </row>
    <row r="571" spans="1:7" x14ac:dyDescent="0.25">
      <c r="A571">
        <v>13336908</v>
      </c>
      <c r="B571" s="15">
        <v>-3.03</v>
      </c>
      <c r="C571" s="15">
        <v>-1.62</v>
      </c>
      <c r="D571" s="15">
        <f t="shared" si="8"/>
        <v>1.4099999999999997</v>
      </c>
      <c r="E571" t="s">
        <v>1867</v>
      </c>
      <c r="F571" t="s">
        <v>1867</v>
      </c>
      <c r="G571" t="s">
        <v>1868</v>
      </c>
    </row>
    <row r="572" spans="1:7" x14ac:dyDescent="0.25">
      <c r="A572">
        <v>13458197</v>
      </c>
      <c r="B572" s="15">
        <v>-3.47</v>
      </c>
      <c r="C572" s="15">
        <v>-2.06</v>
      </c>
      <c r="D572" s="15">
        <f t="shared" si="8"/>
        <v>1.4100000000000001</v>
      </c>
      <c r="E572" t="s">
        <v>2425</v>
      </c>
      <c r="F572" t="s">
        <v>2426</v>
      </c>
      <c r="G572" t="s">
        <v>2427</v>
      </c>
    </row>
    <row r="573" spans="1:7" x14ac:dyDescent="0.25">
      <c r="A573">
        <v>13407517</v>
      </c>
      <c r="B573" s="15">
        <v>-3.81</v>
      </c>
      <c r="C573" s="15">
        <v>-2.4</v>
      </c>
      <c r="D573" s="15">
        <f t="shared" si="8"/>
        <v>1.4100000000000001</v>
      </c>
      <c r="E573" t="s">
        <v>2607</v>
      </c>
      <c r="F573" t="s">
        <v>607</v>
      </c>
      <c r="G573" t="s">
        <v>2608</v>
      </c>
    </row>
    <row r="574" spans="1:7" x14ac:dyDescent="0.25">
      <c r="A574">
        <v>13530385</v>
      </c>
      <c r="B574" s="15">
        <v>-4.91</v>
      </c>
      <c r="C574" s="15">
        <v>-3.48</v>
      </c>
      <c r="D574" s="15">
        <f t="shared" si="8"/>
        <v>1.4300000000000002</v>
      </c>
      <c r="E574" t="s">
        <v>16</v>
      </c>
      <c r="F574" t="s">
        <v>17</v>
      </c>
      <c r="G574" t="s">
        <v>18</v>
      </c>
    </row>
    <row r="575" spans="1:7" x14ac:dyDescent="0.25">
      <c r="A575">
        <v>13464279</v>
      </c>
      <c r="B575" s="15">
        <v>-3.29</v>
      </c>
      <c r="C575" s="15">
        <v>-1.84</v>
      </c>
      <c r="D575" s="15">
        <f t="shared" si="8"/>
        <v>1.45</v>
      </c>
      <c r="E575" t="s">
        <v>2206</v>
      </c>
      <c r="F575" t="s">
        <v>2206</v>
      </c>
      <c r="G575" t="s">
        <v>779</v>
      </c>
    </row>
    <row r="576" spans="1:7" x14ac:dyDescent="0.25">
      <c r="A576">
        <v>13446433</v>
      </c>
      <c r="B576" s="15">
        <v>-3.42</v>
      </c>
      <c r="C576" s="15">
        <v>-1.96</v>
      </c>
      <c r="D576" s="15">
        <f t="shared" si="8"/>
        <v>1.46</v>
      </c>
      <c r="E576" t="s">
        <v>2316</v>
      </c>
      <c r="F576" t="s">
        <v>2317</v>
      </c>
      <c r="G576" t="s">
        <v>2318</v>
      </c>
    </row>
    <row r="577" spans="1:7" x14ac:dyDescent="0.25">
      <c r="A577">
        <v>13497596</v>
      </c>
      <c r="B577" s="15">
        <v>-4.05</v>
      </c>
      <c r="C577" s="15">
        <v>-2.59</v>
      </c>
      <c r="D577" s="15">
        <f t="shared" si="8"/>
        <v>1.46</v>
      </c>
      <c r="E577" t="s">
        <v>2678</v>
      </c>
      <c r="F577" t="s">
        <v>2679</v>
      </c>
      <c r="G577" t="s">
        <v>2680</v>
      </c>
    </row>
    <row r="578" spans="1:7" x14ac:dyDescent="0.25">
      <c r="A578">
        <v>13436648</v>
      </c>
      <c r="B578" s="15">
        <v>-3.22</v>
      </c>
      <c r="C578" s="15">
        <v>-1.73</v>
      </c>
      <c r="D578" s="15">
        <f t="shared" si="8"/>
        <v>1.4900000000000002</v>
      </c>
      <c r="E578" t="s">
        <v>2058</v>
      </c>
      <c r="F578" t="s">
        <v>2058</v>
      </c>
      <c r="G578" t="s">
        <v>2059</v>
      </c>
    </row>
    <row r="579" spans="1:7" x14ac:dyDescent="0.25">
      <c r="A579">
        <v>13510533</v>
      </c>
      <c r="B579" s="11">
        <v>-5.49</v>
      </c>
      <c r="C579" s="11">
        <v>-3.95</v>
      </c>
      <c r="D579" s="11">
        <f t="shared" ref="D579:D642" si="9">C579-B579</f>
        <v>1.54</v>
      </c>
      <c r="E579" t="s">
        <v>2917</v>
      </c>
      <c r="F579" t="s">
        <v>2917</v>
      </c>
      <c r="G579" t="s">
        <v>54</v>
      </c>
    </row>
    <row r="580" spans="1:7" x14ac:dyDescent="0.25">
      <c r="A580">
        <v>13537894</v>
      </c>
      <c r="B580" s="11">
        <v>-5.19</v>
      </c>
      <c r="C580" s="11">
        <v>-3.64</v>
      </c>
      <c r="D580" s="11">
        <f t="shared" si="9"/>
        <v>1.5500000000000003</v>
      </c>
      <c r="E580" t="s">
        <v>2882</v>
      </c>
      <c r="F580" t="s">
        <v>2882</v>
      </c>
      <c r="G580" t="s">
        <v>2883</v>
      </c>
    </row>
    <row r="581" spans="1:7" x14ac:dyDescent="0.25">
      <c r="A581">
        <v>13529131</v>
      </c>
      <c r="B581" s="11">
        <v>-5.5</v>
      </c>
      <c r="C581" s="11">
        <v>-3.9</v>
      </c>
      <c r="D581" s="11">
        <f t="shared" si="9"/>
        <v>1.6</v>
      </c>
      <c r="E581" t="s">
        <v>2912</v>
      </c>
      <c r="F581" t="s">
        <v>2912</v>
      </c>
      <c r="G581" t="s">
        <v>54</v>
      </c>
    </row>
    <row r="582" spans="1:7" x14ac:dyDescent="0.25">
      <c r="A582">
        <v>13427024</v>
      </c>
      <c r="B582" s="11">
        <v>-4.3600000000000003</v>
      </c>
      <c r="C582" s="11">
        <v>-2.75</v>
      </c>
      <c r="D582" s="11">
        <f t="shared" si="9"/>
        <v>1.6100000000000003</v>
      </c>
      <c r="E582" t="s">
        <v>2723</v>
      </c>
      <c r="F582" t="s">
        <v>2723</v>
      </c>
      <c r="G582" t="s">
        <v>2724</v>
      </c>
    </row>
    <row r="583" spans="1:7" x14ac:dyDescent="0.25">
      <c r="A583">
        <v>13512236</v>
      </c>
      <c r="B583" s="11">
        <v>-3.43</v>
      </c>
      <c r="C583" s="11">
        <v>-1.8</v>
      </c>
      <c r="D583" s="11">
        <f t="shared" si="9"/>
        <v>1.6300000000000001</v>
      </c>
      <c r="E583" t="s">
        <v>2150</v>
      </c>
      <c r="F583" t="s">
        <v>2151</v>
      </c>
      <c r="G583" t="s">
        <v>2152</v>
      </c>
    </row>
    <row r="584" spans="1:7" x14ac:dyDescent="0.25">
      <c r="A584">
        <v>13446787</v>
      </c>
      <c r="B584" s="11">
        <v>-3.68</v>
      </c>
      <c r="C584" s="11">
        <v>-2.0299999999999998</v>
      </c>
      <c r="D584" s="11">
        <f t="shared" si="9"/>
        <v>1.6500000000000004</v>
      </c>
      <c r="E584" t="s">
        <v>2389</v>
      </c>
      <c r="F584" t="s">
        <v>2390</v>
      </c>
      <c r="G584" t="s">
        <v>2391</v>
      </c>
    </row>
    <row r="585" spans="1:7" x14ac:dyDescent="0.25">
      <c r="A585">
        <v>13543072</v>
      </c>
      <c r="B585" s="11">
        <v>-3.51</v>
      </c>
      <c r="C585" s="11">
        <v>-1.79</v>
      </c>
      <c r="D585" s="11">
        <f t="shared" si="9"/>
        <v>1.7199999999999998</v>
      </c>
      <c r="E585" t="s">
        <v>2132</v>
      </c>
      <c r="F585" t="s">
        <v>2133</v>
      </c>
      <c r="G585" t="s">
        <v>2134</v>
      </c>
    </row>
    <row r="586" spans="1:7" x14ac:dyDescent="0.25">
      <c r="A586">
        <v>13361056</v>
      </c>
      <c r="B586" s="11">
        <v>-3.85</v>
      </c>
      <c r="C586" s="11">
        <v>-2.11</v>
      </c>
      <c r="D586" s="11">
        <f t="shared" si="9"/>
        <v>1.7400000000000002</v>
      </c>
      <c r="E586" t="s">
        <v>2458</v>
      </c>
      <c r="F586" t="s">
        <v>2458</v>
      </c>
      <c r="G586" t="s">
        <v>2459</v>
      </c>
    </row>
    <row r="587" spans="1:7" x14ac:dyDescent="0.25">
      <c r="A587">
        <v>13526172</v>
      </c>
      <c r="B587" s="11">
        <v>1.81</v>
      </c>
      <c r="C587" s="11">
        <v>3.56</v>
      </c>
      <c r="D587" s="11">
        <f t="shared" si="9"/>
        <v>1.75</v>
      </c>
      <c r="E587" t="s">
        <v>49</v>
      </c>
      <c r="F587" t="s">
        <v>49</v>
      </c>
      <c r="G587" t="s">
        <v>50</v>
      </c>
    </row>
    <row r="588" spans="1:7" x14ac:dyDescent="0.25">
      <c r="A588">
        <v>13342953</v>
      </c>
      <c r="B588" s="11">
        <v>-8.9600000000000009</v>
      </c>
      <c r="C588" s="11">
        <v>-7.21</v>
      </c>
      <c r="D588" s="11">
        <f t="shared" si="9"/>
        <v>1.7500000000000009</v>
      </c>
      <c r="E588" t="s">
        <v>3032</v>
      </c>
      <c r="F588" t="s">
        <v>3032</v>
      </c>
      <c r="G588" t="s">
        <v>3033</v>
      </c>
    </row>
    <row r="589" spans="1:7" x14ac:dyDescent="0.25">
      <c r="A589">
        <v>13477271</v>
      </c>
      <c r="B589" s="11">
        <v>-4.78</v>
      </c>
      <c r="C589" s="11">
        <v>-3.01</v>
      </c>
      <c r="D589" s="11">
        <f t="shared" si="9"/>
        <v>1.7700000000000005</v>
      </c>
      <c r="E589" t="s">
        <v>2790</v>
      </c>
      <c r="F589" t="s">
        <v>2791</v>
      </c>
      <c r="G589" t="s">
        <v>2792</v>
      </c>
    </row>
    <row r="590" spans="1:7" x14ac:dyDescent="0.25">
      <c r="A590">
        <v>13426895</v>
      </c>
      <c r="B590" s="11">
        <v>-3.83</v>
      </c>
      <c r="C590" s="11">
        <v>-2.02</v>
      </c>
      <c r="D590" s="11">
        <f t="shared" si="9"/>
        <v>1.81</v>
      </c>
      <c r="E590" t="s">
        <v>2370</v>
      </c>
      <c r="F590" t="s">
        <v>2370</v>
      </c>
      <c r="G590" t="s">
        <v>370</v>
      </c>
    </row>
    <row r="591" spans="1:7" x14ac:dyDescent="0.25">
      <c r="A591">
        <v>13428400</v>
      </c>
      <c r="B591" s="11">
        <v>-5.03</v>
      </c>
      <c r="C591" s="11">
        <v>-3.13</v>
      </c>
      <c r="D591" s="11">
        <f t="shared" si="9"/>
        <v>1.9000000000000004</v>
      </c>
      <c r="E591" t="s">
        <v>2816</v>
      </c>
      <c r="F591" t="s">
        <v>2816</v>
      </c>
      <c r="G591" t="s">
        <v>2817</v>
      </c>
    </row>
    <row r="592" spans="1:7" x14ac:dyDescent="0.25">
      <c r="A592">
        <v>13442051</v>
      </c>
      <c r="B592" s="11">
        <v>-11.3</v>
      </c>
      <c r="C592" s="11">
        <v>-9.2899999999999991</v>
      </c>
      <c r="D592" s="11">
        <f t="shared" si="9"/>
        <v>2.0100000000000016</v>
      </c>
      <c r="E592" t="s">
        <v>3046</v>
      </c>
      <c r="F592" t="s">
        <v>3047</v>
      </c>
      <c r="G592" t="s">
        <v>3048</v>
      </c>
    </row>
    <row r="593" spans="1:7" x14ac:dyDescent="0.25">
      <c r="A593">
        <v>13389270</v>
      </c>
      <c r="B593" s="11">
        <v>-3.91</v>
      </c>
      <c r="C593" s="11">
        <v>-1.89</v>
      </c>
      <c r="D593" s="11">
        <f t="shared" si="9"/>
        <v>2.0200000000000005</v>
      </c>
      <c r="E593" t="s">
        <v>2249</v>
      </c>
      <c r="F593" t="s">
        <v>2249</v>
      </c>
      <c r="G593" t="s">
        <v>54</v>
      </c>
    </row>
    <row r="594" spans="1:7" x14ac:dyDescent="0.25">
      <c r="A594">
        <v>13484288</v>
      </c>
      <c r="B594" s="11">
        <v>-3.97</v>
      </c>
      <c r="C594" s="11">
        <v>-1.95</v>
      </c>
      <c r="D594" s="11">
        <f t="shared" si="9"/>
        <v>2.0200000000000005</v>
      </c>
      <c r="E594" t="s">
        <v>2309</v>
      </c>
      <c r="F594" t="s">
        <v>2310</v>
      </c>
      <c r="G594" t="s">
        <v>2311</v>
      </c>
    </row>
    <row r="595" spans="1:7" x14ac:dyDescent="0.25">
      <c r="A595">
        <v>13408630</v>
      </c>
      <c r="B595" s="11">
        <v>-3.86</v>
      </c>
      <c r="C595" s="11">
        <v>-1.82</v>
      </c>
      <c r="D595" s="11">
        <f t="shared" si="9"/>
        <v>2.04</v>
      </c>
      <c r="E595" t="s">
        <v>2164</v>
      </c>
      <c r="F595" t="s">
        <v>2165</v>
      </c>
      <c r="G595" t="s">
        <v>2166</v>
      </c>
    </row>
    <row r="596" spans="1:7" x14ac:dyDescent="0.25">
      <c r="A596">
        <v>13435677</v>
      </c>
      <c r="B596" s="11">
        <v>-6.03</v>
      </c>
      <c r="C596" s="11">
        <v>-3.98</v>
      </c>
      <c r="D596" s="11">
        <f t="shared" si="9"/>
        <v>2.0500000000000003</v>
      </c>
      <c r="E596" t="s">
        <v>2918</v>
      </c>
      <c r="F596" t="s">
        <v>2918</v>
      </c>
      <c r="G596" t="s">
        <v>2919</v>
      </c>
    </row>
    <row r="597" spans="1:7" x14ac:dyDescent="0.25">
      <c r="A597">
        <v>13460454</v>
      </c>
      <c r="B597" s="11">
        <v>-4.08</v>
      </c>
      <c r="C597" s="11">
        <v>-1.95</v>
      </c>
      <c r="D597" s="11">
        <f t="shared" si="9"/>
        <v>2.13</v>
      </c>
      <c r="E597" t="s">
        <v>2306</v>
      </c>
      <c r="F597" t="s">
        <v>2307</v>
      </c>
      <c r="G597" t="s">
        <v>2308</v>
      </c>
    </row>
    <row r="598" spans="1:7" x14ac:dyDescent="0.25">
      <c r="A598">
        <v>13413083</v>
      </c>
      <c r="B598" s="11">
        <v>-3.71</v>
      </c>
      <c r="C598" s="11">
        <v>-1.57</v>
      </c>
      <c r="D598" s="11">
        <f t="shared" si="9"/>
        <v>2.1399999999999997</v>
      </c>
      <c r="E598" t="s">
        <v>1771</v>
      </c>
      <c r="F598" t="s">
        <v>1772</v>
      </c>
      <c r="G598" t="s">
        <v>1773</v>
      </c>
    </row>
    <row r="599" spans="1:7" x14ac:dyDescent="0.25">
      <c r="A599">
        <v>13492719</v>
      </c>
      <c r="B599" s="11">
        <v>-3.66</v>
      </c>
      <c r="C599" s="11">
        <v>-1.51</v>
      </c>
      <c r="D599" s="11">
        <f t="shared" si="9"/>
        <v>2.1500000000000004</v>
      </c>
      <c r="E599" t="s">
        <v>1655</v>
      </c>
      <c r="F599" t="s">
        <v>1656</v>
      </c>
      <c r="G599" t="s">
        <v>1657</v>
      </c>
    </row>
    <row r="600" spans="1:7" x14ac:dyDescent="0.25">
      <c r="A600">
        <v>13428681</v>
      </c>
      <c r="B600" s="11">
        <v>-27.77</v>
      </c>
      <c r="C600" s="11">
        <v>-25.61</v>
      </c>
      <c r="D600" s="11">
        <f t="shared" si="9"/>
        <v>2.16</v>
      </c>
      <c r="E600" t="s">
        <v>3088</v>
      </c>
      <c r="F600" t="s">
        <v>3088</v>
      </c>
      <c r="G600" t="s">
        <v>3089</v>
      </c>
    </row>
    <row r="601" spans="1:7" x14ac:dyDescent="0.25">
      <c r="A601">
        <v>13503396</v>
      </c>
      <c r="B601" s="11">
        <v>-4.6100000000000003</v>
      </c>
      <c r="C601" s="11">
        <v>-2.39</v>
      </c>
      <c r="D601" s="11">
        <f t="shared" si="9"/>
        <v>2.2200000000000002</v>
      </c>
      <c r="E601" t="s">
        <v>2604</v>
      </c>
      <c r="F601" t="s">
        <v>2604</v>
      </c>
      <c r="G601" t="s">
        <v>2605</v>
      </c>
    </row>
    <row r="602" spans="1:7" x14ac:dyDescent="0.25">
      <c r="A602">
        <v>13340367</v>
      </c>
      <c r="B602" s="11">
        <v>-7.67</v>
      </c>
      <c r="C602" s="11">
        <v>-5.44</v>
      </c>
      <c r="D602" s="11">
        <f t="shared" si="9"/>
        <v>2.2299999999999995</v>
      </c>
      <c r="E602" t="s">
        <v>2994</v>
      </c>
      <c r="F602" t="s">
        <v>2994</v>
      </c>
      <c r="G602" t="s">
        <v>2332</v>
      </c>
    </row>
    <row r="603" spans="1:7" x14ac:dyDescent="0.25">
      <c r="A603">
        <v>13447218</v>
      </c>
      <c r="B603" s="11">
        <v>-3.92</v>
      </c>
      <c r="C603" s="11">
        <v>-1.6</v>
      </c>
      <c r="D603" s="11">
        <f t="shared" si="9"/>
        <v>2.3199999999999998</v>
      </c>
      <c r="E603" t="s">
        <v>1845</v>
      </c>
      <c r="F603" t="s">
        <v>1846</v>
      </c>
      <c r="G603" t="s">
        <v>1847</v>
      </c>
    </row>
    <row r="604" spans="1:7" x14ac:dyDescent="0.25">
      <c r="A604">
        <v>13501351</v>
      </c>
      <c r="B604" s="11">
        <v>-6.69</v>
      </c>
      <c r="C604" s="11">
        <v>-4.3499999999999996</v>
      </c>
      <c r="D604" s="11">
        <f t="shared" si="9"/>
        <v>2.3400000000000007</v>
      </c>
      <c r="E604" t="s">
        <v>2942</v>
      </c>
      <c r="F604" t="s">
        <v>2942</v>
      </c>
      <c r="G604" t="s">
        <v>2943</v>
      </c>
    </row>
    <row r="605" spans="1:7" x14ac:dyDescent="0.25">
      <c r="A605">
        <v>13503924</v>
      </c>
      <c r="B605" s="11">
        <v>-17.22</v>
      </c>
      <c r="C605" s="11">
        <v>-14.85</v>
      </c>
      <c r="D605" s="11">
        <f t="shared" si="9"/>
        <v>2.3699999999999992</v>
      </c>
      <c r="E605" t="s">
        <v>3082</v>
      </c>
      <c r="F605" t="s">
        <v>3083</v>
      </c>
      <c r="G605" t="s">
        <v>3084</v>
      </c>
    </row>
    <row r="606" spans="1:7" x14ac:dyDescent="0.25">
      <c r="A606">
        <v>13493291</v>
      </c>
      <c r="B606" s="11">
        <v>-4.82</v>
      </c>
      <c r="C606" s="11">
        <v>-2.4</v>
      </c>
      <c r="D606" s="11">
        <f t="shared" si="9"/>
        <v>2.4200000000000004</v>
      </c>
      <c r="E606" t="s">
        <v>2609</v>
      </c>
      <c r="F606" t="s">
        <v>2609</v>
      </c>
      <c r="G606" t="s">
        <v>54</v>
      </c>
    </row>
    <row r="607" spans="1:7" x14ac:dyDescent="0.25">
      <c r="A607">
        <v>13368236</v>
      </c>
      <c r="B607" s="11">
        <v>-12.94</v>
      </c>
      <c r="C607" s="11">
        <v>-10.41</v>
      </c>
      <c r="D607" s="11">
        <f t="shared" si="9"/>
        <v>2.5299999999999994</v>
      </c>
      <c r="E607" t="s">
        <v>3052</v>
      </c>
      <c r="F607" t="s">
        <v>3052</v>
      </c>
      <c r="G607" t="s">
        <v>3053</v>
      </c>
    </row>
    <row r="608" spans="1:7" x14ac:dyDescent="0.25">
      <c r="A608">
        <v>13493366</v>
      </c>
      <c r="B608" s="11">
        <v>-5.36</v>
      </c>
      <c r="C608" s="11">
        <v>-2.75</v>
      </c>
      <c r="D608" s="11">
        <f t="shared" si="9"/>
        <v>2.6100000000000003</v>
      </c>
      <c r="E608" t="s">
        <v>2725</v>
      </c>
      <c r="F608" t="s">
        <v>2726</v>
      </c>
      <c r="G608" t="s">
        <v>2727</v>
      </c>
    </row>
    <row r="609" spans="1:7" x14ac:dyDescent="0.25">
      <c r="A609">
        <v>13508296</v>
      </c>
      <c r="B609" s="11">
        <v>-4.38</v>
      </c>
      <c r="C609" s="11">
        <v>-1.75</v>
      </c>
      <c r="D609" s="11">
        <f t="shared" si="9"/>
        <v>2.63</v>
      </c>
      <c r="E609" t="s">
        <v>2089</v>
      </c>
      <c r="F609" t="s">
        <v>2089</v>
      </c>
      <c r="G609" t="s">
        <v>2090</v>
      </c>
    </row>
    <row r="610" spans="1:7" x14ac:dyDescent="0.25">
      <c r="A610">
        <v>13390271</v>
      </c>
      <c r="B610" s="11">
        <v>-9.48</v>
      </c>
      <c r="C610" s="11">
        <v>-6.83</v>
      </c>
      <c r="D610" s="11">
        <f t="shared" si="9"/>
        <v>2.6500000000000004</v>
      </c>
      <c r="E610" t="s">
        <v>3023</v>
      </c>
      <c r="F610" t="s">
        <v>3024</v>
      </c>
      <c r="G610" t="s">
        <v>3025</v>
      </c>
    </row>
    <row r="611" spans="1:7" x14ac:dyDescent="0.25">
      <c r="A611">
        <v>13419862</v>
      </c>
      <c r="B611" s="11">
        <v>-4.63</v>
      </c>
      <c r="C611" s="11">
        <v>-1.97</v>
      </c>
      <c r="D611" s="11">
        <f t="shared" si="9"/>
        <v>2.66</v>
      </c>
      <c r="E611" t="s">
        <v>2325</v>
      </c>
      <c r="F611" t="s">
        <v>2326</v>
      </c>
      <c r="G611" t="s">
        <v>2327</v>
      </c>
    </row>
    <row r="612" spans="1:7" x14ac:dyDescent="0.25">
      <c r="A612">
        <v>13408793</v>
      </c>
      <c r="B612" s="11">
        <v>-4.95</v>
      </c>
      <c r="C612" s="11">
        <v>-2.19</v>
      </c>
      <c r="D612" s="11">
        <f t="shared" si="9"/>
        <v>2.7600000000000002</v>
      </c>
      <c r="E612" t="s">
        <v>2502</v>
      </c>
      <c r="F612" t="s">
        <v>2503</v>
      </c>
      <c r="G612" t="s">
        <v>2504</v>
      </c>
    </row>
    <row r="613" spans="1:7" x14ac:dyDescent="0.25">
      <c r="A613">
        <v>13423999</v>
      </c>
      <c r="B613" s="11">
        <v>-4.4800000000000004</v>
      </c>
      <c r="C613" s="11">
        <v>-1.69</v>
      </c>
      <c r="D613" s="11">
        <f t="shared" si="9"/>
        <v>2.7900000000000005</v>
      </c>
      <c r="E613" t="s">
        <v>1990</v>
      </c>
      <c r="F613" t="s">
        <v>1990</v>
      </c>
      <c r="G613" t="s">
        <v>1991</v>
      </c>
    </row>
    <row r="614" spans="1:7" x14ac:dyDescent="0.25">
      <c r="A614">
        <v>13389944</v>
      </c>
      <c r="B614" s="11">
        <v>5.35</v>
      </c>
      <c r="C614" s="11">
        <v>8.15</v>
      </c>
      <c r="D614" s="11">
        <f t="shared" si="9"/>
        <v>2.8000000000000007</v>
      </c>
      <c r="E614" t="s">
        <v>87</v>
      </c>
      <c r="F614" t="s">
        <v>87</v>
      </c>
      <c r="G614" t="s">
        <v>88</v>
      </c>
    </row>
    <row r="615" spans="1:7" x14ac:dyDescent="0.25">
      <c r="A615">
        <v>13545581</v>
      </c>
      <c r="B615" s="11">
        <v>2.48</v>
      </c>
      <c r="C615" s="11">
        <v>5.39</v>
      </c>
      <c r="D615" s="11">
        <f t="shared" si="9"/>
        <v>2.9099999999999997</v>
      </c>
      <c r="E615" t="s">
        <v>74</v>
      </c>
      <c r="F615">
        <v>0</v>
      </c>
      <c r="G615">
        <v>0</v>
      </c>
    </row>
    <row r="616" spans="1:7" x14ac:dyDescent="0.25">
      <c r="A616">
        <v>13420998</v>
      </c>
      <c r="B616" s="11">
        <v>-4.45</v>
      </c>
      <c r="C616" s="11">
        <v>-1.53</v>
      </c>
      <c r="D616" s="11">
        <f t="shared" si="9"/>
        <v>2.92</v>
      </c>
      <c r="E616" t="s">
        <v>1686</v>
      </c>
      <c r="F616" t="s">
        <v>1687</v>
      </c>
      <c r="G616" t="s">
        <v>1688</v>
      </c>
    </row>
    <row r="617" spans="1:7" x14ac:dyDescent="0.25">
      <c r="A617">
        <v>13508299</v>
      </c>
      <c r="B617" s="11">
        <v>-4.95</v>
      </c>
      <c r="C617" s="11">
        <v>-1.86</v>
      </c>
      <c r="D617" s="11">
        <f t="shared" si="9"/>
        <v>3.09</v>
      </c>
      <c r="E617" t="s">
        <v>2227</v>
      </c>
      <c r="F617" t="s">
        <v>2227</v>
      </c>
      <c r="G617" t="s">
        <v>2228</v>
      </c>
    </row>
    <row r="618" spans="1:7" x14ac:dyDescent="0.25">
      <c r="A618">
        <v>13542795</v>
      </c>
      <c r="B618" s="11">
        <v>-14.92</v>
      </c>
      <c r="C618" s="11">
        <v>-11.81</v>
      </c>
      <c r="D618" s="11">
        <f t="shared" si="9"/>
        <v>3.1099999999999994</v>
      </c>
      <c r="E618" t="s">
        <v>3063</v>
      </c>
      <c r="F618" t="s">
        <v>3064</v>
      </c>
      <c r="G618" t="s">
        <v>3065</v>
      </c>
    </row>
    <row r="619" spans="1:7" x14ac:dyDescent="0.25">
      <c r="A619">
        <v>13412790</v>
      </c>
      <c r="B619" s="11">
        <v>-4.66</v>
      </c>
      <c r="C619" s="11">
        <v>-1.5</v>
      </c>
      <c r="D619" s="11">
        <f t="shared" si="9"/>
        <v>3.16</v>
      </c>
      <c r="E619" t="s">
        <v>1617</v>
      </c>
      <c r="F619" t="s">
        <v>1617</v>
      </c>
      <c r="G619" t="s">
        <v>1618</v>
      </c>
    </row>
    <row r="620" spans="1:7" x14ac:dyDescent="0.25">
      <c r="A620">
        <v>13505134</v>
      </c>
      <c r="B620" s="11">
        <v>-1.65</v>
      </c>
      <c r="C620" s="11">
        <v>1.53</v>
      </c>
      <c r="D620" s="11">
        <f t="shared" si="9"/>
        <v>3.1799999999999997</v>
      </c>
      <c r="E620" t="s">
        <v>1561</v>
      </c>
      <c r="F620" t="s">
        <v>1561</v>
      </c>
      <c r="G620" t="s">
        <v>712</v>
      </c>
    </row>
    <row r="621" spans="1:7" x14ac:dyDescent="0.25">
      <c r="A621">
        <v>13348641</v>
      </c>
      <c r="B621" s="11">
        <v>-5.76</v>
      </c>
      <c r="C621" s="11">
        <v>-2.58</v>
      </c>
      <c r="D621" s="11">
        <f t="shared" si="9"/>
        <v>3.1799999999999997</v>
      </c>
      <c r="E621" t="s">
        <v>2673</v>
      </c>
      <c r="F621" t="s">
        <v>2673</v>
      </c>
      <c r="G621" t="s">
        <v>2102</v>
      </c>
    </row>
    <row r="622" spans="1:7" x14ac:dyDescent="0.25">
      <c r="A622">
        <v>13343251</v>
      </c>
      <c r="B622" s="11">
        <v>-1.5</v>
      </c>
      <c r="C622" s="11">
        <v>1.71</v>
      </c>
      <c r="D622" s="11">
        <f t="shared" si="9"/>
        <v>3.21</v>
      </c>
      <c r="E622" t="s">
        <v>1177</v>
      </c>
      <c r="F622" t="s">
        <v>1178</v>
      </c>
      <c r="G622" t="s">
        <v>1179</v>
      </c>
    </row>
    <row r="623" spans="1:7" x14ac:dyDescent="0.25">
      <c r="A623">
        <v>13365048</v>
      </c>
      <c r="B623" s="11">
        <v>-1.51</v>
      </c>
      <c r="C623" s="11">
        <v>1.7</v>
      </c>
      <c r="D623" s="11">
        <f t="shared" si="9"/>
        <v>3.21</v>
      </c>
      <c r="E623" t="s">
        <v>1198</v>
      </c>
      <c r="F623" t="s">
        <v>1199</v>
      </c>
      <c r="G623" t="s">
        <v>1200</v>
      </c>
    </row>
    <row r="624" spans="1:7" x14ac:dyDescent="0.25">
      <c r="A624">
        <v>13362434</v>
      </c>
      <c r="B624" s="11">
        <v>-1.68</v>
      </c>
      <c r="C624" s="11">
        <v>1.56</v>
      </c>
      <c r="D624" s="11">
        <f t="shared" si="9"/>
        <v>3.24</v>
      </c>
      <c r="E624" t="s">
        <v>1483</v>
      </c>
      <c r="F624" t="s">
        <v>1484</v>
      </c>
      <c r="G624" t="s">
        <v>1485</v>
      </c>
    </row>
    <row r="625" spans="1:7" x14ac:dyDescent="0.25">
      <c r="A625">
        <v>13360448</v>
      </c>
      <c r="B625" s="11">
        <v>1.95</v>
      </c>
      <c r="C625" s="11">
        <v>5.22</v>
      </c>
      <c r="D625" s="11">
        <f t="shared" si="9"/>
        <v>3.2699999999999996</v>
      </c>
      <c r="E625" t="s">
        <v>109</v>
      </c>
      <c r="F625" t="s">
        <v>110</v>
      </c>
      <c r="G625" t="s">
        <v>111</v>
      </c>
    </row>
    <row r="626" spans="1:7" x14ac:dyDescent="0.25">
      <c r="A626">
        <v>13466059</v>
      </c>
      <c r="B626" s="11">
        <v>-1.71</v>
      </c>
      <c r="C626" s="11">
        <v>1.59</v>
      </c>
      <c r="D626" s="11">
        <f t="shared" si="9"/>
        <v>3.3</v>
      </c>
      <c r="E626" t="s">
        <v>1409</v>
      </c>
      <c r="F626" t="s">
        <v>1410</v>
      </c>
      <c r="G626" t="s">
        <v>1411</v>
      </c>
    </row>
    <row r="627" spans="1:7" x14ac:dyDescent="0.25">
      <c r="A627">
        <v>13357060</v>
      </c>
      <c r="B627" s="11">
        <v>-1.66</v>
      </c>
      <c r="C627" s="11">
        <v>1.67</v>
      </c>
      <c r="D627" s="11">
        <f t="shared" si="9"/>
        <v>3.33</v>
      </c>
      <c r="E627" t="s">
        <v>1279</v>
      </c>
      <c r="F627" t="s">
        <v>1280</v>
      </c>
      <c r="G627" t="s">
        <v>1281</v>
      </c>
    </row>
    <row r="628" spans="1:7" x14ac:dyDescent="0.25">
      <c r="A628">
        <v>13441521</v>
      </c>
      <c r="B628" s="11">
        <v>-6.13</v>
      </c>
      <c r="C628" s="11">
        <v>-2.8</v>
      </c>
      <c r="D628" s="11">
        <f t="shared" si="9"/>
        <v>3.33</v>
      </c>
      <c r="E628" t="s">
        <v>2739</v>
      </c>
      <c r="F628" t="s">
        <v>2739</v>
      </c>
      <c r="G628" t="s">
        <v>2740</v>
      </c>
    </row>
    <row r="629" spans="1:7" x14ac:dyDescent="0.25">
      <c r="A629">
        <v>13347501</v>
      </c>
      <c r="B629" s="11">
        <v>-5.59</v>
      </c>
      <c r="C629" s="11">
        <v>-2.25</v>
      </c>
      <c r="D629" s="11">
        <f t="shared" si="9"/>
        <v>3.34</v>
      </c>
      <c r="E629" t="s">
        <v>2549</v>
      </c>
      <c r="F629" t="s">
        <v>2549</v>
      </c>
      <c r="G629" t="s">
        <v>1535</v>
      </c>
    </row>
    <row r="630" spans="1:7" x14ac:dyDescent="0.25">
      <c r="A630">
        <v>13381231</v>
      </c>
      <c r="B630" s="11">
        <v>-6.67</v>
      </c>
      <c r="C630" s="11">
        <v>-3.33</v>
      </c>
      <c r="D630" s="11">
        <f t="shared" si="9"/>
        <v>3.34</v>
      </c>
      <c r="E630" t="s">
        <v>2839</v>
      </c>
      <c r="F630" t="s">
        <v>2840</v>
      </c>
      <c r="G630" t="s">
        <v>2841</v>
      </c>
    </row>
    <row r="631" spans="1:7" x14ac:dyDescent="0.25">
      <c r="A631">
        <v>13470691</v>
      </c>
      <c r="B631" s="11">
        <v>-5.24</v>
      </c>
      <c r="C631" s="11">
        <v>-1.81</v>
      </c>
      <c r="D631" s="11">
        <f t="shared" si="9"/>
        <v>3.43</v>
      </c>
      <c r="E631" t="s">
        <v>2159</v>
      </c>
      <c r="F631" t="s">
        <v>2159</v>
      </c>
      <c r="G631" t="s">
        <v>54</v>
      </c>
    </row>
    <row r="632" spans="1:7" x14ac:dyDescent="0.25">
      <c r="A632">
        <v>13497963</v>
      </c>
      <c r="B632" s="11">
        <v>-1.5</v>
      </c>
      <c r="C632" s="11">
        <v>1.97</v>
      </c>
      <c r="D632" s="11">
        <f t="shared" si="9"/>
        <v>3.4699999999999998</v>
      </c>
      <c r="E632" t="s">
        <v>774</v>
      </c>
      <c r="F632" t="s">
        <v>775</v>
      </c>
      <c r="G632" t="s">
        <v>776</v>
      </c>
    </row>
    <row r="633" spans="1:7" x14ac:dyDescent="0.25">
      <c r="A633">
        <v>13357617</v>
      </c>
      <c r="B633" s="11">
        <v>-5.7</v>
      </c>
      <c r="C633" s="11">
        <v>-2.12</v>
      </c>
      <c r="D633" s="11">
        <f t="shared" si="9"/>
        <v>3.58</v>
      </c>
      <c r="E633" t="s">
        <v>2466</v>
      </c>
      <c r="F633" t="s">
        <v>2466</v>
      </c>
      <c r="G633" t="s">
        <v>2467</v>
      </c>
    </row>
    <row r="634" spans="1:7" x14ac:dyDescent="0.25">
      <c r="A634">
        <v>13454367</v>
      </c>
      <c r="B634" s="11">
        <v>-1.85</v>
      </c>
      <c r="C634" s="11">
        <v>1.77</v>
      </c>
      <c r="D634" s="11">
        <f t="shared" si="9"/>
        <v>3.62</v>
      </c>
      <c r="E634" t="s">
        <v>1048</v>
      </c>
      <c r="F634" t="s">
        <v>1049</v>
      </c>
      <c r="G634" t="s">
        <v>1050</v>
      </c>
    </row>
    <row r="635" spans="1:7" x14ac:dyDescent="0.25">
      <c r="A635">
        <v>13518794</v>
      </c>
      <c r="B635" s="11">
        <v>-1.55</v>
      </c>
      <c r="C635" s="11">
        <v>2.09</v>
      </c>
      <c r="D635" s="11">
        <f t="shared" si="9"/>
        <v>3.6399999999999997</v>
      </c>
      <c r="E635" t="s">
        <v>656</v>
      </c>
      <c r="F635" t="s">
        <v>656</v>
      </c>
      <c r="G635" t="s">
        <v>657</v>
      </c>
    </row>
    <row r="636" spans="1:7" x14ac:dyDescent="0.25">
      <c r="A636">
        <v>13429716</v>
      </c>
      <c r="B636" s="11">
        <v>3.5</v>
      </c>
      <c r="C636" s="11">
        <v>7.15</v>
      </c>
      <c r="D636" s="11">
        <f t="shared" si="9"/>
        <v>3.6500000000000004</v>
      </c>
      <c r="E636" t="s">
        <v>94</v>
      </c>
      <c r="F636" t="s">
        <v>95</v>
      </c>
      <c r="G636" t="s">
        <v>96</v>
      </c>
    </row>
    <row r="637" spans="1:7" x14ac:dyDescent="0.25">
      <c r="A637">
        <v>13409265</v>
      </c>
      <c r="B637" s="11">
        <v>-1.65</v>
      </c>
      <c r="C637" s="11">
        <v>2.02</v>
      </c>
      <c r="D637" s="11">
        <f t="shared" si="9"/>
        <v>3.67</v>
      </c>
      <c r="E637" t="s">
        <v>713</v>
      </c>
      <c r="F637" t="s">
        <v>714</v>
      </c>
      <c r="G637" t="s">
        <v>715</v>
      </c>
    </row>
    <row r="638" spans="1:7" x14ac:dyDescent="0.25">
      <c r="A638">
        <v>13366300</v>
      </c>
      <c r="B638" s="11">
        <v>-6.15</v>
      </c>
      <c r="C638" s="11">
        <v>-2.44</v>
      </c>
      <c r="D638" s="11">
        <f t="shared" si="9"/>
        <v>3.7100000000000004</v>
      </c>
      <c r="E638" t="s">
        <v>2617</v>
      </c>
      <c r="F638">
        <v>0</v>
      </c>
      <c r="G638">
        <v>0</v>
      </c>
    </row>
    <row r="639" spans="1:7" x14ac:dyDescent="0.25">
      <c r="A639">
        <v>13346757</v>
      </c>
      <c r="B639" s="11">
        <v>-1.86</v>
      </c>
      <c r="C639" s="11">
        <v>1.93</v>
      </c>
      <c r="D639" s="11">
        <f t="shared" si="9"/>
        <v>3.79</v>
      </c>
      <c r="E639" t="s">
        <v>807</v>
      </c>
      <c r="F639" t="s">
        <v>808</v>
      </c>
      <c r="G639" t="s">
        <v>809</v>
      </c>
    </row>
    <row r="640" spans="1:7" x14ac:dyDescent="0.25">
      <c r="A640">
        <v>13363114</v>
      </c>
      <c r="B640" s="11">
        <v>-6.82</v>
      </c>
      <c r="C640" s="11">
        <v>-3.02</v>
      </c>
      <c r="D640" s="11">
        <f t="shared" si="9"/>
        <v>3.8000000000000003</v>
      </c>
      <c r="E640" t="s">
        <v>2793</v>
      </c>
      <c r="F640" t="s">
        <v>2793</v>
      </c>
      <c r="G640" t="s">
        <v>212</v>
      </c>
    </row>
    <row r="641" spans="1:7" x14ac:dyDescent="0.25">
      <c r="A641">
        <v>13498809</v>
      </c>
      <c r="B641" s="11">
        <v>-7.1</v>
      </c>
      <c r="C641" s="11">
        <v>-3.28</v>
      </c>
      <c r="D641" s="11">
        <f t="shared" si="9"/>
        <v>3.82</v>
      </c>
      <c r="E641" t="s">
        <v>2836</v>
      </c>
      <c r="F641" t="s">
        <v>2837</v>
      </c>
      <c r="G641" t="s">
        <v>2838</v>
      </c>
    </row>
    <row r="642" spans="1:7" x14ac:dyDescent="0.25">
      <c r="A642">
        <v>13365263</v>
      </c>
      <c r="B642" s="11">
        <v>-16.79</v>
      </c>
      <c r="C642" s="11">
        <v>-12.96</v>
      </c>
      <c r="D642" s="11">
        <f t="shared" si="9"/>
        <v>3.8299999999999983</v>
      </c>
      <c r="E642" t="s">
        <v>3075</v>
      </c>
      <c r="F642" t="s">
        <v>3076</v>
      </c>
      <c r="G642" t="s">
        <v>3077</v>
      </c>
    </row>
    <row r="643" spans="1:7" x14ac:dyDescent="0.25">
      <c r="A643">
        <v>13443500</v>
      </c>
      <c r="B643" s="11">
        <v>-1.61</v>
      </c>
      <c r="C643" s="11">
        <v>2.2200000000000002</v>
      </c>
      <c r="D643" s="11">
        <f t="shared" ref="D643:D704" si="10">C643-B643</f>
        <v>3.83</v>
      </c>
      <c r="E643" t="s">
        <v>531</v>
      </c>
      <c r="F643" t="s">
        <v>532</v>
      </c>
      <c r="G643" t="s">
        <v>533</v>
      </c>
    </row>
    <row r="644" spans="1:7" x14ac:dyDescent="0.25">
      <c r="A644">
        <v>13464689</v>
      </c>
      <c r="B644" s="11">
        <v>-1.72</v>
      </c>
      <c r="C644" s="11">
        <v>2.15</v>
      </c>
      <c r="D644" s="11">
        <f t="shared" si="10"/>
        <v>3.87</v>
      </c>
      <c r="E644" t="s">
        <v>613</v>
      </c>
      <c r="F644" t="s">
        <v>614</v>
      </c>
      <c r="G644" t="s">
        <v>615</v>
      </c>
    </row>
    <row r="645" spans="1:7" x14ac:dyDescent="0.25">
      <c r="A645">
        <v>13473882</v>
      </c>
      <c r="B645" s="11">
        <v>-7.43</v>
      </c>
      <c r="C645" s="11">
        <v>-3.54</v>
      </c>
      <c r="D645" s="11">
        <f t="shared" si="10"/>
        <v>3.8899999999999997</v>
      </c>
      <c r="E645" t="s">
        <v>2869</v>
      </c>
      <c r="F645" t="s">
        <v>2869</v>
      </c>
      <c r="G645" t="s">
        <v>2870</v>
      </c>
    </row>
    <row r="646" spans="1:7" x14ac:dyDescent="0.25">
      <c r="A646">
        <v>13373290</v>
      </c>
      <c r="B646" s="11">
        <v>-7.29</v>
      </c>
      <c r="C646" s="11">
        <v>-3.4</v>
      </c>
      <c r="D646" s="11">
        <f t="shared" si="10"/>
        <v>3.89</v>
      </c>
      <c r="E646" t="s">
        <v>2852</v>
      </c>
      <c r="F646" t="s">
        <v>2853</v>
      </c>
      <c r="G646" t="s">
        <v>2854</v>
      </c>
    </row>
    <row r="647" spans="1:7" x14ac:dyDescent="0.25">
      <c r="A647">
        <v>13341008</v>
      </c>
      <c r="B647" s="11">
        <v>-6.96</v>
      </c>
      <c r="C647" s="11">
        <v>-3.03</v>
      </c>
      <c r="D647" s="11">
        <f t="shared" si="10"/>
        <v>3.93</v>
      </c>
      <c r="E647" t="s">
        <v>2794</v>
      </c>
      <c r="F647" t="s">
        <v>2795</v>
      </c>
      <c r="G647" t="s">
        <v>2796</v>
      </c>
    </row>
    <row r="648" spans="1:7" x14ac:dyDescent="0.25">
      <c r="A648">
        <v>13542631</v>
      </c>
      <c r="B648" s="11">
        <v>-2.02</v>
      </c>
      <c r="C648" s="11">
        <v>1.95</v>
      </c>
      <c r="D648" s="11">
        <f t="shared" si="10"/>
        <v>3.9699999999999998</v>
      </c>
      <c r="E648" t="s">
        <v>796</v>
      </c>
      <c r="F648" t="s">
        <v>796</v>
      </c>
      <c r="G648" t="s">
        <v>797</v>
      </c>
    </row>
    <row r="649" spans="1:7" x14ac:dyDescent="0.25">
      <c r="A649">
        <v>13411448</v>
      </c>
      <c r="B649" s="11">
        <v>-2.16</v>
      </c>
      <c r="C649" s="11">
        <v>1.81</v>
      </c>
      <c r="D649" s="11">
        <f t="shared" si="10"/>
        <v>3.97</v>
      </c>
      <c r="E649" t="s">
        <v>1000</v>
      </c>
      <c r="F649" t="s">
        <v>1001</v>
      </c>
      <c r="G649" t="s">
        <v>1002</v>
      </c>
    </row>
    <row r="650" spans="1:7" x14ac:dyDescent="0.25">
      <c r="A650">
        <v>13494833</v>
      </c>
      <c r="B650" s="11">
        <v>-10.57</v>
      </c>
      <c r="C650" s="11">
        <v>-6.6</v>
      </c>
      <c r="D650" s="11">
        <f t="shared" si="10"/>
        <v>3.9700000000000006</v>
      </c>
      <c r="E650" t="s">
        <v>3019</v>
      </c>
      <c r="F650" t="s">
        <v>3020</v>
      </c>
      <c r="G650" t="s">
        <v>3021</v>
      </c>
    </row>
    <row r="651" spans="1:7" x14ac:dyDescent="0.25">
      <c r="A651">
        <v>13414374</v>
      </c>
      <c r="B651" s="11">
        <v>-2.2999999999999998</v>
      </c>
      <c r="C651" s="11">
        <v>1.72</v>
      </c>
      <c r="D651" s="11">
        <f t="shared" si="10"/>
        <v>4.0199999999999996</v>
      </c>
      <c r="E651" t="s">
        <v>1164</v>
      </c>
      <c r="F651" t="s">
        <v>1165</v>
      </c>
      <c r="G651" t="s">
        <v>1166</v>
      </c>
    </row>
    <row r="652" spans="1:7" x14ac:dyDescent="0.25">
      <c r="A652">
        <v>13486805</v>
      </c>
      <c r="B652" s="11">
        <v>-2.12</v>
      </c>
      <c r="C652" s="11">
        <v>1.91</v>
      </c>
      <c r="D652" s="11">
        <f t="shared" si="10"/>
        <v>4.03</v>
      </c>
      <c r="E652" t="s">
        <v>847</v>
      </c>
      <c r="F652" t="s">
        <v>848</v>
      </c>
      <c r="G652" t="s">
        <v>849</v>
      </c>
    </row>
    <row r="653" spans="1:7" x14ac:dyDescent="0.25">
      <c r="A653">
        <v>13509036</v>
      </c>
      <c r="B653" s="11">
        <v>-9.58</v>
      </c>
      <c r="C653" s="11">
        <v>-5.54</v>
      </c>
      <c r="D653" s="11">
        <f t="shared" si="10"/>
        <v>4.04</v>
      </c>
      <c r="E653" t="s">
        <v>3001</v>
      </c>
      <c r="F653" t="s">
        <v>3001</v>
      </c>
      <c r="G653" t="s">
        <v>3002</v>
      </c>
    </row>
    <row r="654" spans="1:7" x14ac:dyDescent="0.25">
      <c r="A654">
        <v>13403445</v>
      </c>
      <c r="B654" s="11">
        <v>-2.4900000000000002</v>
      </c>
      <c r="C654" s="11">
        <v>1.59</v>
      </c>
      <c r="D654" s="11">
        <f t="shared" si="10"/>
        <v>4.08</v>
      </c>
      <c r="E654" t="s">
        <v>1399</v>
      </c>
      <c r="F654" t="s">
        <v>1400</v>
      </c>
      <c r="G654" t="s">
        <v>1401</v>
      </c>
    </row>
    <row r="655" spans="1:7" x14ac:dyDescent="0.25">
      <c r="A655">
        <v>13533359</v>
      </c>
      <c r="B655" s="11">
        <v>-1.59</v>
      </c>
      <c r="C655" s="11">
        <v>2.5099999999999998</v>
      </c>
      <c r="D655" s="11">
        <f t="shared" si="10"/>
        <v>4.0999999999999996</v>
      </c>
      <c r="E655" t="s">
        <v>360</v>
      </c>
      <c r="F655" t="s">
        <v>360</v>
      </c>
      <c r="G655" t="s">
        <v>361</v>
      </c>
    </row>
    <row r="656" spans="1:7" x14ac:dyDescent="0.25">
      <c r="A656">
        <v>13529793</v>
      </c>
      <c r="B656" s="11">
        <v>-2.21</v>
      </c>
      <c r="C656" s="11">
        <v>1.89</v>
      </c>
      <c r="D656" s="11">
        <f t="shared" si="10"/>
        <v>4.0999999999999996</v>
      </c>
      <c r="E656" t="s">
        <v>51</v>
      </c>
      <c r="F656" t="s">
        <v>51</v>
      </c>
      <c r="G656" t="s">
        <v>52</v>
      </c>
    </row>
    <row r="657" spans="1:7" x14ac:dyDescent="0.25">
      <c r="A657">
        <v>13499132</v>
      </c>
      <c r="B657" s="11">
        <v>-1.58</v>
      </c>
      <c r="C657" s="11">
        <v>2.54</v>
      </c>
      <c r="D657" s="11">
        <f t="shared" si="10"/>
        <v>4.12</v>
      </c>
      <c r="E657" t="s">
        <v>344</v>
      </c>
      <c r="F657" t="s">
        <v>345</v>
      </c>
      <c r="G657" t="s">
        <v>346</v>
      </c>
    </row>
    <row r="658" spans="1:7" x14ac:dyDescent="0.25">
      <c r="A658">
        <v>13406291</v>
      </c>
      <c r="B658" s="11">
        <v>-2.2000000000000002</v>
      </c>
      <c r="C658" s="11">
        <v>1.92</v>
      </c>
      <c r="D658" s="11">
        <f t="shared" si="10"/>
        <v>4.12</v>
      </c>
      <c r="E658" t="s">
        <v>831</v>
      </c>
      <c r="F658" t="s">
        <v>831</v>
      </c>
      <c r="G658" t="s">
        <v>832</v>
      </c>
    </row>
    <row r="659" spans="1:7" x14ac:dyDescent="0.25">
      <c r="A659">
        <v>13543369</v>
      </c>
      <c r="B659" s="11">
        <v>-5.79</v>
      </c>
      <c r="C659" s="11">
        <v>-1.64</v>
      </c>
      <c r="D659" s="11">
        <f t="shared" si="10"/>
        <v>4.1500000000000004</v>
      </c>
      <c r="E659" t="s">
        <v>1920</v>
      </c>
      <c r="F659" t="s">
        <v>1921</v>
      </c>
      <c r="G659" t="s">
        <v>1922</v>
      </c>
    </row>
    <row r="660" spans="1:7" x14ac:dyDescent="0.25">
      <c r="A660">
        <v>13519324</v>
      </c>
      <c r="B660" s="11">
        <v>-1.94</v>
      </c>
      <c r="C660" s="11">
        <v>2.2200000000000002</v>
      </c>
      <c r="D660" s="11">
        <f t="shared" si="10"/>
        <v>4.16</v>
      </c>
      <c r="E660" t="s">
        <v>542</v>
      </c>
      <c r="F660" t="s">
        <v>543</v>
      </c>
      <c r="G660" t="s">
        <v>544</v>
      </c>
    </row>
    <row r="661" spans="1:7" x14ac:dyDescent="0.25">
      <c r="A661">
        <v>13510523</v>
      </c>
      <c r="B661" s="11">
        <v>-1.77</v>
      </c>
      <c r="C661" s="11">
        <v>2.4</v>
      </c>
      <c r="D661" s="11">
        <f t="shared" si="10"/>
        <v>4.17</v>
      </c>
      <c r="E661" t="s">
        <v>406</v>
      </c>
      <c r="F661" t="s">
        <v>406</v>
      </c>
      <c r="G661" t="s">
        <v>54</v>
      </c>
    </row>
    <row r="662" spans="1:7" x14ac:dyDescent="0.25">
      <c r="A662">
        <v>13395644</v>
      </c>
      <c r="B662" s="11">
        <v>-2.2799999999999998</v>
      </c>
      <c r="C662" s="11">
        <v>2.25</v>
      </c>
      <c r="D662" s="11">
        <f t="shared" si="10"/>
        <v>4.5299999999999994</v>
      </c>
      <c r="E662" t="s">
        <v>498</v>
      </c>
      <c r="F662" t="s">
        <v>499</v>
      </c>
      <c r="G662" t="s">
        <v>500</v>
      </c>
    </row>
    <row r="663" spans="1:7" x14ac:dyDescent="0.25">
      <c r="A663">
        <v>13355059</v>
      </c>
      <c r="B663" s="11">
        <v>-2.02</v>
      </c>
      <c r="C663" s="11">
        <v>2.66</v>
      </c>
      <c r="D663" s="11">
        <f t="shared" si="10"/>
        <v>4.68</v>
      </c>
      <c r="E663" t="s">
        <v>298</v>
      </c>
      <c r="F663" t="s">
        <v>299</v>
      </c>
      <c r="G663" t="s">
        <v>300</v>
      </c>
    </row>
    <row r="664" spans="1:7" x14ac:dyDescent="0.25">
      <c r="A664">
        <v>13344431</v>
      </c>
      <c r="B664" s="11">
        <v>-8.35</v>
      </c>
      <c r="C664" s="11">
        <v>-3.66</v>
      </c>
      <c r="D664" s="11">
        <f t="shared" si="10"/>
        <v>4.6899999999999995</v>
      </c>
      <c r="E664" t="s">
        <v>2886</v>
      </c>
      <c r="F664" t="s">
        <v>2886</v>
      </c>
      <c r="G664" t="s">
        <v>54</v>
      </c>
    </row>
    <row r="665" spans="1:7" x14ac:dyDescent="0.25">
      <c r="A665">
        <v>13517163</v>
      </c>
      <c r="B665" s="11">
        <v>-2.44</v>
      </c>
      <c r="C665" s="11">
        <v>2.2599999999999998</v>
      </c>
      <c r="D665" s="11">
        <f t="shared" si="10"/>
        <v>4.6999999999999993</v>
      </c>
      <c r="E665" t="s">
        <v>490</v>
      </c>
      <c r="F665" t="s">
        <v>490</v>
      </c>
      <c r="G665" t="s">
        <v>491</v>
      </c>
    </row>
    <row r="666" spans="1:7" x14ac:dyDescent="0.25">
      <c r="A666">
        <v>13462576</v>
      </c>
      <c r="B666" s="11">
        <v>-1.76</v>
      </c>
      <c r="C666" s="11">
        <v>2.96</v>
      </c>
      <c r="D666" s="11">
        <f t="shared" si="10"/>
        <v>4.72</v>
      </c>
      <c r="E666" t="s">
        <v>231</v>
      </c>
      <c r="F666" t="s">
        <v>232</v>
      </c>
      <c r="G666" t="s">
        <v>233</v>
      </c>
    </row>
    <row r="667" spans="1:7" x14ac:dyDescent="0.25">
      <c r="A667">
        <v>13529686</v>
      </c>
      <c r="B667" s="11">
        <v>-3.07</v>
      </c>
      <c r="C667" s="11">
        <v>1.82</v>
      </c>
      <c r="D667" s="11">
        <f t="shared" si="10"/>
        <v>4.8899999999999997</v>
      </c>
      <c r="E667" t="s">
        <v>997</v>
      </c>
      <c r="F667" t="s">
        <v>998</v>
      </c>
      <c r="G667" t="s">
        <v>999</v>
      </c>
    </row>
    <row r="668" spans="1:7" x14ac:dyDescent="0.25">
      <c r="A668">
        <v>13500823</v>
      </c>
      <c r="B668" s="11">
        <v>-2.58</v>
      </c>
      <c r="C668" s="11">
        <v>2.33</v>
      </c>
      <c r="D668" s="11">
        <f t="shared" si="10"/>
        <v>4.91</v>
      </c>
      <c r="E668" t="s">
        <v>441</v>
      </c>
      <c r="F668" t="s">
        <v>442</v>
      </c>
      <c r="G668" t="s">
        <v>443</v>
      </c>
    </row>
    <row r="669" spans="1:7" x14ac:dyDescent="0.25">
      <c r="A669">
        <v>13393085</v>
      </c>
      <c r="B669" s="11">
        <v>-1.76</v>
      </c>
      <c r="C669" s="11">
        <v>3.2</v>
      </c>
      <c r="D669" s="11">
        <f t="shared" si="10"/>
        <v>4.96</v>
      </c>
      <c r="E669" t="s">
        <v>190</v>
      </c>
      <c r="F669">
        <v>0</v>
      </c>
      <c r="G669">
        <v>0</v>
      </c>
    </row>
    <row r="670" spans="1:7" x14ac:dyDescent="0.25">
      <c r="A670">
        <v>13335550</v>
      </c>
      <c r="B670" s="11">
        <v>-2.31</v>
      </c>
      <c r="C670" s="11">
        <v>2.76</v>
      </c>
      <c r="D670" s="11">
        <f t="shared" si="10"/>
        <v>5.07</v>
      </c>
      <c r="E670" t="s">
        <v>274</v>
      </c>
      <c r="F670" t="s">
        <v>275</v>
      </c>
      <c r="G670" t="s">
        <v>276</v>
      </c>
    </row>
    <row r="671" spans="1:7" x14ac:dyDescent="0.25">
      <c r="A671">
        <v>13392372</v>
      </c>
      <c r="B671" s="11">
        <v>-2.87</v>
      </c>
      <c r="C671" s="11">
        <v>2.25</v>
      </c>
      <c r="D671" s="11">
        <f t="shared" si="10"/>
        <v>5.12</v>
      </c>
      <c r="E671" t="s">
        <v>3100</v>
      </c>
      <c r="F671">
        <v>0</v>
      </c>
      <c r="G671">
        <v>0</v>
      </c>
    </row>
    <row r="672" spans="1:7" x14ac:dyDescent="0.25">
      <c r="A672">
        <v>13536597</v>
      </c>
      <c r="B672" s="11">
        <v>-7.97</v>
      </c>
      <c r="C672" s="11">
        <v>-2.8</v>
      </c>
      <c r="D672" s="11">
        <f t="shared" si="10"/>
        <v>5.17</v>
      </c>
      <c r="E672" t="s">
        <v>2741</v>
      </c>
      <c r="F672" t="s">
        <v>2742</v>
      </c>
      <c r="G672" t="s">
        <v>2743</v>
      </c>
    </row>
    <row r="673" spans="1:7" x14ac:dyDescent="0.25">
      <c r="A673">
        <v>13398991</v>
      </c>
      <c r="B673" s="11">
        <v>-9.26</v>
      </c>
      <c r="C673" s="11">
        <v>-4.04</v>
      </c>
      <c r="D673" s="11">
        <f t="shared" si="10"/>
        <v>5.22</v>
      </c>
      <c r="E673" t="s">
        <v>2925</v>
      </c>
      <c r="F673" t="s">
        <v>2925</v>
      </c>
      <c r="G673" t="s">
        <v>2926</v>
      </c>
    </row>
    <row r="674" spans="1:7" x14ac:dyDescent="0.25">
      <c r="A674">
        <v>13429856</v>
      </c>
      <c r="B674" s="11">
        <v>-2.56</v>
      </c>
      <c r="C674" s="11">
        <v>2.74</v>
      </c>
      <c r="D674" s="11">
        <f t="shared" si="10"/>
        <v>5.3000000000000007</v>
      </c>
      <c r="E674" t="s">
        <v>288</v>
      </c>
      <c r="F674" t="s">
        <v>289</v>
      </c>
      <c r="G674" t="s">
        <v>290</v>
      </c>
    </row>
    <row r="675" spans="1:7" x14ac:dyDescent="0.25">
      <c r="A675">
        <v>13352842</v>
      </c>
      <c r="B675" s="11">
        <v>-9.7899999999999991</v>
      </c>
      <c r="C675" s="11">
        <v>-4.3499999999999996</v>
      </c>
      <c r="D675" s="11">
        <f t="shared" si="10"/>
        <v>5.4399999999999995</v>
      </c>
      <c r="E675" t="s">
        <v>2940</v>
      </c>
      <c r="F675" t="s">
        <v>2940</v>
      </c>
      <c r="G675" t="s">
        <v>2941</v>
      </c>
    </row>
    <row r="676" spans="1:7" x14ac:dyDescent="0.25">
      <c r="A676">
        <v>13524333</v>
      </c>
      <c r="B676" s="11">
        <v>-2.62</v>
      </c>
      <c r="C676" s="11">
        <v>2.83</v>
      </c>
      <c r="D676" s="11">
        <f t="shared" si="10"/>
        <v>5.45</v>
      </c>
      <c r="E676" t="s">
        <v>258</v>
      </c>
      <c r="F676" t="s">
        <v>258</v>
      </c>
      <c r="G676" t="s">
        <v>259</v>
      </c>
    </row>
    <row r="677" spans="1:7" x14ac:dyDescent="0.25">
      <c r="A677">
        <v>13456911</v>
      </c>
      <c r="B677" s="11">
        <v>-2.1800000000000002</v>
      </c>
      <c r="C677" s="11">
        <v>3.28</v>
      </c>
      <c r="D677" s="11">
        <f t="shared" si="10"/>
        <v>5.46</v>
      </c>
      <c r="E677" t="s">
        <v>178</v>
      </c>
      <c r="F677" t="s">
        <v>179</v>
      </c>
      <c r="G677" t="s">
        <v>180</v>
      </c>
    </row>
    <row r="678" spans="1:7" x14ac:dyDescent="0.25">
      <c r="A678">
        <v>13545134</v>
      </c>
      <c r="B678" s="11">
        <v>-2.88</v>
      </c>
      <c r="C678" s="11">
        <v>2.68</v>
      </c>
      <c r="D678" s="11">
        <f t="shared" si="10"/>
        <v>5.5600000000000005</v>
      </c>
      <c r="E678" t="s">
        <v>295</v>
      </c>
      <c r="F678">
        <v>0</v>
      </c>
      <c r="G678">
        <v>0</v>
      </c>
    </row>
    <row r="679" spans="1:7" x14ac:dyDescent="0.25">
      <c r="A679">
        <v>13382573</v>
      </c>
      <c r="B679" s="11">
        <v>-3.46</v>
      </c>
      <c r="C679" s="11">
        <v>2.16</v>
      </c>
      <c r="D679" s="11">
        <f t="shared" si="10"/>
        <v>5.62</v>
      </c>
      <c r="E679" t="s">
        <v>602</v>
      </c>
      <c r="F679" t="s">
        <v>602</v>
      </c>
      <c r="G679" t="s">
        <v>603</v>
      </c>
    </row>
    <row r="680" spans="1:7" x14ac:dyDescent="0.25">
      <c r="A680">
        <v>13533592</v>
      </c>
      <c r="B680" s="11">
        <v>-17.940000000000001</v>
      </c>
      <c r="C680" s="11">
        <v>-12.28</v>
      </c>
      <c r="D680" s="11">
        <f t="shared" si="10"/>
        <v>5.6600000000000019</v>
      </c>
      <c r="E680" t="s">
        <v>3070</v>
      </c>
      <c r="F680" t="s">
        <v>3070</v>
      </c>
      <c r="G680" t="s">
        <v>3071</v>
      </c>
    </row>
    <row r="681" spans="1:7" x14ac:dyDescent="0.25">
      <c r="A681">
        <v>13543253</v>
      </c>
      <c r="B681" s="11">
        <v>-9.83</v>
      </c>
      <c r="C681" s="11">
        <v>-3.65</v>
      </c>
      <c r="D681" s="11">
        <f t="shared" si="10"/>
        <v>6.18</v>
      </c>
      <c r="E681" t="s">
        <v>2884</v>
      </c>
      <c r="F681" t="s">
        <v>2884</v>
      </c>
      <c r="G681" t="s">
        <v>2885</v>
      </c>
    </row>
    <row r="682" spans="1:7" x14ac:dyDescent="0.25">
      <c r="A682">
        <v>13449877</v>
      </c>
      <c r="B682" s="11">
        <v>-15.62</v>
      </c>
      <c r="C682" s="11">
        <v>-9.43</v>
      </c>
      <c r="D682" s="11">
        <f t="shared" si="10"/>
        <v>6.1899999999999995</v>
      </c>
      <c r="E682" t="s">
        <v>3049</v>
      </c>
      <c r="F682" t="s">
        <v>3049</v>
      </c>
      <c r="G682" t="s">
        <v>54</v>
      </c>
    </row>
    <row r="683" spans="1:7" x14ac:dyDescent="0.25">
      <c r="A683">
        <v>13469837</v>
      </c>
      <c r="B683" s="11">
        <v>-11.6</v>
      </c>
      <c r="C683" s="11">
        <v>-4.59</v>
      </c>
      <c r="D683" s="11">
        <f t="shared" si="10"/>
        <v>7.01</v>
      </c>
      <c r="E683" t="s">
        <v>2953</v>
      </c>
      <c r="F683" t="s">
        <v>2953</v>
      </c>
      <c r="G683" t="s">
        <v>2954</v>
      </c>
    </row>
    <row r="684" spans="1:7" x14ac:dyDescent="0.25">
      <c r="A684">
        <v>13409119</v>
      </c>
      <c r="B684" s="11">
        <v>-11.5</v>
      </c>
      <c r="C684" s="11">
        <v>-4.0199999999999996</v>
      </c>
      <c r="D684" s="11">
        <f t="shared" si="10"/>
        <v>7.48</v>
      </c>
      <c r="E684" t="s">
        <v>2920</v>
      </c>
      <c r="F684" t="s">
        <v>2921</v>
      </c>
      <c r="G684" t="s">
        <v>2922</v>
      </c>
    </row>
    <row r="685" spans="1:7" x14ac:dyDescent="0.25">
      <c r="A685">
        <v>13359816</v>
      </c>
      <c r="B685" s="11">
        <v>-11.52</v>
      </c>
      <c r="C685" s="11">
        <v>-3.77</v>
      </c>
      <c r="D685" s="11">
        <f t="shared" si="10"/>
        <v>7.75</v>
      </c>
      <c r="E685" t="s">
        <v>2905</v>
      </c>
      <c r="F685" t="s">
        <v>2905</v>
      </c>
      <c r="G685" t="s">
        <v>2906</v>
      </c>
    </row>
    <row r="686" spans="1:7" x14ac:dyDescent="0.25">
      <c r="A686">
        <v>13338744</v>
      </c>
      <c r="B686" s="11">
        <v>-13.18</v>
      </c>
      <c r="C686" s="11">
        <v>-4.8099999999999996</v>
      </c>
      <c r="D686" s="11">
        <f t="shared" si="10"/>
        <v>8.370000000000001</v>
      </c>
      <c r="E686" t="s">
        <v>2961</v>
      </c>
      <c r="F686" t="s">
        <v>2962</v>
      </c>
      <c r="G686" t="s">
        <v>2963</v>
      </c>
    </row>
    <row r="687" spans="1:7" x14ac:dyDescent="0.25">
      <c r="A687">
        <v>13386494</v>
      </c>
      <c r="B687" s="11">
        <v>-11.7</v>
      </c>
      <c r="C687" s="11">
        <v>-3.07</v>
      </c>
      <c r="D687" s="11">
        <f t="shared" si="10"/>
        <v>8.629999999999999</v>
      </c>
      <c r="E687" t="s">
        <v>2806</v>
      </c>
      <c r="F687" t="s">
        <v>2807</v>
      </c>
      <c r="G687" t="s">
        <v>2808</v>
      </c>
    </row>
    <row r="688" spans="1:7" x14ac:dyDescent="0.25">
      <c r="A688">
        <v>13515927</v>
      </c>
      <c r="B688" s="11">
        <v>-15.5</v>
      </c>
      <c r="C688" s="11">
        <v>-6.86</v>
      </c>
      <c r="D688" s="11">
        <f t="shared" si="10"/>
        <v>8.64</v>
      </c>
      <c r="E688" t="s">
        <v>3026</v>
      </c>
      <c r="F688" t="s">
        <v>3027</v>
      </c>
      <c r="G688" t="s">
        <v>3028</v>
      </c>
    </row>
    <row r="689" spans="1:7" x14ac:dyDescent="0.25">
      <c r="A689">
        <v>13369708</v>
      </c>
      <c r="B689" s="11">
        <v>-6.92</v>
      </c>
      <c r="C689" s="11">
        <v>2.0299999999999998</v>
      </c>
      <c r="D689" s="11">
        <f t="shared" si="10"/>
        <v>8.9499999999999993</v>
      </c>
      <c r="E689" t="s">
        <v>693</v>
      </c>
      <c r="F689" t="s">
        <v>694</v>
      </c>
      <c r="G689" t="s">
        <v>695</v>
      </c>
    </row>
    <row r="690" spans="1:7" x14ac:dyDescent="0.25">
      <c r="A690">
        <v>13479173</v>
      </c>
      <c r="B690" s="11">
        <v>-12.86</v>
      </c>
      <c r="C690" s="11">
        <v>-3.47</v>
      </c>
      <c r="D690" s="11">
        <f t="shared" si="10"/>
        <v>9.3899999999999988</v>
      </c>
      <c r="E690" t="s">
        <v>2858</v>
      </c>
      <c r="F690" t="s">
        <v>2858</v>
      </c>
      <c r="G690" t="s">
        <v>2859</v>
      </c>
    </row>
    <row r="691" spans="1:7" x14ac:dyDescent="0.25">
      <c r="A691">
        <v>13461246</v>
      </c>
      <c r="B691" s="11">
        <v>-13.23</v>
      </c>
      <c r="C691" s="11">
        <v>-3.11</v>
      </c>
      <c r="D691" s="11">
        <f t="shared" si="10"/>
        <v>10.120000000000001</v>
      </c>
      <c r="E691" t="s">
        <v>2812</v>
      </c>
      <c r="F691" t="s">
        <v>2813</v>
      </c>
      <c r="G691" t="s">
        <v>2814</v>
      </c>
    </row>
    <row r="692" spans="1:7" x14ac:dyDescent="0.25">
      <c r="A692">
        <v>13354180</v>
      </c>
      <c r="B692" s="11">
        <v>12.85</v>
      </c>
      <c r="C692" s="11">
        <v>23.09</v>
      </c>
      <c r="D692" s="11">
        <f t="shared" si="10"/>
        <v>10.24</v>
      </c>
      <c r="E692" t="s">
        <v>81</v>
      </c>
      <c r="F692" t="s">
        <v>82</v>
      </c>
      <c r="G692" t="s">
        <v>83</v>
      </c>
    </row>
    <row r="693" spans="1:7" x14ac:dyDescent="0.25">
      <c r="A693">
        <v>13427803</v>
      </c>
      <c r="B693" s="11">
        <v>-15.2</v>
      </c>
      <c r="C693" s="11">
        <v>-4.4800000000000004</v>
      </c>
      <c r="D693" s="11">
        <f t="shared" si="10"/>
        <v>10.719999999999999</v>
      </c>
      <c r="E693" t="s">
        <v>2947</v>
      </c>
      <c r="F693" t="s">
        <v>2948</v>
      </c>
      <c r="G693" t="s">
        <v>2949</v>
      </c>
    </row>
    <row r="694" spans="1:7" x14ac:dyDescent="0.25">
      <c r="A694">
        <v>13481551</v>
      </c>
      <c r="B694" s="11">
        <v>-14.05</v>
      </c>
      <c r="C694" s="11">
        <v>-2.66</v>
      </c>
      <c r="D694" s="11">
        <f t="shared" si="10"/>
        <v>11.39</v>
      </c>
      <c r="E694" t="s">
        <v>2700</v>
      </c>
      <c r="F694" t="s">
        <v>2700</v>
      </c>
      <c r="G694" t="s">
        <v>2701</v>
      </c>
    </row>
    <row r="695" spans="1:7" x14ac:dyDescent="0.25">
      <c r="A695">
        <v>13371655</v>
      </c>
      <c r="B695" s="11">
        <v>-17.53</v>
      </c>
      <c r="C695" s="11">
        <v>-6.03</v>
      </c>
      <c r="D695" s="11">
        <f t="shared" si="10"/>
        <v>11.5</v>
      </c>
      <c r="E695" t="s">
        <v>3009</v>
      </c>
      <c r="F695" t="s">
        <v>3009</v>
      </c>
      <c r="G695" t="s">
        <v>3010</v>
      </c>
    </row>
    <row r="696" spans="1:7" x14ac:dyDescent="0.25">
      <c r="A696">
        <v>13443140</v>
      </c>
      <c r="B696" s="11">
        <v>-17.73</v>
      </c>
      <c r="C696" s="11">
        <v>-4.05</v>
      </c>
      <c r="D696" s="11">
        <f t="shared" si="10"/>
        <v>13.68</v>
      </c>
      <c r="E696" t="s">
        <v>2927</v>
      </c>
      <c r="F696" t="s">
        <v>2927</v>
      </c>
      <c r="G696" t="s">
        <v>2928</v>
      </c>
    </row>
    <row r="697" spans="1:7" x14ac:dyDescent="0.25">
      <c r="A697">
        <v>13537386</v>
      </c>
      <c r="B697" s="11">
        <v>-27.2</v>
      </c>
      <c r="C697" s="11">
        <v>-13.04</v>
      </c>
      <c r="D697" s="11">
        <f t="shared" si="10"/>
        <v>14.16</v>
      </c>
      <c r="E697" t="s">
        <v>3078</v>
      </c>
      <c r="F697" t="s">
        <v>3079</v>
      </c>
      <c r="G697" t="s">
        <v>3080</v>
      </c>
    </row>
    <row r="698" spans="1:7" x14ac:dyDescent="0.25">
      <c r="A698">
        <v>13504643</v>
      </c>
      <c r="B698" s="11">
        <v>-28.02</v>
      </c>
      <c r="C698" s="11">
        <v>-11.09</v>
      </c>
      <c r="D698" s="11">
        <f t="shared" si="10"/>
        <v>16.93</v>
      </c>
      <c r="E698" t="s">
        <v>3054</v>
      </c>
      <c r="F698" t="s">
        <v>3054</v>
      </c>
      <c r="G698" t="s">
        <v>3055</v>
      </c>
    </row>
    <row r="699" spans="1:7" x14ac:dyDescent="0.25">
      <c r="A699">
        <v>13455353</v>
      </c>
      <c r="B699" s="11">
        <v>-24.29</v>
      </c>
      <c r="C699" s="11">
        <v>-5.92</v>
      </c>
      <c r="D699" s="11">
        <f t="shared" si="10"/>
        <v>18.369999999999997</v>
      </c>
      <c r="E699" t="s">
        <v>3006</v>
      </c>
      <c r="F699" t="s">
        <v>3007</v>
      </c>
      <c r="G699" t="s">
        <v>3008</v>
      </c>
    </row>
    <row r="700" spans="1:7" x14ac:dyDescent="0.25">
      <c r="A700">
        <v>13543434</v>
      </c>
      <c r="B700" s="11">
        <v>-24.68</v>
      </c>
      <c r="C700" s="11">
        <v>-2.2200000000000002</v>
      </c>
      <c r="D700" s="11">
        <f t="shared" si="10"/>
        <v>22.46</v>
      </c>
      <c r="E700" t="s">
        <v>2531</v>
      </c>
      <c r="F700" t="s">
        <v>2532</v>
      </c>
      <c r="G700" t="s">
        <v>2533</v>
      </c>
    </row>
    <row r="701" spans="1:7" x14ac:dyDescent="0.25">
      <c r="A701">
        <v>13503938</v>
      </c>
      <c r="B701" s="11">
        <v>-29.61</v>
      </c>
      <c r="C701" s="11">
        <v>-4.93</v>
      </c>
      <c r="D701" s="11">
        <f t="shared" si="10"/>
        <v>24.68</v>
      </c>
      <c r="E701" t="s">
        <v>2972</v>
      </c>
      <c r="F701" t="s">
        <v>2973</v>
      </c>
      <c r="G701" t="s">
        <v>2974</v>
      </c>
    </row>
    <row r="702" spans="1:7" x14ac:dyDescent="0.25">
      <c r="A702">
        <v>13416526</v>
      </c>
      <c r="B702" s="11">
        <v>-40.479999999999997</v>
      </c>
      <c r="C702" s="11">
        <v>-8.31</v>
      </c>
      <c r="D702" s="11">
        <f t="shared" si="10"/>
        <v>32.169999999999995</v>
      </c>
      <c r="E702" t="s">
        <v>3037</v>
      </c>
      <c r="F702" t="s">
        <v>3037</v>
      </c>
      <c r="G702" t="s">
        <v>2941</v>
      </c>
    </row>
    <row r="703" spans="1:7" x14ac:dyDescent="0.25">
      <c r="A703">
        <v>13457466</v>
      </c>
      <c r="B703" s="11">
        <v>-50.59</v>
      </c>
      <c r="C703" s="11">
        <v>-4.88</v>
      </c>
      <c r="D703" s="11">
        <f t="shared" si="10"/>
        <v>45.71</v>
      </c>
      <c r="E703" t="s">
        <v>2969</v>
      </c>
      <c r="F703" t="s">
        <v>2970</v>
      </c>
      <c r="G703" t="s">
        <v>2971</v>
      </c>
    </row>
    <row r="704" spans="1:7" x14ac:dyDescent="0.25">
      <c r="A704">
        <v>13410499</v>
      </c>
      <c r="B704" s="11">
        <v>-51.9</v>
      </c>
      <c r="C704" s="11">
        <v>-2.71</v>
      </c>
      <c r="D704" s="11">
        <f t="shared" si="10"/>
        <v>49.19</v>
      </c>
      <c r="E704" t="s">
        <v>2714</v>
      </c>
      <c r="F704" t="s">
        <v>2715</v>
      </c>
      <c r="G704" t="s">
        <v>2716</v>
      </c>
    </row>
  </sheetData>
  <sortState ref="A3:G705">
    <sortCondition ref="D1"/>
  </sortState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2"/>
  <sheetViews>
    <sheetView workbookViewId="0">
      <selection activeCell="I18" sqref="I18"/>
    </sheetView>
  </sheetViews>
  <sheetFormatPr defaultRowHeight="15" x14ac:dyDescent="0.25"/>
  <cols>
    <col min="1" max="1" width="14.140625" style="1" customWidth="1"/>
    <col min="2" max="2" width="17.7109375" customWidth="1"/>
    <col min="3" max="3" width="11.85546875" style="1" customWidth="1"/>
    <col min="4" max="4" width="16" style="1" customWidth="1"/>
    <col min="5" max="5" width="59.28515625" style="1" customWidth="1"/>
    <col min="6" max="6" width="0.42578125" hidden="1" customWidth="1"/>
  </cols>
  <sheetData>
    <row r="1" spans="1:6" x14ac:dyDescent="0.25">
      <c r="A1" s="1" t="s">
        <v>3109</v>
      </c>
    </row>
    <row r="2" spans="1:6" ht="15.75" thickBot="1" x14ac:dyDescent="0.3">
      <c r="A2" s="19" t="s">
        <v>71</v>
      </c>
      <c r="B2" s="2" t="s">
        <v>3106</v>
      </c>
      <c r="C2" s="18" t="s">
        <v>0</v>
      </c>
      <c r="D2" s="18" t="s">
        <v>72</v>
      </c>
      <c r="E2" s="18" t="s">
        <v>73</v>
      </c>
      <c r="F2" s="4"/>
    </row>
    <row r="3" spans="1:6" x14ac:dyDescent="0.25">
      <c r="A3" s="9">
        <v>13337220</v>
      </c>
      <c r="B3" s="16">
        <v>13.17</v>
      </c>
      <c r="C3" s="9" t="s">
        <v>84</v>
      </c>
      <c r="D3" s="9" t="s">
        <v>85</v>
      </c>
      <c r="E3" s="9" t="s">
        <v>86</v>
      </c>
      <c r="F3" s="16"/>
    </row>
    <row r="4" spans="1:6" x14ac:dyDescent="0.25">
      <c r="A4" s="9">
        <v>13494653</v>
      </c>
      <c r="B4" s="16">
        <v>7.27</v>
      </c>
      <c r="C4" s="9" t="s">
        <v>91</v>
      </c>
      <c r="D4" s="9" t="s">
        <v>92</v>
      </c>
      <c r="E4" s="9" t="s">
        <v>93</v>
      </c>
      <c r="F4" s="16"/>
    </row>
    <row r="5" spans="1:6" x14ac:dyDescent="0.25">
      <c r="A5" s="9">
        <v>13464482</v>
      </c>
      <c r="B5" s="16">
        <v>7.02</v>
      </c>
      <c r="C5" s="9" t="s">
        <v>97</v>
      </c>
      <c r="D5" s="9" t="s">
        <v>98</v>
      </c>
      <c r="E5" s="9" t="s">
        <v>99</v>
      </c>
      <c r="F5" s="16"/>
    </row>
    <row r="6" spans="1:6" x14ac:dyDescent="0.25">
      <c r="A6" s="9">
        <v>13435736</v>
      </c>
      <c r="B6" s="16">
        <v>6.77</v>
      </c>
      <c r="C6" s="9" t="s">
        <v>100</v>
      </c>
      <c r="D6" s="9" t="s">
        <v>101</v>
      </c>
      <c r="E6" s="9" t="s">
        <v>102</v>
      </c>
      <c r="F6" s="16"/>
    </row>
    <row r="7" spans="1:6" x14ac:dyDescent="0.25">
      <c r="A7" s="9">
        <v>13481354</v>
      </c>
      <c r="B7" s="16">
        <v>6.04</v>
      </c>
      <c r="C7" s="9" t="s">
        <v>104</v>
      </c>
      <c r="D7" s="9" t="s">
        <v>104</v>
      </c>
      <c r="E7" s="9" t="s">
        <v>105</v>
      </c>
      <c r="F7" s="16"/>
    </row>
    <row r="8" spans="1:6" x14ac:dyDescent="0.25">
      <c r="A8" s="9">
        <v>13504702</v>
      </c>
      <c r="B8" s="16">
        <v>6.02</v>
      </c>
      <c r="C8" s="9" t="s">
        <v>106</v>
      </c>
      <c r="D8" s="9" t="s">
        <v>107</v>
      </c>
      <c r="E8" s="9" t="s">
        <v>108</v>
      </c>
      <c r="F8" s="16"/>
    </row>
    <row r="9" spans="1:6" x14ac:dyDescent="0.25">
      <c r="A9" s="9">
        <v>13479460</v>
      </c>
      <c r="B9" s="16">
        <v>5.0599999999999996</v>
      </c>
      <c r="C9" s="9" t="s">
        <v>112</v>
      </c>
      <c r="D9" s="9" t="s">
        <v>113</v>
      </c>
      <c r="E9" s="9" t="s">
        <v>114</v>
      </c>
      <c r="F9" s="16"/>
    </row>
    <row r="10" spans="1:6" x14ac:dyDescent="0.25">
      <c r="A10" s="9">
        <v>13420890</v>
      </c>
      <c r="B10" s="16">
        <v>5.03</v>
      </c>
      <c r="C10" s="9" t="s">
        <v>115</v>
      </c>
      <c r="D10" s="9" t="s">
        <v>115</v>
      </c>
      <c r="E10" s="9" t="s">
        <v>116</v>
      </c>
      <c r="F10" s="16"/>
    </row>
    <row r="11" spans="1:6" x14ac:dyDescent="0.25">
      <c r="A11" s="9">
        <v>13419142</v>
      </c>
      <c r="B11" s="16">
        <v>5</v>
      </c>
      <c r="C11" s="9" t="s">
        <v>117</v>
      </c>
      <c r="D11" s="9" t="s">
        <v>118</v>
      </c>
      <c r="E11" s="9" t="s">
        <v>119</v>
      </c>
      <c r="F11" s="16"/>
    </row>
    <row r="12" spans="1:6" x14ac:dyDescent="0.25">
      <c r="A12" s="9">
        <v>13456185</v>
      </c>
      <c r="B12" s="16">
        <v>4.7</v>
      </c>
      <c r="C12" s="9" t="s">
        <v>123</v>
      </c>
      <c r="D12" s="9" t="s">
        <v>124</v>
      </c>
      <c r="E12" s="9" t="s">
        <v>125</v>
      </c>
      <c r="F12" s="16"/>
    </row>
    <row r="13" spans="1:6" x14ac:dyDescent="0.25">
      <c r="A13" s="9">
        <v>13458304</v>
      </c>
      <c r="B13" s="16">
        <v>4.29</v>
      </c>
      <c r="C13" s="9" t="s">
        <v>131</v>
      </c>
      <c r="D13" s="9" t="s">
        <v>132</v>
      </c>
      <c r="E13" s="9" t="s">
        <v>133</v>
      </c>
      <c r="F13" s="16"/>
    </row>
    <row r="14" spans="1:6" x14ac:dyDescent="0.25">
      <c r="A14" s="9">
        <v>13492459</v>
      </c>
      <c r="B14" s="16">
        <v>4.1399999999999997</v>
      </c>
      <c r="C14" s="9" t="s">
        <v>134</v>
      </c>
      <c r="D14" s="9" t="s">
        <v>134</v>
      </c>
      <c r="E14" s="9" t="s">
        <v>54</v>
      </c>
      <c r="F14" s="16"/>
    </row>
    <row r="15" spans="1:6" x14ac:dyDescent="0.25">
      <c r="A15" s="9">
        <v>13418251</v>
      </c>
      <c r="B15" s="16">
        <v>4.0599999999999996</v>
      </c>
      <c r="C15" s="9" t="s">
        <v>135</v>
      </c>
      <c r="D15" s="9" t="s">
        <v>136</v>
      </c>
      <c r="E15" s="9" t="s">
        <v>137</v>
      </c>
      <c r="F15" s="16"/>
    </row>
    <row r="16" spans="1:6" x14ac:dyDescent="0.25">
      <c r="A16" s="9">
        <v>13443848</v>
      </c>
      <c r="B16" s="16">
        <v>3.91</v>
      </c>
      <c r="C16" s="9" t="s">
        <v>138</v>
      </c>
      <c r="D16" s="9" t="s">
        <v>139</v>
      </c>
      <c r="E16" s="9" t="s">
        <v>140</v>
      </c>
      <c r="F16" s="16"/>
    </row>
    <row r="17" spans="1:6" x14ac:dyDescent="0.25">
      <c r="A17" s="9">
        <v>13376356</v>
      </c>
      <c r="B17" s="16">
        <v>3.79</v>
      </c>
      <c r="C17" s="9" t="s">
        <v>141</v>
      </c>
      <c r="D17" s="9" t="s">
        <v>141</v>
      </c>
      <c r="E17" s="9" t="s">
        <v>142</v>
      </c>
      <c r="F17" s="16"/>
    </row>
    <row r="18" spans="1:6" x14ac:dyDescent="0.25">
      <c r="A18" s="9">
        <v>13388270</v>
      </c>
      <c r="B18" s="16">
        <v>3.72</v>
      </c>
      <c r="C18" s="9" t="s">
        <v>143</v>
      </c>
      <c r="D18" s="9" t="s">
        <v>143</v>
      </c>
      <c r="E18" s="9" t="s">
        <v>144</v>
      </c>
      <c r="F18" s="16"/>
    </row>
    <row r="19" spans="1:6" x14ac:dyDescent="0.25">
      <c r="A19" s="9">
        <v>13490760</v>
      </c>
      <c r="B19" s="16">
        <v>3.72</v>
      </c>
      <c r="C19" s="9" t="s">
        <v>145</v>
      </c>
      <c r="D19" s="9" t="s">
        <v>146</v>
      </c>
      <c r="E19" s="9" t="s">
        <v>147</v>
      </c>
      <c r="F19" s="16"/>
    </row>
    <row r="20" spans="1:6" x14ac:dyDescent="0.25">
      <c r="A20" s="9">
        <v>13514247</v>
      </c>
      <c r="B20" s="16">
        <v>3.69</v>
      </c>
      <c r="C20" s="9" t="s">
        <v>148</v>
      </c>
      <c r="D20" s="9">
        <v>0</v>
      </c>
      <c r="E20" s="9">
        <v>0</v>
      </c>
      <c r="F20" s="16"/>
    </row>
    <row r="21" spans="1:6" x14ac:dyDescent="0.25">
      <c r="A21" s="9">
        <v>13541925</v>
      </c>
      <c r="B21" s="16">
        <v>3.67</v>
      </c>
      <c r="C21" s="9" t="s">
        <v>149</v>
      </c>
      <c r="D21" s="9" t="s">
        <v>150</v>
      </c>
      <c r="E21" s="9" t="s">
        <v>151</v>
      </c>
      <c r="F21" s="16"/>
    </row>
    <row r="22" spans="1:6" x14ac:dyDescent="0.25">
      <c r="A22" s="9">
        <v>13360912</v>
      </c>
      <c r="B22" s="16">
        <v>3.66</v>
      </c>
      <c r="C22" s="9" t="s">
        <v>152</v>
      </c>
      <c r="D22" s="9" t="s">
        <v>153</v>
      </c>
      <c r="E22" s="9" t="s">
        <v>154</v>
      </c>
      <c r="F22" s="16"/>
    </row>
    <row r="23" spans="1:6" x14ac:dyDescent="0.25">
      <c r="A23" s="9">
        <v>13428384</v>
      </c>
      <c r="B23" s="16">
        <v>3.56</v>
      </c>
      <c r="C23" s="9" t="s">
        <v>158</v>
      </c>
      <c r="D23" s="9" t="s">
        <v>159</v>
      </c>
      <c r="E23" s="9" t="s">
        <v>160</v>
      </c>
      <c r="F23" s="16"/>
    </row>
    <row r="24" spans="1:6" x14ac:dyDescent="0.25">
      <c r="A24" s="9">
        <v>13502494</v>
      </c>
      <c r="B24" s="16">
        <v>3.54</v>
      </c>
      <c r="C24" s="9" t="s">
        <v>161</v>
      </c>
      <c r="D24" s="9" t="s">
        <v>161</v>
      </c>
      <c r="E24" s="9" t="s">
        <v>162</v>
      </c>
      <c r="F24" s="16"/>
    </row>
    <row r="25" spans="1:6" x14ac:dyDescent="0.25">
      <c r="A25" s="9">
        <v>13433059</v>
      </c>
      <c r="B25" s="16">
        <v>3.45</v>
      </c>
      <c r="C25" s="9" t="s">
        <v>167</v>
      </c>
      <c r="D25" s="9" t="s">
        <v>167</v>
      </c>
      <c r="E25" s="9" t="s">
        <v>168</v>
      </c>
      <c r="F25" s="16"/>
    </row>
    <row r="26" spans="1:6" x14ac:dyDescent="0.25">
      <c r="A26" s="9">
        <v>13385444</v>
      </c>
      <c r="B26" s="16">
        <v>3.41</v>
      </c>
      <c r="C26" s="9" t="s">
        <v>169</v>
      </c>
      <c r="D26" s="9" t="s">
        <v>170</v>
      </c>
      <c r="E26" s="9" t="s">
        <v>171</v>
      </c>
      <c r="F26" s="16"/>
    </row>
    <row r="27" spans="1:6" x14ac:dyDescent="0.25">
      <c r="A27" s="9">
        <v>13374130</v>
      </c>
      <c r="B27" s="16">
        <v>3.38</v>
      </c>
      <c r="C27" s="9" t="s">
        <v>172</v>
      </c>
      <c r="D27" s="9" t="s">
        <v>173</v>
      </c>
      <c r="E27" s="9" t="s">
        <v>174</v>
      </c>
      <c r="F27" s="16"/>
    </row>
    <row r="28" spans="1:6" x14ac:dyDescent="0.25">
      <c r="A28" s="9">
        <v>13438605</v>
      </c>
      <c r="B28" s="16">
        <v>3.24</v>
      </c>
      <c r="C28" s="9" t="s">
        <v>182</v>
      </c>
      <c r="D28" s="9" t="s">
        <v>182</v>
      </c>
      <c r="E28" s="9" t="s">
        <v>183</v>
      </c>
      <c r="F28" s="16"/>
    </row>
    <row r="29" spans="1:6" x14ac:dyDescent="0.25">
      <c r="A29" s="9">
        <v>13397006</v>
      </c>
      <c r="B29" s="16">
        <v>3.21</v>
      </c>
      <c r="C29" s="9" t="s">
        <v>187</v>
      </c>
      <c r="D29" s="9" t="s">
        <v>188</v>
      </c>
      <c r="E29" s="9" t="s">
        <v>189</v>
      </c>
      <c r="F29" s="16"/>
    </row>
    <row r="30" spans="1:6" x14ac:dyDescent="0.25">
      <c r="A30" s="9">
        <v>13512521</v>
      </c>
      <c r="B30" s="16">
        <v>3.15</v>
      </c>
      <c r="C30" s="9" t="s">
        <v>196</v>
      </c>
      <c r="D30" s="9" t="s">
        <v>197</v>
      </c>
      <c r="E30" s="9" t="s">
        <v>198</v>
      </c>
      <c r="F30" s="16"/>
    </row>
    <row r="31" spans="1:6" x14ac:dyDescent="0.25">
      <c r="A31" s="9">
        <v>13493386</v>
      </c>
      <c r="B31" s="16">
        <v>3.14</v>
      </c>
      <c r="C31" s="9" t="s">
        <v>199</v>
      </c>
      <c r="D31" s="9" t="s">
        <v>200</v>
      </c>
      <c r="E31" s="9" t="s">
        <v>201</v>
      </c>
      <c r="F31" s="16"/>
    </row>
    <row r="32" spans="1:6" x14ac:dyDescent="0.25">
      <c r="A32" s="9">
        <v>13460991</v>
      </c>
      <c r="B32" s="16">
        <v>3.09</v>
      </c>
      <c r="C32" s="9" t="s">
        <v>202</v>
      </c>
      <c r="D32" s="9" t="s">
        <v>202</v>
      </c>
      <c r="E32" s="9" t="s">
        <v>203</v>
      </c>
      <c r="F32" s="16"/>
    </row>
    <row r="33" spans="1:6" x14ac:dyDescent="0.25">
      <c r="A33" s="9">
        <v>13358753</v>
      </c>
      <c r="B33" s="16">
        <v>3.08</v>
      </c>
      <c r="C33" s="9" t="s">
        <v>204</v>
      </c>
      <c r="D33" s="9" t="s">
        <v>205</v>
      </c>
      <c r="E33" s="9" t="s">
        <v>206</v>
      </c>
      <c r="F33" s="16"/>
    </row>
    <row r="34" spans="1:6" x14ac:dyDescent="0.25">
      <c r="A34" s="9">
        <v>13409999</v>
      </c>
      <c r="B34" s="16">
        <v>3.08</v>
      </c>
      <c r="C34" s="9" t="s">
        <v>207</v>
      </c>
      <c r="D34" s="9" t="s">
        <v>208</v>
      </c>
      <c r="E34" s="9" t="s">
        <v>209</v>
      </c>
      <c r="F34" s="16"/>
    </row>
    <row r="35" spans="1:6" x14ac:dyDescent="0.25">
      <c r="A35" s="9">
        <v>13341525</v>
      </c>
      <c r="B35" s="16">
        <v>3.07</v>
      </c>
      <c r="C35" s="9" t="s">
        <v>210</v>
      </c>
      <c r="D35" s="9" t="s">
        <v>210</v>
      </c>
      <c r="E35" s="9" t="s">
        <v>201</v>
      </c>
      <c r="F35" s="16"/>
    </row>
    <row r="36" spans="1:6" x14ac:dyDescent="0.25">
      <c r="A36" s="9">
        <v>13459080</v>
      </c>
      <c r="B36" s="16">
        <v>3.05</v>
      </c>
      <c r="C36" s="9" t="s">
        <v>213</v>
      </c>
      <c r="D36" s="9" t="s">
        <v>213</v>
      </c>
      <c r="E36" s="9" t="s">
        <v>214</v>
      </c>
      <c r="F36" s="16"/>
    </row>
    <row r="37" spans="1:6" x14ac:dyDescent="0.25">
      <c r="A37" s="9">
        <v>13360951</v>
      </c>
      <c r="B37" s="16">
        <v>3.04</v>
      </c>
      <c r="C37" s="9" t="s">
        <v>217</v>
      </c>
      <c r="D37" s="9" t="s">
        <v>217</v>
      </c>
      <c r="E37" s="9" t="s">
        <v>218</v>
      </c>
      <c r="F37" s="16"/>
    </row>
    <row r="38" spans="1:6" x14ac:dyDescent="0.25">
      <c r="A38" s="9">
        <v>13520708</v>
      </c>
      <c r="B38" s="16">
        <v>3.02</v>
      </c>
      <c r="C38" s="9" t="s">
        <v>219</v>
      </c>
      <c r="D38" s="9" t="s">
        <v>220</v>
      </c>
      <c r="E38" s="9" t="s">
        <v>221</v>
      </c>
      <c r="F38" s="16"/>
    </row>
    <row r="39" spans="1:6" x14ac:dyDescent="0.25">
      <c r="A39" s="9">
        <v>13439579</v>
      </c>
      <c r="B39" s="16">
        <v>2.99</v>
      </c>
      <c r="C39" s="9" t="s">
        <v>222</v>
      </c>
      <c r="D39" s="9" t="s">
        <v>223</v>
      </c>
      <c r="E39" s="9" t="s">
        <v>224</v>
      </c>
      <c r="F39" s="16"/>
    </row>
    <row r="40" spans="1:6" x14ac:dyDescent="0.25">
      <c r="A40" s="9">
        <v>13501752</v>
      </c>
      <c r="B40" s="16">
        <v>2.98</v>
      </c>
      <c r="C40" s="9" t="s">
        <v>225</v>
      </c>
      <c r="D40" s="9" t="s">
        <v>226</v>
      </c>
      <c r="E40" s="9" t="s">
        <v>227</v>
      </c>
      <c r="F40" s="16"/>
    </row>
    <row r="41" spans="1:6" x14ac:dyDescent="0.25">
      <c r="A41" s="9">
        <v>13379001</v>
      </c>
      <c r="B41" s="16">
        <v>2.97</v>
      </c>
      <c r="C41" s="9" t="s">
        <v>228</v>
      </c>
      <c r="D41" s="9" t="s">
        <v>229</v>
      </c>
      <c r="E41" s="9" t="s">
        <v>230</v>
      </c>
      <c r="F41" s="16"/>
    </row>
    <row r="42" spans="1:6" x14ac:dyDescent="0.25">
      <c r="A42" s="9">
        <v>13397590</v>
      </c>
      <c r="B42" s="16">
        <v>2.93</v>
      </c>
      <c r="C42" s="9" t="s">
        <v>234</v>
      </c>
      <c r="D42" s="9" t="s">
        <v>235</v>
      </c>
      <c r="E42" s="9" t="s">
        <v>236</v>
      </c>
      <c r="F42" s="16"/>
    </row>
    <row r="43" spans="1:6" x14ac:dyDescent="0.25">
      <c r="A43" s="9">
        <v>13349017</v>
      </c>
      <c r="B43" s="16">
        <v>2.92</v>
      </c>
      <c r="C43" s="9" t="s">
        <v>240</v>
      </c>
      <c r="D43" s="9" t="s">
        <v>241</v>
      </c>
      <c r="E43" s="9" t="s">
        <v>242</v>
      </c>
      <c r="F43" s="16"/>
    </row>
    <row r="44" spans="1:6" x14ac:dyDescent="0.25">
      <c r="A44" s="9">
        <v>13463206</v>
      </c>
      <c r="B44" s="16">
        <v>2.91</v>
      </c>
      <c r="C44" s="9" t="s">
        <v>243</v>
      </c>
      <c r="D44" s="9" t="s">
        <v>243</v>
      </c>
      <c r="E44" s="9" t="s">
        <v>244</v>
      </c>
      <c r="F44" s="16"/>
    </row>
    <row r="45" spans="1:6" x14ac:dyDescent="0.25">
      <c r="A45" s="9">
        <v>13419103</v>
      </c>
      <c r="B45" s="16">
        <v>2.79</v>
      </c>
      <c r="C45" s="9" t="s">
        <v>260</v>
      </c>
      <c r="D45" s="9" t="s">
        <v>261</v>
      </c>
      <c r="E45" s="9" t="s">
        <v>262</v>
      </c>
      <c r="F45" s="16"/>
    </row>
    <row r="46" spans="1:6" x14ac:dyDescent="0.25">
      <c r="A46" s="9">
        <v>13536173</v>
      </c>
      <c r="B46" s="16">
        <v>2.77</v>
      </c>
      <c r="C46" s="9" t="s">
        <v>271</v>
      </c>
      <c r="D46" s="9" t="s">
        <v>272</v>
      </c>
      <c r="E46" s="9" t="s">
        <v>273</v>
      </c>
      <c r="F46" s="16"/>
    </row>
    <row r="47" spans="1:6" x14ac:dyDescent="0.25">
      <c r="A47" s="9">
        <v>13462351</v>
      </c>
      <c r="B47" s="16">
        <v>2.76</v>
      </c>
      <c r="C47" s="9" t="s">
        <v>280</v>
      </c>
      <c r="D47" s="9">
        <v>0</v>
      </c>
      <c r="E47" s="9">
        <v>0</v>
      </c>
      <c r="F47" s="16"/>
    </row>
    <row r="48" spans="1:6" x14ac:dyDescent="0.25">
      <c r="A48" s="9">
        <v>13356293</v>
      </c>
      <c r="B48" s="16">
        <v>2.74</v>
      </c>
      <c r="C48" s="9" t="s">
        <v>283</v>
      </c>
      <c r="D48" s="9" t="s">
        <v>283</v>
      </c>
      <c r="E48" s="9" t="s">
        <v>284</v>
      </c>
      <c r="F48" s="16"/>
    </row>
    <row r="49" spans="1:6" x14ac:dyDescent="0.25">
      <c r="A49" s="9">
        <v>13378097</v>
      </c>
      <c r="B49" s="16">
        <v>2.74</v>
      </c>
      <c r="C49" s="9" t="s">
        <v>281</v>
      </c>
      <c r="D49" s="9" t="s">
        <v>281</v>
      </c>
      <c r="E49" s="9" t="s">
        <v>282</v>
      </c>
      <c r="F49" s="16"/>
    </row>
    <row r="50" spans="1:6" x14ac:dyDescent="0.25">
      <c r="A50" s="9">
        <v>13397876</v>
      </c>
      <c r="B50" s="16">
        <v>2.74</v>
      </c>
      <c r="C50" s="9" t="s">
        <v>285</v>
      </c>
      <c r="D50" s="9" t="s">
        <v>286</v>
      </c>
      <c r="E50" s="9" t="s">
        <v>287</v>
      </c>
      <c r="F50" s="16"/>
    </row>
    <row r="51" spans="1:6" x14ac:dyDescent="0.25">
      <c r="A51" s="9">
        <v>13458462</v>
      </c>
      <c r="B51" s="16">
        <v>2.67</v>
      </c>
      <c r="C51" s="9" t="s">
        <v>296</v>
      </c>
      <c r="D51" s="9">
        <v>0</v>
      </c>
      <c r="E51" s="9">
        <v>0</v>
      </c>
      <c r="F51" s="16"/>
    </row>
    <row r="52" spans="1:6" x14ac:dyDescent="0.25">
      <c r="A52" s="9">
        <v>13382889</v>
      </c>
      <c r="B52" s="16">
        <v>2.66</v>
      </c>
      <c r="C52" s="9" t="s">
        <v>297</v>
      </c>
      <c r="D52" s="9" t="s">
        <v>297</v>
      </c>
      <c r="E52" s="9" t="s">
        <v>54</v>
      </c>
      <c r="F52" s="16"/>
    </row>
    <row r="53" spans="1:6" x14ac:dyDescent="0.25">
      <c r="A53" s="9">
        <v>13391975</v>
      </c>
      <c r="B53" s="16">
        <v>2.65</v>
      </c>
      <c r="C53" s="9" t="s">
        <v>305</v>
      </c>
      <c r="D53" s="9" t="s">
        <v>306</v>
      </c>
      <c r="E53" s="9" t="s">
        <v>307</v>
      </c>
      <c r="F53" s="16"/>
    </row>
    <row r="54" spans="1:6" x14ac:dyDescent="0.25">
      <c r="A54" s="9">
        <v>13475409</v>
      </c>
      <c r="B54" s="16">
        <v>2.64</v>
      </c>
      <c r="C54" s="9" t="s">
        <v>310</v>
      </c>
      <c r="D54" s="9" t="s">
        <v>310</v>
      </c>
      <c r="E54" s="9" t="s">
        <v>311</v>
      </c>
      <c r="F54" s="16"/>
    </row>
    <row r="55" spans="1:6" x14ac:dyDescent="0.25">
      <c r="A55" s="9">
        <v>13360587</v>
      </c>
      <c r="B55" s="16">
        <v>2.62</v>
      </c>
      <c r="C55" s="9" t="s">
        <v>314</v>
      </c>
      <c r="D55" s="9">
        <v>0</v>
      </c>
      <c r="E55" s="9">
        <v>0</v>
      </c>
      <c r="F55" s="16"/>
    </row>
    <row r="56" spans="1:6" x14ac:dyDescent="0.25">
      <c r="A56" s="9">
        <v>13400127</v>
      </c>
      <c r="B56" s="16">
        <v>2.61</v>
      </c>
      <c r="C56" s="9" t="s">
        <v>323</v>
      </c>
      <c r="D56" s="9" t="s">
        <v>324</v>
      </c>
      <c r="E56" s="9" t="s">
        <v>325</v>
      </c>
      <c r="F56" s="16"/>
    </row>
    <row r="57" spans="1:6" x14ac:dyDescent="0.25">
      <c r="A57" s="9">
        <v>13495660</v>
      </c>
      <c r="B57" s="16">
        <v>2.6</v>
      </c>
      <c r="C57" s="9" t="s">
        <v>326</v>
      </c>
      <c r="D57" s="9" t="s">
        <v>327</v>
      </c>
      <c r="E57" s="9" t="s">
        <v>328</v>
      </c>
      <c r="F57" s="16"/>
    </row>
    <row r="58" spans="1:6" x14ac:dyDescent="0.25">
      <c r="A58" s="9">
        <v>13344110</v>
      </c>
      <c r="B58" s="16">
        <v>2.58</v>
      </c>
      <c r="C58" s="9" t="s">
        <v>329</v>
      </c>
      <c r="D58" s="9" t="s">
        <v>329</v>
      </c>
      <c r="E58" s="9" t="s">
        <v>54</v>
      </c>
      <c r="F58" s="16"/>
    </row>
    <row r="59" spans="1:6" x14ac:dyDescent="0.25">
      <c r="A59" s="9">
        <v>13336173</v>
      </c>
      <c r="B59" s="16">
        <v>2.57</v>
      </c>
      <c r="C59" s="9" t="s">
        <v>333</v>
      </c>
      <c r="D59" s="9" t="s">
        <v>333</v>
      </c>
      <c r="E59" s="9" t="s">
        <v>334</v>
      </c>
      <c r="F59" s="16"/>
    </row>
    <row r="60" spans="1:6" x14ac:dyDescent="0.25">
      <c r="A60" s="9">
        <v>13383728</v>
      </c>
      <c r="B60" s="16">
        <v>2.57</v>
      </c>
      <c r="C60" s="9" t="s">
        <v>335</v>
      </c>
      <c r="D60" s="9" t="s">
        <v>335</v>
      </c>
      <c r="E60" s="9" t="s">
        <v>54</v>
      </c>
      <c r="F60" s="16"/>
    </row>
    <row r="61" spans="1:6" x14ac:dyDescent="0.25">
      <c r="A61" s="9">
        <v>13397957</v>
      </c>
      <c r="B61" s="16">
        <v>2.57</v>
      </c>
      <c r="C61" s="9" t="s">
        <v>336</v>
      </c>
      <c r="D61" s="9" t="s">
        <v>337</v>
      </c>
      <c r="E61" s="9" t="s">
        <v>338</v>
      </c>
      <c r="F61" s="16"/>
    </row>
    <row r="62" spans="1:6" x14ac:dyDescent="0.25">
      <c r="A62" s="9">
        <v>13473478</v>
      </c>
      <c r="B62" s="16">
        <v>2.57</v>
      </c>
      <c r="C62" s="9" t="s">
        <v>339</v>
      </c>
      <c r="D62" s="9" t="s">
        <v>340</v>
      </c>
      <c r="E62" s="9" t="s">
        <v>341</v>
      </c>
      <c r="F62" s="16"/>
    </row>
    <row r="63" spans="1:6" x14ac:dyDescent="0.25">
      <c r="A63" s="9">
        <v>13351410</v>
      </c>
      <c r="B63" s="16">
        <v>2.5299999999999998</v>
      </c>
      <c r="C63" s="9" t="s">
        <v>347</v>
      </c>
      <c r="D63" s="9" t="s">
        <v>347</v>
      </c>
      <c r="E63" s="9" t="s">
        <v>348</v>
      </c>
      <c r="F63" s="16"/>
    </row>
    <row r="64" spans="1:6" x14ac:dyDescent="0.25">
      <c r="A64" s="9">
        <v>13523241</v>
      </c>
      <c r="B64" s="16">
        <v>2.5299999999999998</v>
      </c>
      <c r="C64" s="9" t="s">
        <v>351</v>
      </c>
      <c r="D64" s="9" t="s">
        <v>351</v>
      </c>
      <c r="E64" s="9" t="s">
        <v>352</v>
      </c>
      <c r="F64" s="16"/>
    </row>
    <row r="65" spans="1:6" x14ac:dyDescent="0.25">
      <c r="A65" s="9">
        <v>13451334</v>
      </c>
      <c r="B65" s="16">
        <v>2.52</v>
      </c>
      <c r="C65" s="9" t="s">
        <v>353</v>
      </c>
      <c r="D65" s="9" t="s">
        <v>353</v>
      </c>
      <c r="E65" s="9" t="s">
        <v>54</v>
      </c>
      <c r="F65" s="16"/>
    </row>
    <row r="66" spans="1:6" x14ac:dyDescent="0.25">
      <c r="A66" s="9">
        <v>13407392</v>
      </c>
      <c r="B66" s="16">
        <v>2.5099999999999998</v>
      </c>
      <c r="C66" s="9" t="s">
        <v>354</v>
      </c>
      <c r="D66" s="9" t="s">
        <v>355</v>
      </c>
      <c r="E66" s="9" t="s">
        <v>356</v>
      </c>
      <c r="F66" s="16"/>
    </row>
    <row r="67" spans="1:6" x14ac:dyDescent="0.25">
      <c r="A67" s="9">
        <v>13520418</v>
      </c>
      <c r="B67" s="16">
        <v>2.5099999999999998</v>
      </c>
      <c r="C67" s="9" t="s">
        <v>362</v>
      </c>
      <c r="D67" s="9" t="s">
        <v>363</v>
      </c>
      <c r="E67" s="9" t="s">
        <v>364</v>
      </c>
      <c r="F67" s="16"/>
    </row>
    <row r="68" spans="1:6" x14ac:dyDescent="0.25">
      <c r="A68" s="9">
        <v>13344946</v>
      </c>
      <c r="B68" s="16">
        <v>2.5</v>
      </c>
      <c r="C68" s="9" t="s">
        <v>365</v>
      </c>
      <c r="D68" s="9" t="s">
        <v>365</v>
      </c>
      <c r="E68" s="9" t="s">
        <v>54</v>
      </c>
      <c r="F68" s="16"/>
    </row>
    <row r="69" spans="1:6" x14ac:dyDescent="0.25">
      <c r="A69" s="9">
        <v>13452987</v>
      </c>
      <c r="B69" s="16">
        <v>2.5</v>
      </c>
      <c r="C69" s="9" t="s">
        <v>366</v>
      </c>
      <c r="D69" s="9" t="s">
        <v>367</v>
      </c>
      <c r="E69" s="9" t="s">
        <v>368</v>
      </c>
      <c r="F69" s="16"/>
    </row>
    <row r="70" spans="1:6" x14ac:dyDescent="0.25">
      <c r="A70" s="9">
        <v>13462179</v>
      </c>
      <c r="B70" s="16">
        <v>2.5</v>
      </c>
      <c r="C70" s="9" t="s">
        <v>369</v>
      </c>
      <c r="D70" s="9" t="s">
        <v>369</v>
      </c>
      <c r="E70" s="9" t="s">
        <v>370</v>
      </c>
      <c r="F70" s="16"/>
    </row>
    <row r="71" spans="1:6" x14ac:dyDescent="0.25">
      <c r="A71" s="9">
        <v>13508346</v>
      </c>
      <c r="B71" s="16">
        <v>2.5</v>
      </c>
      <c r="C71" s="9" t="s">
        <v>371</v>
      </c>
      <c r="D71" s="9" t="s">
        <v>371</v>
      </c>
      <c r="E71" s="9" t="s">
        <v>372</v>
      </c>
      <c r="F71" s="16"/>
    </row>
    <row r="72" spans="1:6" x14ac:dyDescent="0.25">
      <c r="A72" s="9">
        <v>13534686</v>
      </c>
      <c r="B72" s="16">
        <v>2.5</v>
      </c>
      <c r="C72" s="9" t="s">
        <v>373</v>
      </c>
      <c r="D72" s="9" t="s">
        <v>373</v>
      </c>
      <c r="E72" s="9" t="s">
        <v>54</v>
      </c>
      <c r="F72" s="16"/>
    </row>
    <row r="73" spans="1:6" x14ac:dyDescent="0.25">
      <c r="A73" s="9">
        <v>13545685</v>
      </c>
      <c r="B73" s="16">
        <v>2.5</v>
      </c>
      <c r="C73" s="9" t="s">
        <v>74</v>
      </c>
      <c r="D73" s="9">
        <v>0</v>
      </c>
      <c r="E73" s="9">
        <v>0</v>
      </c>
      <c r="F73" s="16"/>
    </row>
    <row r="74" spans="1:6" x14ac:dyDescent="0.25">
      <c r="A74" s="9">
        <v>13384446</v>
      </c>
      <c r="B74" s="16">
        <v>2.4900000000000002</v>
      </c>
      <c r="C74" s="9" t="s">
        <v>374</v>
      </c>
      <c r="D74" s="9" t="s">
        <v>374</v>
      </c>
      <c r="E74" s="9" t="s">
        <v>375</v>
      </c>
      <c r="F74" s="16"/>
    </row>
    <row r="75" spans="1:6" x14ac:dyDescent="0.25">
      <c r="A75" s="9">
        <v>13460031</v>
      </c>
      <c r="B75" s="16">
        <v>2.4900000000000002</v>
      </c>
      <c r="C75" s="9" t="s">
        <v>376</v>
      </c>
      <c r="D75" s="9" t="s">
        <v>377</v>
      </c>
      <c r="E75" s="9" t="s">
        <v>378</v>
      </c>
      <c r="F75" s="16"/>
    </row>
    <row r="76" spans="1:6" x14ac:dyDescent="0.25">
      <c r="A76" s="9">
        <v>13508711</v>
      </c>
      <c r="B76" s="16">
        <v>2.4900000000000002</v>
      </c>
      <c r="C76" s="9" t="s">
        <v>379</v>
      </c>
      <c r="D76" s="9" t="s">
        <v>380</v>
      </c>
      <c r="E76" s="9" t="s">
        <v>381</v>
      </c>
      <c r="F76" s="16"/>
    </row>
    <row r="77" spans="1:6" x14ac:dyDescent="0.25">
      <c r="A77" s="9">
        <v>13531764</v>
      </c>
      <c r="B77" s="16">
        <v>2.48</v>
      </c>
      <c r="C77" s="9" t="s">
        <v>382</v>
      </c>
      <c r="D77" s="9" t="s">
        <v>382</v>
      </c>
      <c r="E77" s="9" t="s">
        <v>372</v>
      </c>
      <c r="F77" s="16"/>
    </row>
    <row r="78" spans="1:6" x14ac:dyDescent="0.25">
      <c r="A78" s="9">
        <v>13483625</v>
      </c>
      <c r="B78" s="16">
        <v>2.4700000000000002</v>
      </c>
      <c r="C78" s="9" t="s">
        <v>385</v>
      </c>
      <c r="D78" s="9" t="s">
        <v>385</v>
      </c>
      <c r="E78" s="9" t="s">
        <v>386</v>
      </c>
      <c r="F78" s="16"/>
    </row>
    <row r="79" spans="1:6" x14ac:dyDescent="0.25">
      <c r="A79" s="9">
        <v>13517299</v>
      </c>
      <c r="B79" s="16">
        <v>2.4700000000000002</v>
      </c>
      <c r="C79" s="9" t="s">
        <v>387</v>
      </c>
      <c r="D79" s="9" t="s">
        <v>388</v>
      </c>
      <c r="E79" s="9" t="s">
        <v>389</v>
      </c>
      <c r="F79" s="16"/>
    </row>
    <row r="80" spans="1:6" x14ac:dyDescent="0.25">
      <c r="A80" s="9">
        <v>13342228</v>
      </c>
      <c r="B80" s="16">
        <v>2.46</v>
      </c>
      <c r="C80" s="9" t="s">
        <v>390</v>
      </c>
      <c r="D80" s="9" t="s">
        <v>391</v>
      </c>
      <c r="E80" s="9" t="s">
        <v>392</v>
      </c>
      <c r="F80" s="16"/>
    </row>
    <row r="81" spans="1:6" x14ac:dyDescent="0.25">
      <c r="A81" s="9">
        <v>13347698</v>
      </c>
      <c r="B81" s="16">
        <v>2.46</v>
      </c>
      <c r="C81" s="9" t="s">
        <v>393</v>
      </c>
      <c r="D81" s="9" t="s">
        <v>393</v>
      </c>
      <c r="E81" s="9" t="s">
        <v>372</v>
      </c>
      <c r="F81" s="16"/>
    </row>
    <row r="82" spans="1:6" x14ac:dyDescent="0.25">
      <c r="A82" s="9">
        <v>13452296</v>
      </c>
      <c r="B82" s="16">
        <v>2.44</v>
      </c>
      <c r="C82" s="9" t="s">
        <v>394</v>
      </c>
      <c r="D82" s="9" t="s">
        <v>394</v>
      </c>
      <c r="E82" s="9" t="s">
        <v>395</v>
      </c>
      <c r="F82" s="16"/>
    </row>
    <row r="83" spans="1:6" x14ac:dyDescent="0.25">
      <c r="A83" s="9">
        <v>13370343</v>
      </c>
      <c r="B83" s="16">
        <v>2.4300000000000002</v>
      </c>
      <c r="C83" s="9" t="s">
        <v>396</v>
      </c>
      <c r="D83" s="9" t="s">
        <v>397</v>
      </c>
      <c r="E83" s="9" t="s">
        <v>398</v>
      </c>
      <c r="F83" s="16"/>
    </row>
    <row r="84" spans="1:6" x14ac:dyDescent="0.25">
      <c r="A84" s="9">
        <v>13506282</v>
      </c>
      <c r="B84" s="16">
        <v>2.4300000000000002</v>
      </c>
      <c r="C84" s="9" t="s">
        <v>399</v>
      </c>
      <c r="D84" s="9" t="s">
        <v>399</v>
      </c>
      <c r="E84" s="9" t="s">
        <v>400</v>
      </c>
      <c r="F84" s="16"/>
    </row>
    <row r="85" spans="1:6" x14ac:dyDescent="0.25">
      <c r="A85" s="9">
        <v>13506886</v>
      </c>
      <c r="B85" s="16">
        <v>2.4300000000000002</v>
      </c>
      <c r="C85" s="9" t="s">
        <v>401</v>
      </c>
      <c r="D85" s="9" t="s">
        <v>401</v>
      </c>
      <c r="E85" s="9" t="s">
        <v>372</v>
      </c>
      <c r="F85" s="16"/>
    </row>
    <row r="86" spans="1:6" x14ac:dyDescent="0.25">
      <c r="A86" s="9">
        <v>13464538</v>
      </c>
      <c r="B86" s="16">
        <v>2.39</v>
      </c>
      <c r="C86" s="9" t="s">
        <v>407</v>
      </c>
      <c r="D86" s="9" t="s">
        <v>408</v>
      </c>
      <c r="E86" s="9" t="s">
        <v>409</v>
      </c>
      <c r="F86" s="16"/>
    </row>
    <row r="87" spans="1:6" x14ac:dyDescent="0.25">
      <c r="A87" s="9">
        <v>13428503</v>
      </c>
      <c r="B87" s="16">
        <v>2.38</v>
      </c>
      <c r="C87" s="9" t="s">
        <v>410</v>
      </c>
      <c r="D87" s="9" t="s">
        <v>410</v>
      </c>
      <c r="E87" s="9" t="s">
        <v>411</v>
      </c>
      <c r="F87" s="16"/>
    </row>
    <row r="88" spans="1:6" x14ac:dyDescent="0.25">
      <c r="A88" s="9">
        <v>13466555</v>
      </c>
      <c r="B88" s="16">
        <v>2.38</v>
      </c>
      <c r="C88" s="9" t="s">
        <v>412</v>
      </c>
      <c r="D88" s="9" t="s">
        <v>413</v>
      </c>
      <c r="E88" s="9" t="s">
        <v>414</v>
      </c>
      <c r="F88" s="16"/>
    </row>
    <row r="89" spans="1:6" x14ac:dyDescent="0.25">
      <c r="A89" s="9">
        <v>13544306</v>
      </c>
      <c r="B89" s="16">
        <v>2.38</v>
      </c>
      <c r="C89" s="9" t="s">
        <v>415</v>
      </c>
      <c r="D89" s="9" t="s">
        <v>415</v>
      </c>
      <c r="E89" s="9" t="s">
        <v>416</v>
      </c>
      <c r="F89" s="16"/>
    </row>
    <row r="90" spans="1:6" x14ac:dyDescent="0.25">
      <c r="A90" s="9">
        <v>13364238</v>
      </c>
      <c r="B90" s="16">
        <v>2.37</v>
      </c>
      <c r="C90" s="9" t="s">
        <v>417</v>
      </c>
      <c r="D90" s="9" t="s">
        <v>417</v>
      </c>
      <c r="E90" s="9" t="s">
        <v>418</v>
      </c>
      <c r="F90" s="16"/>
    </row>
    <row r="91" spans="1:6" x14ac:dyDescent="0.25">
      <c r="A91" s="9">
        <v>13339556</v>
      </c>
      <c r="B91" s="16">
        <v>2.36</v>
      </c>
      <c r="C91" s="9" t="s">
        <v>421</v>
      </c>
      <c r="D91" s="9" t="s">
        <v>421</v>
      </c>
      <c r="E91" s="9" t="s">
        <v>422</v>
      </c>
      <c r="F91" s="16"/>
    </row>
    <row r="92" spans="1:6" x14ac:dyDescent="0.25">
      <c r="A92" s="9">
        <v>13532356</v>
      </c>
      <c r="B92" s="16">
        <v>2.36</v>
      </c>
      <c r="C92" s="9" t="s">
        <v>427</v>
      </c>
      <c r="D92" s="9" t="s">
        <v>428</v>
      </c>
      <c r="E92" s="9" t="s">
        <v>429</v>
      </c>
      <c r="F92" s="16"/>
    </row>
    <row r="93" spans="1:6" x14ac:dyDescent="0.25">
      <c r="A93" s="9">
        <v>13420980</v>
      </c>
      <c r="B93" s="16">
        <v>2.35</v>
      </c>
      <c r="C93" s="9" t="s">
        <v>430</v>
      </c>
      <c r="D93" s="9" t="s">
        <v>430</v>
      </c>
      <c r="E93" s="9" t="s">
        <v>431</v>
      </c>
      <c r="F93" s="16"/>
    </row>
    <row r="94" spans="1:6" x14ac:dyDescent="0.25">
      <c r="A94" s="9">
        <v>13504183</v>
      </c>
      <c r="B94" s="16">
        <v>2.35</v>
      </c>
      <c r="C94" s="9" t="s">
        <v>432</v>
      </c>
      <c r="D94" s="9" t="s">
        <v>432</v>
      </c>
      <c r="E94" s="9" t="s">
        <v>433</v>
      </c>
      <c r="F94" s="16"/>
    </row>
    <row r="95" spans="1:6" x14ac:dyDescent="0.25">
      <c r="A95" s="9">
        <v>13435560</v>
      </c>
      <c r="B95" s="16">
        <v>2.33</v>
      </c>
      <c r="C95" s="9" t="s">
        <v>437</v>
      </c>
      <c r="D95" s="9" t="s">
        <v>438</v>
      </c>
      <c r="E95" s="9" t="s">
        <v>439</v>
      </c>
      <c r="F95" s="16"/>
    </row>
    <row r="96" spans="1:6" x14ac:dyDescent="0.25">
      <c r="A96" s="9">
        <v>13481356</v>
      </c>
      <c r="B96" s="16">
        <v>2.33</v>
      </c>
      <c r="C96" s="9" t="s">
        <v>440</v>
      </c>
      <c r="D96" s="9">
        <v>0</v>
      </c>
      <c r="E96" s="9">
        <v>0</v>
      </c>
      <c r="F96" s="16"/>
    </row>
    <row r="97" spans="1:6" x14ac:dyDescent="0.25">
      <c r="A97" s="9">
        <v>13451752</v>
      </c>
      <c r="B97" s="16">
        <v>2.3199999999999998</v>
      </c>
      <c r="C97" s="9" t="s">
        <v>444</v>
      </c>
      <c r="D97" s="9" t="s">
        <v>445</v>
      </c>
      <c r="E97" s="9" t="s">
        <v>446</v>
      </c>
      <c r="F97" s="16"/>
    </row>
    <row r="98" spans="1:6" x14ac:dyDescent="0.25">
      <c r="A98" s="9">
        <v>13485016</v>
      </c>
      <c r="B98" s="16">
        <v>2.29</v>
      </c>
      <c r="C98" s="9" t="s">
        <v>453</v>
      </c>
      <c r="D98" s="9" t="s">
        <v>453</v>
      </c>
      <c r="E98" s="9" t="s">
        <v>454</v>
      </c>
      <c r="F98" s="16"/>
    </row>
    <row r="99" spans="1:6" x14ac:dyDescent="0.25">
      <c r="A99" s="9">
        <v>13491447</v>
      </c>
      <c r="B99" s="16">
        <v>2.29</v>
      </c>
      <c r="C99" s="9" t="s">
        <v>455</v>
      </c>
      <c r="D99" s="9" t="s">
        <v>456</v>
      </c>
      <c r="E99" s="9" t="s">
        <v>457</v>
      </c>
      <c r="F99" s="16"/>
    </row>
    <row r="100" spans="1:6" x14ac:dyDescent="0.25">
      <c r="A100" s="9">
        <v>13534610</v>
      </c>
      <c r="B100" s="16">
        <v>2.29</v>
      </c>
      <c r="C100" s="9" t="s">
        <v>459</v>
      </c>
      <c r="D100" s="9" t="s">
        <v>460</v>
      </c>
      <c r="E100" s="9" t="s">
        <v>461</v>
      </c>
      <c r="F100" s="16"/>
    </row>
    <row r="101" spans="1:6" x14ac:dyDescent="0.25">
      <c r="A101" s="9">
        <v>13489115</v>
      </c>
      <c r="B101" s="16">
        <v>2.2799999999999998</v>
      </c>
      <c r="C101" s="9" t="s">
        <v>465</v>
      </c>
      <c r="D101" s="9" t="s">
        <v>465</v>
      </c>
      <c r="E101" s="9" t="s">
        <v>466</v>
      </c>
      <c r="F101" s="16"/>
    </row>
    <row r="102" spans="1:6" x14ac:dyDescent="0.25">
      <c r="A102" s="9">
        <v>13400946</v>
      </c>
      <c r="B102" s="16">
        <v>2.27</v>
      </c>
      <c r="C102" s="9" t="s">
        <v>467</v>
      </c>
      <c r="D102" s="9" t="s">
        <v>468</v>
      </c>
      <c r="E102" s="9" t="s">
        <v>469</v>
      </c>
      <c r="F102" s="16"/>
    </row>
    <row r="103" spans="1:6" x14ac:dyDescent="0.25">
      <c r="A103" s="9">
        <v>13479689</v>
      </c>
      <c r="B103" s="16">
        <v>2.27</v>
      </c>
      <c r="C103" s="9" t="s">
        <v>474</v>
      </c>
      <c r="D103" s="9" t="s">
        <v>474</v>
      </c>
      <c r="E103" s="9" t="s">
        <v>475</v>
      </c>
      <c r="F103" s="16"/>
    </row>
    <row r="104" spans="1:6" x14ac:dyDescent="0.25">
      <c r="A104" s="9">
        <v>13494261</v>
      </c>
      <c r="B104" s="16">
        <v>2.27</v>
      </c>
      <c r="C104" s="9" t="s">
        <v>471</v>
      </c>
      <c r="D104" s="9" t="s">
        <v>472</v>
      </c>
      <c r="E104" s="9" t="s">
        <v>473</v>
      </c>
      <c r="F104" s="16"/>
    </row>
    <row r="105" spans="1:6" x14ac:dyDescent="0.25">
      <c r="A105" s="9">
        <v>13409414</v>
      </c>
      <c r="B105" s="16">
        <v>2.2599999999999998</v>
      </c>
      <c r="C105" s="9" t="s">
        <v>483</v>
      </c>
      <c r="D105" s="9" t="s">
        <v>484</v>
      </c>
      <c r="E105" s="9" t="s">
        <v>485</v>
      </c>
      <c r="F105" s="16"/>
    </row>
    <row r="106" spans="1:6" x14ac:dyDescent="0.25">
      <c r="A106" s="9">
        <v>13491180</v>
      </c>
      <c r="B106" s="16">
        <v>2.2599999999999998</v>
      </c>
      <c r="C106" s="9" t="s">
        <v>488</v>
      </c>
      <c r="D106" s="9" t="s">
        <v>488</v>
      </c>
      <c r="E106" s="9" t="s">
        <v>489</v>
      </c>
      <c r="F106" s="16"/>
    </row>
    <row r="107" spans="1:6" x14ac:dyDescent="0.25">
      <c r="A107" s="9">
        <v>13365448</v>
      </c>
      <c r="B107" s="16">
        <v>2.25</v>
      </c>
      <c r="C107" s="9" t="s">
        <v>492</v>
      </c>
      <c r="D107" s="9" t="s">
        <v>493</v>
      </c>
      <c r="E107" s="9" t="s">
        <v>494</v>
      </c>
      <c r="F107" s="16"/>
    </row>
    <row r="108" spans="1:6" x14ac:dyDescent="0.25">
      <c r="A108" s="9">
        <v>13390343</v>
      </c>
      <c r="B108" s="16">
        <v>2.25</v>
      </c>
      <c r="C108" s="9" t="s">
        <v>495</v>
      </c>
      <c r="D108" s="9" t="s">
        <v>496</v>
      </c>
      <c r="E108" s="9" t="s">
        <v>497</v>
      </c>
      <c r="F108" s="16"/>
    </row>
    <row r="109" spans="1:6" x14ac:dyDescent="0.25">
      <c r="A109" s="9">
        <v>13422647</v>
      </c>
      <c r="B109" s="16">
        <v>2.25</v>
      </c>
      <c r="C109" s="9" t="s">
        <v>501</v>
      </c>
      <c r="D109" s="9" t="s">
        <v>501</v>
      </c>
      <c r="E109" s="9" t="s">
        <v>502</v>
      </c>
      <c r="F109" s="16"/>
    </row>
    <row r="110" spans="1:6" x14ac:dyDescent="0.25">
      <c r="A110" s="9">
        <v>13435823</v>
      </c>
      <c r="B110" s="16">
        <v>2.25</v>
      </c>
      <c r="C110" s="9" t="s">
        <v>506</v>
      </c>
      <c r="D110" s="9" t="s">
        <v>507</v>
      </c>
      <c r="E110" s="9" t="s">
        <v>508</v>
      </c>
      <c r="F110" s="16"/>
    </row>
    <row r="111" spans="1:6" x14ac:dyDescent="0.25">
      <c r="A111" s="9">
        <v>13448565</v>
      </c>
      <c r="B111" s="16">
        <v>2.25</v>
      </c>
      <c r="C111" s="9" t="s">
        <v>503</v>
      </c>
      <c r="D111" s="9" t="s">
        <v>504</v>
      </c>
      <c r="E111" s="9" t="s">
        <v>505</v>
      </c>
      <c r="F111" s="16"/>
    </row>
    <row r="112" spans="1:6" x14ac:dyDescent="0.25">
      <c r="A112" s="9">
        <v>13461917</v>
      </c>
      <c r="B112" s="16">
        <v>2.25</v>
      </c>
      <c r="C112" s="9" t="s">
        <v>509</v>
      </c>
      <c r="D112" s="9" t="s">
        <v>510</v>
      </c>
      <c r="E112" s="9" t="s">
        <v>511</v>
      </c>
      <c r="F112" s="16"/>
    </row>
    <row r="113" spans="1:6" x14ac:dyDescent="0.25">
      <c r="A113" s="9">
        <v>13473314</v>
      </c>
      <c r="B113" s="16">
        <v>2.25</v>
      </c>
      <c r="C113" s="9" t="s">
        <v>512</v>
      </c>
      <c r="D113" s="9" t="s">
        <v>513</v>
      </c>
      <c r="E113" s="9" t="s">
        <v>514</v>
      </c>
      <c r="F113" s="16"/>
    </row>
    <row r="114" spans="1:6" x14ac:dyDescent="0.25">
      <c r="A114" s="9">
        <v>13542511</v>
      </c>
      <c r="B114" s="16">
        <v>2.25</v>
      </c>
      <c r="C114" s="9" t="s">
        <v>515</v>
      </c>
      <c r="D114" s="9" t="s">
        <v>515</v>
      </c>
      <c r="E114" s="9" t="s">
        <v>54</v>
      </c>
      <c r="F114" s="16"/>
    </row>
    <row r="115" spans="1:6" x14ac:dyDescent="0.25">
      <c r="A115" s="9">
        <v>13430564</v>
      </c>
      <c r="B115" s="16">
        <v>2.2400000000000002</v>
      </c>
      <c r="C115" s="9" t="s">
        <v>517</v>
      </c>
      <c r="D115" s="9" t="s">
        <v>517</v>
      </c>
      <c r="E115" s="9" t="s">
        <v>518</v>
      </c>
      <c r="F115" s="16"/>
    </row>
    <row r="116" spans="1:6" x14ac:dyDescent="0.25">
      <c r="A116" s="9">
        <v>13335615</v>
      </c>
      <c r="B116" s="16">
        <v>2.23</v>
      </c>
      <c r="C116" s="9" t="s">
        <v>521</v>
      </c>
      <c r="D116" s="9" t="s">
        <v>522</v>
      </c>
      <c r="E116" s="9" t="s">
        <v>523</v>
      </c>
      <c r="F116" s="16"/>
    </row>
    <row r="117" spans="1:6" x14ac:dyDescent="0.25">
      <c r="A117" s="9">
        <v>13499067</v>
      </c>
      <c r="B117" s="16">
        <v>2.2200000000000002</v>
      </c>
      <c r="C117" s="9" t="s">
        <v>536</v>
      </c>
      <c r="D117" s="9" t="s">
        <v>537</v>
      </c>
      <c r="E117" s="9" t="s">
        <v>538</v>
      </c>
      <c r="F117" s="16"/>
    </row>
    <row r="118" spans="1:6" x14ac:dyDescent="0.25">
      <c r="A118" s="9">
        <v>13541528</v>
      </c>
      <c r="B118" s="16">
        <v>2.2200000000000002</v>
      </c>
      <c r="C118" s="9" t="s">
        <v>539</v>
      </c>
      <c r="D118" s="9" t="s">
        <v>540</v>
      </c>
      <c r="E118" s="9" t="s">
        <v>541</v>
      </c>
      <c r="F118" s="16"/>
    </row>
    <row r="119" spans="1:6" x14ac:dyDescent="0.25">
      <c r="A119" s="9">
        <v>13409276</v>
      </c>
      <c r="B119" s="16">
        <v>2.21</v>
      </c>
      <c r="C119" s="9" t="s">
        <v>545</v>
      </c>
      <c r="D119" s="9" t="s">
        <v>546</v>
      </c>
      <c r="E119" s="9" t="s">
        <v>547</v>
      </c>
      <c r="F119" s="16"/>
    </row>
    <row r="120" spans="1:6" x14ac:dyDescent="0.25">
      <c r="A120" s="9">
        <v>13446640</v>
      </c>
      <c r="B120" s="16">
        <v>2.21</v>
      </c>
      <c r="C120" s="9" t="s">
        <v>548</v>
      </c>
      <c r="D120" s="9" t="s">
        <v>548</v>
      </c>
      <c r="E120" s="9" t="s">
        <v>549</v>
      </c>
      <c r="F120" s="16"/>
    </row>
    <row r="121" spans="1:6" x14ac:dyDescent="0.25">
      <c r="A121" s="9">
        <v>13471162</v>
      </c>
      <c r="B121" s="16">
        <v>2.21</v>
      </c>
      <c r="C121" s="9" t="s">
        <v>550</v>
      </c>
      <c r="D121" s="9" t="s">
        <v>550</v>
      </c>
      <c r="E121" s="9" t="s">
        <v>551</v>
      </c>
      <c r="F121" s="16"/>
    </row>
    <row r="122" spans="1:6" x14ac:dyDescent="0.25">
      <c r="A122" s="9">
        <v>13529854</v>
      </c>
      <c r="B122" s="16">
        <v>2.21</v>
      </c>
      <c r="C122" s="9" t="s">
        <v>552</v>
      </c>
      <c r="D122" s="9" t="s">
        <v>553</v>
      </c>
      <c r="E122" s="9" t="s">
        <v>554</v>
      </c>
      <c r="F122" s="16"/>
    </row>
    <row r="123" spans="1:6" x14ac:dyDescent="0.25">
      <c r="A123" s="9">
        <v>13465697</v>
      </c>
      <c r="B123" s="16">
        <v>2.2000000000000002</v>
      </c>
      <c r="C123" s="9" t="s">
        <v>556</v>
      </c>
      <c r="D123" s="9">
        <v>36982</v>
      </c>
      <c r="E123" s="9" t="s">
        <v>557</v>
      </c>
      <c r="F123" s="16"/>
    </row>
    <row r="124" spans="1:6" x14ac:dyDescent="0.25">
      <c r="A124" s="9">
        <v>13355289</v>
      </c>
      <c r="B124" s="16">
        <v>2.19</v>
      </c>
      <c r="C124" s="9" t="s">
        <v>561</v>
      </c>
      <c r="D124" s="9" t="s">
        <v>561</v>
      </c>
      <c r="E124" s="9" t="s">
        <v>562</v>
      </c>
      <c r="F124" s="16"/>
    </row>
    <row r="125" spans="1:6" x14ac:dyDescent="0.25">
      <c r="A125" s="9">
        <v>13386389</v>
      </c>
      <c r="B125" s="16">
        <v>2.19</v>
      </c>
      <c r="C125" s="9" t="s">
        <v>563</v>
      </c>
      <c r="D125" s="9" t="s">
        <v>564</v>
      </c>
      <c r="E125" s="9" t="s">
        <v>565</v>
      </c>
      <c r="F125" s="16"/>
    </row>
    <row r="126" spans="1:6" x14ac:dyDescent="0.25">
      <c r="A126" s="9">
        <v>13389370</v>
      </c>
      <c r="B126" s="16">
        <v>2.19</v>
      </c>
      <c r="C126" s="9" t="s">
        <v>566</v>
      </c>
      <c r="D126" s="9" t="s">
        <v>567</v>
      </c>
      <c r="E126" s="9" t="s">
        <v>568</v>
      </c>
      <c r="F126" s="16"/>
    </row>
    <row r="127" spans="1:6" x14ac:dyDescent="0.25">
      <c r="A127" s="9">
        <v>13433248</v>
      </c>
      <c r="B127" s="16">
        <v>2.1800000000000002</v>
      </c>
      <c r="C127" s="9" t="s">
        <v>571</v>
      </c>
      <c r="D127" s="9" t="s">
        <v>572</v>
      </c>
      <c r="E127" s="9" t="s">
        <v>573</v>
      </c>
      <c r="F127" s="16"/>
    </row>
    <row r="128" spans="1:6" x14ac:dyDescent="0.25">
      <c r="A128" s="9">
        <v>13443556</v>
      </c>
      <c r="B128" s="16">
        <v>2.1800000000000002</v>
      </c>
      <c r="C128" s="9" t="s">
        <v>569</v>
      </c>
      <c r="D128" s="9" t="s">
        <v>569</v>
      </c>
      <c r="E128" s="9" t="s">
        <v>570</v>
      </c>
      <c r="F128" s="16"/>
    </row>
    <row r="129" spans="1:6" x14ac:dyDescent="0.25">
      <c r="A129" s="9">
        <v>13360805</v>
      </c>
      <c r="B129" s="16">
        <v>2.17</v>
      </c>
      <c r="C129" s="9" t="s">
        <v>582</v>
      </c>
      <c r="D129" s="9" t="s">
        <v>583</v>
      </c>
      <c r="E129" s="9" t="s">
        <v>584</v>
      </c>
      <c r="F129" s="16"/>
    </row>
    <row r="130" spans="1:6" x14ac:dyDescent="0.25">
      <c r="A130" s="9">
        <v>13449668</v>
      </c>
      <c r="B130" s="16">
        <v>2.17</v>
      </c>
      <c r="C130" s="9" t="s">
        <v>587</v>
      </c>
      <c r="D130" s="9" t="s">
        <v>587</v>
      </c>
      <c r="E130" s="9" t="s">
        <v>105</v>
      </c>
      <c r="F130" s="16"/>
    </row>
    <row r="131" spans="1:6" x14ac:dyDescent="0.25">
      <c r="A131" s="9">
        <v>13451709</v>
      </c>
      <c r="B131" s="16">
        <v>2.17</v>
      </c>
      <c r="C131" s="9" t="s">
        <v>588</v>
      </c>
      <c r="D131" s="9" t="s">
        <v>589</v>
      </c>
      <c r="E131" s="9" t="s">
        <v>590</v>
      </c>
      <c r="F131" s="16"/>
    </row>
    <row r="132" spans="1:6" x14ac:dyDescent="0.25">
      <c r="A132" s="9">
        <v>13460619</v>
      </c>
      <c r="B132" s="16">
        <v>2.17</v>
      </c>
      <c r="C132" s="9" t="s">
        <v>591</v>
      </c>
      <c r="D132" s="9" t="s">
        <v>592</v>
      </c>
      <c r="E132" s="9" t="s">
        <v>593</v>
      </c>
      <c r="F132" s="16"/>
    </row>
    <row r="133" spans="1:6" x14ac:dyDescent="0.25">
      <c r="A133" s="9">
        <v>13505069</v>
      </c>
      <c r="B133" s="16">
        <v>2.17</v>
      </c>
      <c r="C133" s="9" t="s">
        <v>600</v>
      </c>
      <c r="D133" s="9" t="s">
        <v>600</v>
      </c>
      <c r="E133" s="9" t="s">
        <v>601</v>
      </c>
      <c r="F133" s="16"/>
    </row>
    <row r="134" spans="1:6" x14ac:dyDescent="0.25">
      <c r="A134" s="9">
        <v>13522131</v>
      </c>
      <c r="B134" s="16">
        <v>2.17</v>
      </c>
      <c r="C134" s="9" t="s">
        <v>597</v>
      </c>
      <c r="D134" s="9" t="s">
        <v>598</v>
      </c>
      <c r="E134" s="9" t="s">
        <v>599</v>
      </c>
      <c r="F134" s="16"/>
    </row>
    <row r="135" spans="1:6" x14ac:dyDescent="0.25">
      <c r="A135" s="9">
        <v>13386532</v>
      </c>
      <c r="B135" s="16">
        <v>2.16</v>
      </c>
      <c r="C135" s="9" t="s">
        <v>604</v>
      </c>
      <c r="D135" s="9" t="s">
        <v>604</v>
      </c>
      <c r="E135" s="9" t="s">
        <v>605</v>
      </c>
      <c r="F135" s="16"/>
    </row>
    <row r="136" spans="1:6" x14ac:dyDescent="0.25">
      <c r="A136" s="9">
        <v>13516253</v>
      </c>
      <c r="B136" s="16">
        <v>2.16</v>
      </c>
      <c r="C136" s="9" t="s">
        <v>609</v>
      </c>
      <c r="D136" s="9" t="s">
        <v>609</v>
      </c>
      <c r="E136" s="9" t="s">
        <v>610</v>
      </c>
      <c r="F136" s="16"/>
    </row>
    <row r="137" spans="1:6" x14ac:dyDescent="0.25">
      <c r="A137" s="9">
        <v>13510824</v>
      </c>
      <c r="B137" s="16">
        <v>2.15</v>
      </c>
      <c r="C137" s="9" t="s">
        <v>616</v>
      </c>
      <c r="D137" s="9" t="s">
        <v>616</v>
      </c>
      <c r="E137" s="9" t="s">
        <v>617</v>
      </c>
      <c r="F137" s="16"/>
    </row>
    <row r="138" spans="1:6" x14ac:dyDescent="0.25">
      <c r="A138" s="9">
        <v>13529519</v>
      </c>
      <c r="B138" s="16">
        <v>2.14</v>
      </c>
      <c r="C138" s="9" t="s">
        <v>623</v>
      </c>
      <c r="D138" s="9" t="s">
        <v>624</v>
      </c>
      <c r="E138" s="9" t="s">
        <v>625</v>
      </c>
      <c r="F138" s="16"/>
    </row>
    <row r="139" spans="1:6" x14ac:dyDescent="0.25">
      <c r="A139" s="9">
        <v>13359047</v>
      </c>
      <c r="B139" s="16">
        <v>2.12</v>
      </c>
      <c r="C139" s="9" t="s">
        <v>629</v>
      </c>
      <c r="D139" s="9" t="s">
        <v>629</v>
      </c>
      <c r="E139" s="9" t="s">
        <v>630</v>
      </c>
      <c r="F139" s="16"/>
    </row>
    <row r="140" spans="1:6" x14ac:dyDescent="0.25">
      <c r="A140" s="9">
        <v>13406866</v>
      </c>
      <c r="B140" s="16">
        <v>2.12</v>
      </c>
      <c r="C140" s="9" t="s">
        <v>631</v>
      </c>
      <c r="D140" s="9" t="s">
        <v>631</v>
      </c>
      <c r="E140" s="9" t="s">
        <v>372</v>
      </c>
      <c r="F140" s="16"/>
    </row>
    <row r="141" spans="1:6" x14ac:dyDescent="0.25">
      <c r="A141" s="9">
        <v>13459897</v>
      </c>
      <c r="B141" s="16">
        <v>2.12</v>
      </c>
      <c r="C141" s="9" t="s">
        <v>632</v>
      </c>
      <c r="D141" s="9" t="s">
        <v>632</v>
      </c>
      <c r="E141" s="9" t="s">
        <v>294</v>
      </c>
      <c r="F141" s="16"/>
    </row>
    <row r="142" spans="1:6" x14ac:dyDescent="0.25">
      <c r="A142" s="9">
        <v>13517734</v>
      </c>
      <c r="B142" s="16">
        <v>2.12</v>
      </c>
      <c r="C142" s="9" t="s">
        <v>633</v>
      </c>
      <c r="D142" s="9" t="s">
        <v>634</v>
      </c>
      <c r="E142" s="9" t="s">
        <v>635</v>
      </c>
      <c r="F142" s="16"/>
    </row>
    <row r="143" spans="1:6" x14ac:dyDescent="0.25">
      <c r="A143" s="9">
        <v>13403564</v>
      </c>
      <c r="B143" s="16">
        <v>2.11</v>
      </c>
      <c r="C143" s="9" t="s">
        <v>638</v>
      </c>
      <c r="D143" s="9" t="s">
        <v>638</v>
      </c>
      <c r="E143" s="9" t="s">
        <v>639</v>
      </c>
      <c r="F143" s="16"/>
    </row>
    <row r="144" spans="1:6" x14ac:dyDescent="0.25">
      <c r="A144" s="9">
        <v>13514560</v>
      </c>
      <c r="B144" s="16">
        <v>2.11</v>
      </c>
      <c r="C144" s="9" t="s">
        <v>640</v>
      </c>
      <c r="D144" s="9" t="s">
        <v>641</v>
      </c>
      <c r="E144" s="9" t="s">
        <v>642</v>
      </c>
      <c r="F144" s="16"/>
    </row>
    <row r="145" spans="1:6" x14ac:dyDescent="0.25">
      <c r="A145" s="9">
        <v>13390493</v>
      </c>
      <c r="B145" s="16">
        <v>2.1</v>
      </c>
      <c r="C145" s="9" t="s">
        <v>643</v>
      </c>
      <c r="D145" s="9" t="s">
        <v>644</v>
      </c>
      <c r="E145" s="9" t="s">
        <v>645</v>
      </c>
      <c r="F145" s="16"/>
    </row>
    <row r="146" spans="1:6" x14ac:dyDescent="0.25">
      <c r="A146" s="9">
        <v>13413058</v>
      </c>
      <c r="B146" s="16">
        <v>2.1</v>
      </c>
      <c r="C146" s="9" t="s">
        <v>646</v>
      </c>
      <c r="D146" s="9" t="s">
        <v>646</v>
      </c>
      <c r="E146" s="9" t="s">
        <v>647</v>
      </c>
      <c r="F146" s="16"/>
    </row>
    <row r="147" spans="1:6" x14ac:dyDescent="0.25">
      <c r="A147" s="9">
        <v>13398705</v>
      </c>
      <c r="B147" s="16">
        <v>2.09</v>
      </c>
      <c r="C147" s="9" t="s">
        <v>653</v>
      </c>
      <c r="D147" s="9" t="s">
        <v>654</v>
      </c>
      <c r="E147" s="9" t="s">
        <v>655</v>
      </c>
      <c r="F147" s="16"/>
    </row>
    <row r="148" spans="1:6" x14ac:dyDescent="0.25">
      <c r="A148" s="9">
        <v>13471979</v>
      </c>
      <c r="B148" s="16">
        <v>2.08</v>
      </c>
      <c r="C148" s="9" t="s">
        <v>660</v>
      </c>
      <c r="D148" s="9" t="s">
        <v>661</v>
      </c>
      <c r="E148" s="9" t="s">
        <v>662</v>
      </c>
      <c r="F148" s="16"/>
    </row>
    <row r="149" spans="1:6" x14ac:dyDescent="0.25">
      <c r="A149" s="9">
        <v>13497649</v>
      </c>
      <c r="B149" s="16">
        <v>2.0699999999999998</v>
      </c>
      <c r="C149" s="9" t="s">
        <v>666</v>
      </c>
      <c r="D149" s="9" t="s">
        <v>666</v>
      </c>
      <c r="E149" s="9" t="s">
        <v>667</v>
      </c>
      <c r="F149" s="16"/>
    </row>
    <row r="150" spans="1:6" x14ac:dyDescent="0.25">
      <c r="A150" s="9">
        <v>13531466</v>
      </c>
      <c r="B150" s="16">
        <v>2.0699999999999998</v>
      </c>
      <c r="C150" s="9" t="s">
        <v>668</v>
      </c>
      <c r="D150" s="9" t="s">
        <v>669</v>
      </c>
      <c r="E150" s="9" t="s">
        <v>670</v>
      </c>
      <c r="F150" s="16"/>
    </row>
    <row r="151" spans="1:6" x14ac:dyDescent="0.25">
      <c r="A151" s="9">
        <v>13370566</v>
      </c>
      <c r="B151" s="16">
        <v>2.06</v>
      </c>
      <c r="C151" s="9" t="s">
        <v>671</v>
      </c>
      <c r="D151" s="9" t="s">
        <v>671</v>
      </c>
      <c r="E151" s="9" t="s">
        <v>672</v>
      </c>
      <c r="F151" s="16"/>
    </row>
    <row r="152" spans="1:6" x14ac:dyDescent="0.25">
      <c r="A152" s="9">
        <v>13385025</v>
      </c>
      <c r="B152" s="16">
        <v>2.06</v>
      </c>
      <c r="C152" s="9" t="s">
        <v>673</v>
      </c>
      <c r="D152" s="9" t="s">
        <v>674</v>
      </c>
      <c r="E152" s="9" t="s">
        <v>675</v>
      </c>
      <c r="F152" s="16"/>
    </row>
    <row r="153" spans="1:6" x14ac:dyDescent="0.25">
      <c r="A153" s="9">
        <v>13392370</v>
      </c>
      <c r="B153" s="16">
        <v>2.06</v>
      </c>
      <c r="C153" s="9" t="s">
        <v>676</v>
      </c>
      <c r="D153" s="9">
        <v>0</v>
      </c>
      <c r="E153" s="9">
        <v>0</v>
      </c>
      <c r="F153" s="16"/>
    </row>
    <row r="154" spans="1:6" x14ac:dyDescent="0.25">
      <c r="A154" s="9">
        <v>13545132</v>
      </c>
      <c r="B154" s="16">
        <v>2.06</v>
      </c>
      <c r="C154" s="9" t="s">
        <v>677</v>
      </c>
      <c r="D154" s="9">
        <v>0</v>
      </c>
      <c r="E154" s="9">
        <v>0</v>
      </c>
      <c r="F154" s="16"/>
    </row>
    <row r="155" spans="1:6" x14ac:dyDescent="0.25">
      <c r="A155" s="9">
        <v>13365248</v>
      </c>
      <c r="B155" s="16">
        <v>2.0499999999999998</v>
      </c>
      <c r="C155" s="9" t="s">
        <v>678</v>
      </c>
      <c r="D155" s="9" t="s">
        <v>678</v>
      </c>
      <c r="E155" s="9" t="s">
        <v>54</v>
      </c>
      <c r="F155" s="16"/>
    </row>
    <row r="156" spans="1:6" x14ac:dyDescent="0.25">
      <c r="A156" s="9">
        <v>13395078</v>
      </c>
      <c r="B156" s="16">
        <v>2.04</v>
      </c>
      <c r="C156" s="9" t="s">
        <v>685</v>
      </c>
      <c r="D156" s="9" t="s">
        <v>686</v>
      </c>
      <c r="E156" s="9" t="s">
        <v>687</v>
      </c>
      <c r="F156" s="16"/>
    </row>
    <row r="157" spans="1:6" x14ac:dyDescent="0.25">
      <c r="A157" s="9">
        <v>13345312</v>
      </c>
      <c r="B157" s="16">
        <v>2.0299999999999998</v>
      </c>
      <c r="C157" s="9" t="s">
        <v>696</v>
      </c>
      <c r="D157" s="9" t="s">
        <v>697</v>
      </c>
      <c r="E157" s="9" t="s">
        <v>698</v>
      </c>
      <c r="F157" s="16"/>
    </row>
    <row r="158" spans="1:6" x14ac:dyDescent="0.25">
      <c r="A158" s="9">
        <v>13393051</v>
      </c>
      <c r="B158" s="16">
        <v>2.0299999999999998</v>
      </c>
      <c r="C158" s="9" t="s">
        <v>699</v>
      </c>
      <c r="D158" s="9" t="s">
        <v>699</v>
      </c>
      <c r="E158" s="9" t="s">
        <v>700</v>
      </c>
      <c r="F158" s="16"/>
    </row>
    <row r="159" spans="1:6" x14ac:dyDescent="0.25">
      <c r="A159" s="9">
        <v>13428343</v>
      </c>
      <c r="B159" s="16">
        <v>2.0299999999999998</v>
      </c>
      <c r="C159" s="9" t="s">
        <v>704</v>
      </c>
      <c r="D159" s="9" t="s">
        <v>704</v>
      </c>
      <c r="E159" s="9" t="s">
        <v>705</v>
      </c>
      <c r="F159" s="16"/>
    </row>
    <row r="160" spans="1:6" x14ac:dyDescent="0.25">
      <c r="A160" s="9">
        <v>13447496</v>
      </c>
      <c r="B160" s="16">
        <v>2.0299999999999998</v>
      </c>
      <c r="C160" s="9" t="s">
        <v>701</v>
      </c>
      <c r="D160" s="9" t="s">
        <v>702</v>
      </c>
      <c r="E160" s="9" t="s">
        <v>703</v>
      </c>
      <c r="F160" s="16"/>
    </row>
    <row r="161" spans="1:6" x14ac:dyDescent="0.25">
      <c r="A161" s="9">
        <v>13531236</v>
      </c>
      <c r="B161" s="16">
        <v>2.0299999999999998</v>
      </c>
      <c r="C161" s="9" t="s">
        <v>706</v>
      </c>
      <c r="D161" s="9" t="s">
        <v>706</v>
      </c>
      <c r="E161" s="9" t="s">
        <v>707</v>
      </c>
      <c r="F161" s="16"/>
    </row>
    <row r="162" spans="1:6" x14ac:dyDescent="0.25">
      <c r="A162" s="9">
        <v>13534934</v>
      </c>
      <c r="B162" s="16">
        <v>2.0299999999999998</v>
      </c>
      <c r="C162" s="9" t="s">
        <v>708</v>
      </c>
      <c r="D162" s="9" t="s">
        <v>709</v>
      </c>
      <c r="E162" s="9" t="s">
        <v>710</v>
      </c>
      <c r="F162" s="16"/>
    </row>
    <row r="163" spans="1:6" x14ac:dyDescent="0.25">
      <c r="A163" s="9">
        <v>13544225</v>
      </c>
      <c r="B163" s="16">
        <v>2.0299999999999998</v>
      </c>
      <c r="C163" s="9" t="s">
        <v>711</v>
      </c>
      <c r="D163" s="9" t="s">
        <v>711</v>
      </c>
      <c r="E163" s="9" t="s">
        <v>712</v>
      </c>
      <c r="F163" s="16"/>
    </row>
    <row r="164" spans="1:6" x14ac:dyDescent="0.25">
      <c r="A164" s="9">
        <v>13435396</v>
      </c>
      <c r="B164" s="16">
        <v>2.02</v>
      </c>
      <c r="C164" s="9" t="s">
        <v>716</v>
      </c>
      <c r="D164" s="9" t="s">
        <v>717</v>
      </c>
      <c r="E164" s="9" t="s">
        <v>718</v>
      </c>
      <c r="F164" s="16"/>
    </row>
    <row r="165" spans="1:6" x14ac:dyDescent="0.25">
      <c r="A165" s="9">
        <v>13494840</v>
      </c>
      <c r="B165" s="16">
        <v>2.0099999999999998</v>
      </c>
      <c r="C165" s="9" t="s">
        <v>728</v>
      </c>
      <c r="D165" s="9" t="s">
        <v>729</v>
      </c>
      <c r="E165" s="9" t="s">
        <v>730</v>
      </c>
      <c r="F165" s="16"/>
    </row>
    <row r="166" spans="1:6" x14ac:dyDescent="0.25">
      <c r="A166" s="9">
        <v>13498439</v>
      </c>
      <c r="B166" s="16">
        <v>2.0099999999999998</v>
      </c>
      <c r="C166" s="9" t="s">
        <v>731</v>
      </c>
      <c r="D166" s="9" t="s">
        <v>732</v>
      </c>
      <c r="E166" s="9" t="s">
        <v>733</v>
      </c>
      <c r="F166" s="16"/>
    </row>
    <row r="167" spans="1:6" x14ac:dyDescent="0.25">
      <c r="A167" s="9">
        <v>13351195</v>
      </c>
      <c r="B167" s="16">
        <v>2</v>
      </c>
      <c r="C167" s="9" t="s">
        <v>734</v>
      </c>
      <c r="D167" s="9" t="s">
        <v>735</v>
      </c>
      <c r="E167" s="9" t="s">
        <v>736</v>
      </c>
      <c r="F167" s="16"/>
    </row>
    <row r="168" spans="1:6" x14ac:dyDescent="0.25">
      <c r="A168" s="9">
        <v>13423483</v>
      </c>
      <c r="B168" s="16">
        <v>2</v>
      </c>
      <c r="C168" s="9" t="s">
        <v>737</v>
      </c>
      <c r="D168" s="9" t="s">
        <v>737</v>
      </c>
      <c r="E168" s="9" t="s">
        <v>738</v>
      </c>
      <c r="F168" s="16"/>
    </row>
    <row r="169" spans="1:6" x14ac:dyDescent="0.25">
      <c r="A169" s="9">
        <v>13456744</v>
      </c>
      <c r="B169" s="16">
        <v>2</v>
      </c>
      <c r="C169" s="9" t="s">
        <v>742</v>
      </c>
      <c r="D169" s="9" t="s">
        <v>743</v>
      </c>
      <c r="E169" s="9" t="s">
        <v>744</v>
      </c>
      <c r="F169" s="16"/>
    </row>
    <row r="170" spans="1:6" x14ac:dyDescent="0.25">
      <c r="A170" s="9">
        <v>13466659</v>
      </c>
      <c r="B170" s="16">
        <v>2</v>
      </c>
      <c r="C170" s="9" t="s">
        <v>745</v>
      </c>
      <c r="D170" s="9" t="s">
        <v>745</v>
      </c>
      <c r="E170" s="9" t="s">
        <v>746</v>
      </c>
      <c r="F170" s="16"/>
    </row>
    <row r="171" spans="1:6" x14ac:dyDescent="0.25">
      <c r="A171" s="9">
        <v>13515796</v>
      </c>
      <c r="B171" s="16">
        <v>2</v>
      </c>
      <c r="C171" s="9" t="s">
        <v>747</v>
      </c>
      <c r="D171" s="9" t="s">
        <v>747</v>
      </c>
      <c r="E171" s="9" t="s">
        <v>54</v>
      </c>
      <c r="F171" s="16"/>
    </row>
    <row r="172" spans="1:6" x14ac:dyDescent="0.25">
      <c r="A172" s="9">
        <v>13347393</v>
      </c>
      <c r="B172" s="16">
        <v>1.99</v>
      </c>
      <c r="C172" s="9" t="s">
        <v>748</v>
      </c>
      <c r="D172" s="9" t="s">
        <v>748</v>
      </c>
      <c r="E172" s="9" t="s">
        <v>749</v>
      </c>
      <c r="F172" s="16"/>
    </row>
    <row r="173" spans="1:6" x14ac:dyDescent="0.25">
      <c r="A173" s="9">
        <v>13383473</v>
      </c>
      <c r="B173" s="16">
        <v>1.98</v>
      </c>
      <c r="C173" s="9" t="s">
        <v>755</v>
      </c>
      <c r="D173" s="9" t="s">
        <v>755</v>
      </c>
      <c r="E173" s="9" t="s">
        <v>756</v>
      </c>
      <c r="F173" s="16"/>
    </row>
    <row r="174" spans="1:6" x14ac:dyDescent="0.25">
      <c r="A174" s="9">
        <v>13447807</v>
      </c>
      <c r="B174" s="16">
        <v>1.98</v>
      </c>
      <c r="C174" s="9" t="s">
        <v>760</v>
      </c>
      <c r="D174" s="9" t="s">
        <v>760</v>
      </c>
      <c r="E174" s="9" t="s">
        <v>761</v>
      </c>
      <c r="F174" s="16"/>
    </row>
    <row r="175" spans="1:6" x14ac:dyDescent="0.25">
      <c r="A175" s="9">
        <v>13454271</v>
      </c>
      <c r="B175" s="16">
        <v>1.98</v>
      </c>
      <c r="C175" s="9" t="s">
        <v>764</v>
      </c>
      <c r="D175" s="9" t="s">
        <v>764</v>
      </c>
      <c r="E175" s="9" t="s">
        <v>765</v>
      </c>
      <c r="F175" s="16"/>
    </row>
    <row r="176" spans="1:6" x14ac:dyDescent="0.25">
      <c r="A176" s="9">
        <v>13479880</v>
      </c>
      <c r="B176" s="16">
        <v>1.98</v>
      </c>
      <c r="C176" s="9" t="s">
        <v>766</v>
      </c>
      <c r="D176" s="9" t="s">
        <v>766</v>
      </c>
      <c r="E176" s="9" t="s">
        <v>767</v>
      </c>
      <c r="F176" s="16"/>
    </row>
    <row r="177" spans="1:6" x14ac:dyDescent="0.25">
      <c r="A177" s="9">
        <v>13346576</v>
      </c>
      <c r="B177" s="16">
        <v>1.97</v>
      </c>
      <c r="C177" s="9" t="s">
        <v>768</v>
      </c>
      <c r="D177" s="9" t="s">
        <v>769</v>
      </c>
      <c r="E177" s="9" t="s">
        <v>770</v>
      </c>
      <c r="F177" s="16"/>
    </row>
    <row r="178" spans="1:6" x14ac:dyDescent="0.25">
      <c r="A178" s="9">
        <v>13388860</v>
      </c>
      <c r="B178" s="16">
        <v>1.97</v>
      </c>
      <c r="C178" s="9" t="s">
        <v>771</v>
      </c>
      <c r="D178" s="9" t="s">
        <v>771</v>
      </c>
      <c r="E178" s="9" t="s">
        <v>772</v>
      </c>
      <c r="F178" s="16"/>
    </row>
    <row r="179" spans="1:6" x14ac:dyDescent="0.25">
      <c r="A179" s="9">
        <v>13526773</v>
      </c>
      <c r="B179" s="16">
        <v>1.97</v>
      </c>
      <c r="C179" s="9" t="s">
        <v>777</v>
      </c>
      <c r="D179" s="9" t="s">
        <v>777</v>
      </c>
      <c r="E179" s="9" t="s">
        <v>127</v>
      </c>
      <c r="F179" s="16"/>
    </row>
    <row r="180" spans="1:6" x14ac:dyDescent="0.25">
      <c r="A180" s="9">
        <v>13545599</v>
      </c>
      <c r="B180" s="16">
        <v>1.97</v>
      </c>
      <c r="C180" s="9" t="s">
        <v>74</v>
      </c>
      <c r="D180" s="9">
        <v>0</v>
      </c>
      <c r="E180" s="9">
        <v>0</v>
      </c>
      <c r="F180" s="16"/>
    </row>
    <row r="181" spans="1:6" x14ac:dyDescent="0.25">
      <c r="A181" s="9">
        <v>13373448</v>
      </c>
      <c r="B181" s="16">
        <v>1.96</v>
      </c>
      <c r="C181" s="9" t="s">
        <v>778</v>
      </c>
      <c r="D181" s="9" t="s">
        <v>778</v>
      </c>
      <c r="E181" s="9" t="s">
        <v>779</v>
      </c>
      <c r="F181" s="16"/>
    </row>
    <row r="182" spans="1:6" x14ac:dyDescent="0.25">
      <c r="A182" s="9">
        <v>13408399</v>
      </c>
      <c r="B182" s="16">
        <v>1.96</v>
      </c>
      <c r="C182" s="9" t="s">
        <v>780</v>
      </c>
      <c r="D182" s="9" t="s">
        <v>781</v>
      </c>
      <c r="E182" s="9" t="s">
        <v>782</v>
      </c>
      <c r="F182" s="16"/>
    </row>
    <row r="183" spans="1:6" x14ac:dyDescent="0.25">
      <c r="A183" s="9">
        <v>13366928</v>
      </c>
      <c r="B183" s="16">
        <v>1.95</v>
      </c>
      <c r="C183" s="9" t="s">
        <v>783</v>
      </c>
      <c r="D183" s="9" t="s">
        <v>783</v>
      </c>
      <c r="E183" s="9" t="s">
        <v>784</v>
      </c>
      <c r="F183" s="16"/>
    </row>
    <row r="184" spans="1:6" x14ac:dyDescent="0.25">
      <c r="A184" s="9">
        <v>13429732</v>
      </c>
      <c r="B184" s="16">
        <v>1.95</v>
      </c>
      <c r="C184" s="9" t="s">
        <v>788</v>
      </c>
      <c r="D184" s="9" t="s">
        <v>789</v>
      </c>
      <c r="E184" s="9" t="s">
        <v>790</v>
      </c>
      <c r="F184" s="16"/>
    </row>
    <row r="185" spans="1:6" x14ac:dyDescent="0.25">
      <c r="A185" s="9">
        <v>13360284</v>
      </c>
      <c r="B185" s="16">
        <v>1.94</v>
      </c>
      <c r="C185" s="9" t="s">
        <v>798</v>
      </c>
      <c r="D185" s="9" t="s">
        <v>798</v>
      </c>
      <c r="E185" s="9" t="s">
        <v>29</v>
      </c>
      <c r="F185" s="16"/>
    </row>
    <row r="186" spans="1:6" x14ac:dyDescent="0.25">
      <c r="A186" s="9">
        <v>13440756</v>
      </c>
      <c r="B186" s="16">
        <v>1.94</v>
      </c>
      <c r="C186" s="9" t="s">
        <v>803</v>
      </c>
      <c r="D186" s="9" t="s">
        <v>803</v>
      </c>
      <c r="E186" s="9" t="s">
        <v>54</v>
      </c>
      <c r="F186" s="16"/>
    </row>
    <row r="187" spans="1:6" x14ac:dyDescent="0.25">
      <c r="A187" s="9">
        <v>13448403</v>
      </c>
      <c r="B187" s="16">
        <v>1.94</v>
      </c>
      <c r="C187" s="9" t="s">
        <v>799</v>
      </c>
      <c r="D187" s="9" t="s">
        <v>800</v>
      </c>
      <c r="E187" s="9" t="s">
        <v>801</v>
      </c>
      <c r="F187" s="16"/>
    </row>
    <row r="188" spans="1:6" x14ac:dyDescent="0.25">
      <c r="A188" s="9">
        <v>13460070</v>
      </c>
      <c r="B188" s="16">
        <v>1.94</v>
      </c>
      <c r="C188" s="9" t="s">
        <v>802</v>
      </c>
      <c r="D188" s="9" t="s">
        <v>802</v>
      </c>
      <c r="E188" s="9" t="s">
        <v>54</v>
      </c>
      <c r="F188" s="16"/>
    </row>
    <row r="189" spans="1:6" x14ac:dyDescent="0.25">
      <c r="A189" s="9">
        <v>13480388</v>
      </c>
      <c r="B189" s="16">
        <v>1.94</v>
      </c>
      <c r="C189" s="9" t="s">
        <v>804</v>
      </c>
      <c r="D189" s="9" t="s">
        <v>805</v>
      </c>
      <c r="E189" s="9" t="s">
        <v>806</v>
      </c>
      <c r="F189" s="16"/>
    </row>
    <row r="190" spans="1:6" x14ac:dyDescent="0.25">
      <c r="A190" s="9">
        <v>13376232</v>
      </c>
      <c r="B190" s="16">
        <v>1.93</v>
      </c>
      <c r="C190" s="9" t="s">
        <v>810</v>
      </c>
      <c r="D190" s="9" t="s">
        <v>811</v>
      </c>
      <c r="E190" s="9" t="s">
        <v>812</v>
      </c>
      <c r="F190" s="16"/>
    </row>
    <row r="191" spans="1:6" x14ac:dyDescent="0.25">
      <c r="A191" s="9">
        <v>13399423</v>
      </c>
      <c r="B191" s="16">
        <v>1.93</v>
      </c>
      <c r="C191" s="9" t="s">
        <v>814</v>
      </c>
      <c r="D191" s="9" t="s">
        <v>815</v>
      </c>
      <c r="E191" s="9" t="s">
        <v>816</v>
      </c>
      <c r="F191" s="16"/>
    </row>
    <row r="192" spans="1:6" x14ac:dyDescent="0.25">
      <c r="A192" s="9">
        <v>13453231</v>
      </c>
      <c r="B192" s="16">
        <v>1.93</v>
      </c>
      <c r="C192" s="9" t="s">
        <v>819</v>
      </c>
      <c r="D192" s="9" t="s">
        <v>820</v>
      </c>
      <c r="E192" s="9" t="s">
        <v>821</v>
      </c>
      <c r="F192" s="16"/>
    </row>
    <row r="193" spans="1:6" x14ac:dyDescent="0.25">
      <c r="A193" s="9">
        <v>13385338</v>
      </c>
      <c r="B193" s="16">
        <v>1.92</v>
      </c>
      <c r="C193" s="9" t="s">
        <v>822</v>
      </c>
      <c r="D193" s="9" t="s">
        <v>823</v>
      </c>
      <c r="E193" s="9" t="s">
        <v>824</v>
      </c>
      <c r="F193" s="16"/>
    </row>
    <row r="194" spans="1:6" x14ac:dyDescent="0.25">
      <c r="A194" s="9">
        <v>13400119</v>
      </c>
      <c r="B194" s="16">
        <v>1.92</v>
      </c>
      <c r="C194" s="9" t="s">
        <v>827</v>
      </c>
      <c r="D194" s="9" t="s">
        <v>827</v>
      </c>
      <c r="E194" s="9" t="s">
        <v>828</v>
      </c>
      <c r="F194" s="16"/>
    </row>
    <row r="195" spans="1:6" x14ac:dyDescent="0.25">
      <c r="A195" s="9">
        <v>13411346</v>
      </c>
      <c r="B195" s="16">
        <v>1.92</v>
      </c>
      <c r="C195" s="9" t="s">
        <v>825</v>
      </c>
      <c r="D195" s="9" t="s">
        <v>825</v>
      </c>
      <c r="E195" s="9" t="s">
        <v>826</v>
      </c>
      <c r="F195" s="16"/>
    </row>
    <row r="196" spans="1:6" x14ac:dyDescent="0.25">
      <c r="A196" s="9">
        <v>13418828</v>
      </c>
      <c r="B196" s="16">
        <v>1.92</v>
      </c>
      <c r="C196" s="9" t="s">
        <v>829</v>
      </c>
      <c r="D196" s="9" t="s">
        <v>829</v>
      </c>
      <c r="E196" s="9" t="s">
        <v>830</v>
      </c>
      <c r="F196" s="16"/>
    </row>
    <row r="197" spans="1:6" x14ac:dyDescent="0.25">
      <c r="A197" s="9">
        <v>13427187</v>
      </c>
      <c r="B197" s="16">
        <v>1.92</v>
      </c>
      <c r="C197" s="9" t="s">
        <v>833</v>
      </c>
      <c r="D197" s="9" t="s">
        <v>834</v>
      </c>
      <c r="E197" s="9" t="s">
        <v>835</v>
      </c>
      <c r="F197" s="16"/>
    </row>
    <row r="198" spans="1:6" x14ac:dyDescent="0.25">
      <c r="A198" s="9">
        <v>13491851</v>
      </c>
      <c r="B198" s="16">
        <v>1.92</v>
      </c>
      <c r="C198" s="9" t="s">
        <v>838</v>
      </c>
      <c r="D198" s="9" t="s">
        <v>839</v>
      </c>
      <c r="E198" s="9" t="s">
        <v>840</v>
      </c>
      <c r="F198" s="16"/>
    </row>
    <row r="199" spans="1:6" x14ac:dyDescent="0.25">
      <c r="A199" s="9">
        <v>13515266</v>
      </c>
      <c r="B199" s="16">
        <v>1.91</v>
      </c>
      <c r="C199" s="9" t="s">
        <v>850</v>
      </c>
      <c r="D199" s="9" t="s">
        <v>850</v>
      </c>
      <c r="E199" s="9" t="s">
        <v>851</v>
      </c>
      <c r="F199" s="16"/>
    </row>
    <row r="200" spans="1:6" x14ac:dyDescent="0.25">
      <c r="A200" s="9">
        <v>13370952</v>
      </c>
      <c r="B200" s="16">
        <v>1.9</v>
      </c>
      <c r="C200" s="9" t="s">
        <v>854</v>
      </c>
      <c r="D200" s="9" t="s">
        <v>855</v>
      </c>
      <c r="E200" s="9" t="s">
        <v>856</v>
      </c>
      <c r="F200" s="16"/>
    </row>
    <row r="201" spans="1:6" x14ac:dyDescent="0.25">
      <c r="A201" s="9">
        <v>13400570</v>
      </c>
      <c r="B201" s="16">
        <v>1.9</v>
      </c>
      <c r="C201" s="9" t="s">
        <v>857</v>
      </c>
      <c r="D201" s="9" t="s">
        <v>857</v>
      </c>
      <c r="E201" s="9" t="s">
        <v>858</v>
      </c>
      <c r="F201" s="16"/>
    </row>
    <row r="202" spans="1:6" x14ac:dyDescent="0.25">
      <c r="A202" s="9">
        <v>13404718</v>
      </c>
      <c r="B202" s="16">
        <v>1.9</v>
      </c>
      <c r="C202" s="9" t="s">
        <v>862</v>
      </c>
      <c r="D202" s="9" t="s">
        <v>863</v>
      </c>
      <c r="E202" s="9" t="s">
        <v>864</v>
      </c>
      <c r="F202" s="16"/>
    </row>
    <row r="203" spans="1:6" x14ac:dyDescent="0.25">
      <c r="A203" s="9">
        <v>13437534</v>
      </c>
      <c r="B203" s="16">
        <v>1.9</v>
      </c>
      <c r="C203" s="9" t="s">
        <v>868</v>
      </c>
      <c r="D203" s="9" t="s">
        <v>868</v>
      </c>
      <c r="E203" s="9" t="s">
        <v>372</v>
      </c>
      <c r="F203" s="16"/>
    </row>
    <row r="204" spans="1:6" x14ac:dyDescent="0.25">
      <c r="A204" s="9">
        <v>13451603</v>
      </c>
      <c r="B204" s="16">
        <v>1.9</v>
      </c>
      <c r="C204" s="9" t="s">
        <v>865</v>
      </c>
      <c r="D204" s="9" t="s">
        <v>866</v>
      </c>
      <c r="E204" s="9" t="s">
        <v>867</v>
      </c>
      <c r="F204" s="16"/>
    </row>
    <row r="205" spans="1:6" x14ac:dyDescent="0.25">
      <c r="A205" s="9">
        <v>13465166</v>
      </c>
      <c r="B205" s="16">
        <v>1.9</v>
      </c>
      <c r="C205" s="9" t="s">
        <v>869</v>
      </c>
      <c r="D205" s="9" t="s">
        <v>869</v>
      </c>
      <c r="E205" s="9" t="s">
        <v>502</v>
      </c>
      <c r="F205" s="16"/>
    </row>
    <row r="206" spans="1:6" x14ac:dyDescent="0.25">
      <c r="A206" s="9">
        <v>13470082</v>
      </c>
      <c r="B206" s="16">
        <v>1.9</v>
      </c>
      <c r="C206" s="9" t="s">
        <v>870</v>
      </c>
      <c r="D206" s="9" t="s">
        <v>871</v>
      </c>
      <c r="E206" s="9" t="s">
        <v>872</v>
      </c>
      <c r="F206" s="16"/>
    </row>
    <row r="207" spans="1:6" x14ac:dyDescent="0.25">
      <c r="A207" s="9">
        <v>13520275</v>
      </c>
      <c r="B207" s="16">
        <v>1.9</v>
      </c>
      <c r="C207" s="9" t="s">
        <v>873</v>
      </c>
      <c r="D207" s="9" t="s">
        <v>874</v>
      </c>
      <c r="E207" s="9" t="s">
        <v>875</v>
      </c>
      <c r="F207" s="16"/>
    </row>
    <row r="208" spans="1:6" x14ac:dyDescent="0.25">
      <c r="A208" s="9">
        <v>13410458</v>
      </c>
      <c r="B208" s="16">
        <v>1.89</v>
      </c>
      <c r="C208" s="9" t="s">
        <v>876</v>
      </c>
      <c r="D208" s="9" t="s">
        <v>877</v>
      </c>
      <c r="E208" s="9" t="s">
        <v>878</v>
      </c>
      <c r="F208" s="16"/>
    </row>
    <row r="209" spans="1:6" x14ac:dyDescent="0.25">
      <c r="A209" s="9">
        <v>13520408</v>
      </c>
      <c r="B209" s="16">
        <v>1.89</v>
      </c>
      <c r="C209" s="9" t="s">
        <v>887</v>
      </c>
      <c r="D209" s="9" t="s">
        <v>888</v>
      </c>
      <c r="E209" s="9" t="s">
        <v>889</v>
      </c>
      <c r="F209" s="16"/>
    </row>
    <row r="210" spans="1:6" x14ac:dyDescent="0.25">
      <c r="A210" s="9">
        <v>13397257</v>
      </c>
      <c r="B210" s="16">
        <v>1.88</v>
      </c>
      <c r="C210" s="9" t="s">
        <v>890</v>
      </c>
      <c r="D210" s="9" t="s">
        <v>891</v>
      </c>
      <c r="E210" s="9" t="s">
        <v>892</v>
      </c>
      <c r="F210" s="16"/>
    </row>
    <row r="211" spans="1:6" x14ac:dyDescent="0.25">
      <c r="A211" s="9">
        <v>13403315</v>
      </c>
      <c r="B211" s="16">
        <v>1.88</v>
      </c>
      <c r="C211" s="9" t="s">
        <v>893</v>
      </c>
      <c r="D211" s="9" t="s">
        <v>894</v>
      </c>
      <c r="E211" s="9" t="s">
        <v>895</v>
      </c>
      <c r="F211" s="16"/>
    </row>
    <row r="212" spans="1:6" x14ac:dyDescent="0.25">
      <c r="A212" s="9">
        <v>13443970</v>
      </c>
      <c r="B212" s="16">
        <v>1.88</v>
      </c>
      <c r="C212" s="9" t="s">
        <v>896</v>
      </c>
      <c r="D212" s="9" t="s">
        <v>897</v>
      </c>
      <c r="E212" s="9" t="s">
        <v>898</v>
      </c>
      <c r="F212" s="16"/>
    </row>
    <row r="213" spans="1:6" x14ac:dyDescent="0.25">
      <c r="A213" s="9">
        <v>13512407</v>
      </c>
      <c r="B213" s="16">
        <v>1.88</v>
      </c>
      <c r="C213" s="9" t="s">
        <v>903</v>
      </c>
      <c r="D213" s="9" t="s">
        <v>903</v>
      </c>
      <c r="E213" s="9" t="s">
        <v>904</v>
      </c>
      <c r="F213" s="16"/>
    </row>
    <row r="214" spans="1:6" x14ac:dyDescent="0.25">
      <c r="A214" s="9">
        <v>13523448</v>
      </c>
      <c r="B214" s="16">
        <v>1.88</v>
      </c>
      <c r="C214" s="9" t="s">
        <v>901</v>
      </c>
      <c r="D214" s="9" t="s">
        <v>901</v>
      </c>
      <c r="E214" s="9" t="s">
        <v>902</v>
      </c>
      <c r="F214" s="16"/>
    </row>
    <row r="215" spans="1:6" x14ac:dyDescent="0.25">
      <c r="A215" s="9">
        <v>13351712</v>
      </c>
      <c r="B215" s="16">
        <v>1.87</v>
      </c>
      <c r="C215" s="9" t="s">
        <v>910</v>
      </c>
      <c r="D215" s="9" t="s">
        <v>910</v>
      </c>
      <c r="E215" s="9" t="s">
        <v>54</v>
      </c>
      <c r="F215" s="16"/>
    </row>
    <row r="216" spans="1:6" x14ac:dyDescent="0.25">
      <c r="A216" s="9">
        <v>13383083</v>
      </c>
      <c r="B216" s="16">
        <v>1.87</v>
      </c>
      <c r="C216" s="9" t="s">
        <v>911</v>
      </c>
      <c r="D216" s="9" t="s">
        <v>912</v>
      </c>
      <c r="E216" s="9" t="s">
        <v>913</v>
      </c>
      <c r="F216" s="16"/>
    </row>
    <row r="217" spans="1:6" x14ac:dyDescent="0.25">
      <c r="A217" s="9">
        <v>13388852</v>
      </c>
      <c r="B217" s="16">
        <v>1.87</v>
      </c>
      <c r="C217" s="9" t="s">
        <v>914</v>
      </c>
      <c r="D217" s="9" t="s">
        <v>914</v>
      </c>
      <c r="E217" s="9" t="s">
        <v>915</v>
      </c>
      <c r="F217" s="16"/>
    </row>
    <row r="218" spans="1:6" x14ac:dyDescent="0.25">
      <c r="A218" s="9">
        <v>13457103</v>
      </c>
      <c r="B218" s="16">
        <v>1.87</v>
      </c>
      <c r="C218" s="9" t="s">
        <v>916</v>
      </c>
      <c r="D218" s="9" t="s">
        <v>917</v>
      </c>
      <c r="E218" s="9" t="s">
        <v>918</v>
      </c>
      <c r="F218" s="16"/>
    </row>
    <row r="219" spans="1:6" x14ac:dyDescent="0.25">
      <c r="A219" s="9">
        <v>13343368</v>
      </c>
      <c r="B219" s="16">
        <v>1.86</v>
      </c>
      <c r="C219" s="9" t="s">
        <v>928</v>
      </c>
      <c r="D219" s="9" t="s">
        <v>928</v>
      </c>
      <c r="E219" s="9" t="s">
        <v>929</v>
      </c>
      <c r="F219" s="16"/>
    </row>
    <row r="220" spans="1:6" x14ac:dyDescent="0.25">
      <c r="A220" s="9">
        <v>13354158</v>
      </c>
      <c r="B220" s="16">
        <v>1.86</v>
      </c>
      <c r="C220" s="9" t="s">
        <v>933</v>
      </c>
      <c r="D220" s="9" t="s">
        <v>933</v>
      </c>
      <c r="E220" s="9" t="s">
        <v>934</v>
      </c>
      <c r="F220" s="16"/>
    </row>
    <row r="221" spans="1:6" x14ac:dyDescent="0.25">
      <c r="A221" s="9">
        <v>13380220</v>
      </c>
      <c r="B221" s="16">
        <v>1.86</v>
      </c>
      <c r="C221" s="9" t="s">
        <v>930</v>
      </c>
      <c r="D221" s="9" t="s">
        <v>931</v>
      </c>
      <c r="E221" s="9" t="s">
        <v>932</v>
      </c>
      <c r="F221" s="16"/>
    </row>
    <row r="222" spans="1:6" x14ac:dyDescent="0.25">
      <c r="A222" s="9">
        <v>13425745</v>
      </c>
      <c r="B222" s="16">
        <v>1.86</v>
      </c>
      <c r="C222" s="9" t="s">
        <v>935</v>
      </c>
      <c r="D222" s="9" t="s">
        <v>935</v>
      </c>
      <c r="E222" s="9" t="s">
        <v>936</v>
      </c>
      <c r="F222" s="16"/>
    </row>
    <row r="223" spans="1:6" x14ac:dyDescent="0.25">
      <c r="A223" s="9">
        <v>13442756</v>
      </c>
      <c r="B223" s="16">
        <v>1.86</v>
      </c>
      <c r="C223" s="9" t="s">
        <v>941</v>
      </c>
      <c r="D223" s="9" t="s">
        <v>941</v>
      </c>
      <c r="E223" s="9" t="s">
        <v>942</v>
      </c>
      <c r="F223" s="16"/>
    </row>
    <row r="224" spans="1:6" x14ac:dyDescent="0.25">
      <c r="A224" s="9">
        <v>13451465</v>
      </c>
      <c r="B224" s="16">
        <v>1.86</v>
      </c>
      <c r="C224" s="9" t="s">
        <v>937</v>
      </c>
      <c r="D224" s="9" t="s">
        <v>938</v>
      </c>
      <c r="E224" s="9" t="s">
        <v>939</v>
      </c>
      <c r="F224" s="16"/>
    </row>
    <row r="225" spans="1:6" x14ac:dyDescent="0.25">
      <c r="A225" s="9">
        <v>13452763</v>
      </c>
      <c r="B225" s="16">
        <v>1.86</v>
      </c>
      <c r="C225" s="9" t="s">
        <v>940</v>
      </c>
      <c r="D225" s="9" t="s">
        <v>940</v>
      </c>
      <c r="E225" s="9" t="s">
        <v>372</v>
      </c>
      <c r="F225" s="16"/>
    </row>
    <row r="226" spans="1:6" x14ac:dyDescent="0.25">
      <c r="A226" s="9">
        <v>13510443</v>
      </c>
      <c r="B226" s="16">
        <v>1.86</v>
      </c>
      <c r="C226" s="9" t="s">
        <v>943</v>
      </c>
      <c r="D226" s="9" t="s">
        <v>944</v>
      </c>
      <c r="E226" s="9" t="s">
        <v>945</v>
      </c>
      <c r="F226" s="16"/>
    </row>
    <row r="227" spans="1:6" x14ac:dyDescent="0.25">
      <c r="A227" s="9">
        <v>13511260</v>
      </c>
      <c r="B227" s="16">
        <v>1.86</v>
      </c>
      <c r="C227" s="9" t="s">
        <v>946</v>
      </c>
      <c r="D227" s="9" t="s">
        <v>946</v>
      </c>
      <c r="E227" s="9" t="s">
        <v>372</v>
      </c>
      <c r="F227" s="16"/>
    </row>
    <row r="228" spans="1:6" x14ac:dyDescent="0.25">
      <c r="A228" s="9">
        <v>13375245</v>
      </c>
      <c r="B228" s="16">
        <v>1.85</v>
      </c>
      <c r="C228" s="9" t="s">
        <v>949</v>
      </c>
      <c r="D228" s="9" t="s">
        <v>949</v>
      </c>
      <c r="E228" s="9" t="s">
        <v>54</v>
      </c>
      <c r="F228" s="16"/>
    </row>
    <row r="229" spans="1:6" x14ac:dyDescent="0.25">
      <c r="A229" s="9">
        <v>13464709</v>
      </c>
      <c r="B229" s="16">
        <v>1.85</v>
      </c>
      <c r="C229" s="9" t="s">
        <v>953</v>
      </c>
      <c r="D229" s="9" t="s">
        <v>954</v>
      </c>
      <c r="E229" s="9" t="s">
        <v>955</v>
      </c>
      <c r="F229" s="16"/>
    </row>
    <row r="230" spans="1:6" x14ac:dyDescent="0.25">
      <c r="A230" s="9">
        <v>13508498</v>
      </c>
      <c r="B230" s="16">
        <v>1.85</v>
      </c>
      <c r="C230" s="9" t="s">
        <v>956</v>
      </c>
      <c r="D230" s="9" t="s">
        <v>956</v>
      </c>
      <c r="E230" s="9" t="s">
        <v>957</v>
      </c>
      <c r="F230" s="16"/>
    </row>
    <row r="231" spans="1:6" x14ac:dyDescent="0.25">
      <c r="A231" s="9">
        <v>13349772</v>
      </c>
      <c r="B231" s="16">
        <v>1.84</v>
      </c>
      <c r="C231" s="9" t="s">
        <v>963</v>
      </c>
      <c r="D231" s="9" t="s">
        <v>964</v>
      </c>
      <c r="E231" s="9" t="s">
        <v>965</v>
      </c>
      <c r="F231" s="16"/>
    </row>
    <row r="232" spans="1:6" x14ac:dyDescent="0.25">
      <c r="A232" s="9">
        <v>13460020</v>
      </c>
      <c r="B232" s="16">
        <v>1.84</v>
      </c>
      <c r="C232" s="9" t="s">
        <v>968</v>
      </c>
      <c r="D232" s="9" t="s">
        <v>969</v>
      </c>
      <c r="E232" s="9" t="s">
        <v>970</v>
      </c>
      <c r="F232" s="16"/>
    </row>
    <row r="233" spans="1:6" x14ac:dyDescent="0.25">
      <c r="A233" s="9">
        <v>13350142</v>
      </c>
      <c r="B233" s="16">
        <v>1.83</v>
      </c>
      <c r="C233" s="9" t="s">
        <v>973</v>
      </c>
      <c r="D233" s="9" t="s">
        <v>974</v>
      </c>
      <c r="E233" s="9" t="s">
        <v>975</v>
      </c>
      <c r="F233" s="16"/>
    </row>
    <row r="234" spans="1:6" x14ac:dyDescent="0.25">
      <c r="A234" s="9">
        <v>13384115</v>
      </c>
      <c r="B234" s="16">
        <v>1.83</v>
      </c>
      <c r="C234" s="9" t="s">
        <v>976</v>
      </c>
      <c r="D234" s="9" t="s">
        <v>976</v>
      </c>
      <c r="E234" s="9" t="s">
        <v>977</v>
      </c>
      <c r="F234" s="16"/>
    </row>
    <row r="235" spans="1:6" x14ac:dyDescent="0.25">
      <c r="A235" s="9">
        <v>13389622</v>
      </c>
      <c r="B235" s="16">
        <v>1.83</v>
      </c>
      <c r="C235" s="9" t="s">
        <v>978</v>
      </c>
      <c r="D235" s="9" t="s">
        <v>979</v>
      </c>
      <c r="E235" s="9" t="s">
        <v>980</v>
      </c>
      <c r="F235" s="16"/>
    </row>
    <row r="236" spans="1:6" x14ac:dyDescent="0.25">
      <c r="A236" s="9">
        <v>13415514</v>
      </c>
      <c r="B236" s="16">
        <v>1.83</v>
      </c>
      <c r="C236" s="9" t="s">
        <v>981</v>
      </c>
      <c r="D236" s="9" t="s">
        <v>982</v>
      </c>
      <c r="E236" s="9" t="s">
        <v>983</v>
      </c>
      <c r="F236" s="16"/>
    </row>
    <row r="237" spans="1:6" x14ac:dyDescent="0.25">
      <c r="A237" s="9">
        <v>13461062</v>
      </c>
      <c r="B237" s="16">
        <v>1.83</v>
      </c>
      <c r="C237" s="9" t="s">
        <v>984</v>
      </c>
      <c r="D237" s="9" t="s">
        <v>985</v>
      </c>
      <c r="E237" s="9" t="s">
        <v>986</v>
      </c>
      <c r="F237" s="16"/>
    </row>
    <row r="238" spans="1:6" x14ac:dyDescent="0.25">
      <c r="A238" s="9">
        <v>13464862</v>
      </c>
      <c r="B238" s="16">
        <v>1.83</v>
      </c>
      <c r="C238" s="9" t="s">
        <v>987</v>
      </c>
      <c r="D238" s="9" t="s">
        <v>988</v>
      </c>
      <c r="E238" s="9" t="s">
        <v>989</v>
      </c>
      <c r="F238" s="16"/>
    </row>
    <row r="239" spans="1:6" x14ac:dyDescent="0.25">
      <c r="A239" s="9">
        <v>13534783</v>
      </c>
      <c r="B239" s="16">
        <v>1.83</v>
      </c>
      <c r="C239" s="9" t="s">
        <v>990</v>
      </c>
      <c r="D239" s="9" t="s">
        <v>991</v>
      </c>
      <c r="E239" s="9" t="s">
        <v>992</v>
      </c>
      <c r="F239" s="16"/>
    </row>
    <row r="240" spans="1:6" x14ac:dyDescent="0.25">
      <c r="A240" s="9">
        <v>13540414</v>
      </c>
      <c r="B240" s="16">
        <v>1.83</v>
      </c>
      <c r="C240" s="9" t="s">
        <v>993</v>
      </c>
      <c r="D240" s="9" t="s">
        <v>993</v>
      </c>
      <c r="E240" s="9" t="s">
        <v>627</v>
      </c>
      <c r="F240" s="16"/>
    </row>
    <row r="241" spans="1:6" x14ac:dyDescent="0.25">
      <c r="A241" s="9">
        <v>13458981</v>
      </c>
      <c r="B241" s="16">
        <v>1.82</v>
      </c>
      <c r="C241" s="9" t="s">
        <v>994</v>
      </c>
      <c r="D241" s="9" t="s">
        <v>995</v>
      </c>
      <c r="E241" s="9" t="s">
        <v>996</v>
      </c>
      <c r="F241" s="16"/>
    </row>
    <row r="242" spans="1:6" x14ac:dyDescent="0.25">
      <c r="A242" s="9">
        <v>13519923</v>
      </c>
      <c r="B242" s="16">
        <v>1.81</v>
      </c>
      <c r="C242" s="9" t="s">
        <v>1003</v>
      </c>
      <c r="D242" s="9" t="s">
        <v>1003</v>
      </c>
      <c r="E242" s="9" t="s">
        <v>54</v>
      </c>
      <c r="F242" s="16"/>
    </row>
    <row r="243" spans="1:6" x14ac:dyDescent="0.25">
      <c r="A243" s="9">
        <v>13375997</v>
      </c>
      <c r="B243" s="16">
        <v>1.8</v>
      </c>
      <c r="C243" s="9" t="s">
        <v>1004</v>
      </c>
      <c r="D243" s="9" t="s">
        <v>1004</v>
      </c>
      <c r="E243" s="9" t="s">
        <v>54</v>
      </c>
      <c r="F243" s="16"/>
    </row>
    <row r="244" spans="1:6" x14ac:dyDescent="0.25">
      <c r="A244" s="9">
        <v>13478565</v>
      </c>
      <c r="B244" s="16">
        <v>1.8</v>
      </c>
      <c r="C244" s="9" t="s">
        <v>1007</v>
      </c>
      <c r="D244" s="9" t="s">
        <v>1008</v>
      </c>
      <c r="E244" s="9" t="s">
        <v>1009</v>
      </c>
      <c r="F244" s="16"/>
    </row>
    <row r="245" spans="1:6" x14ac:dyDescent="0.25">
      <c r="A245" s="9">
        <v>13520723</v>
      </c>
      <c r="B245" s="16">
        <v>1.8</v>
      </c>
      <c r="C245" s="9" t="s">
        <v>1010</v>
      </c>
      <c r="D245" s="9" t="s">
        <v>1010</v>
      </c>
      <c r="E245" s="9" t="s">
        <v>837</v>
      </c>
      <c r="F245" s="16"/>
    </row>
    <row r="246" spans="1:6" x14ac:dyDescent="0.25">
      <c r="A246" s="9">
        <v>13434973</v>
      </c>
      <c r="B246" s="16">
        <v>1.79</v>
      </c>
      <c r="C246" s="9" t="s">
        <v>1024</v>
      </c>
      <c r="D246" s="9" t="s">
        <v>1024</v>
      </c>
      <c r="E246" s="9" t="s">
        <v>1025</v>
      </c>
      <c r="F246" s="16"/>
    </row>
    <row r="247" spans="1:6" x14ac:dyDescent="0.25">
      <c r="A247" s="9">
        <v>13448305</v>
      </c>
      <c r="B247" s="16">
        <v>1.79</v>
      </c>
      <c r="C247" s="9" t="s">
        <v>1021</v>
      </c>
      <c r="D247" s="9" t="s">
        <v>1022</v>
      </c>
      <c r="E247" s="9" t="s">
        <v>1023</v>
      </c>
      <c r="F247" s="16"/>
    </row>
    <row r="248" spans="1:6" x14ac:dyDescent="0.25">
      <c r="A248" s="9">
        <v>13518337</v>
      </c>
      <c r="B248" s="16">
        <v>1.79</v>
      </c>
      <c r="C248" s="9" t="s">
        <v>1032</v>
      </c>
      <c r="D248" s="9" t="s">
        <v>1033</v>
      </c>
      <c r="E248" s="9" t="s">
        <v>1034</v>
      </c>
      <c r="F248" s="16"/>
    </row>
    <row r="249" spans="1:6" x14ac:dyDescent="0.25">
      <c r="A249" s="9">
        <v>13524352</v>
      </c>
      <c r="B249" s="16">
        <v>1.79</v>
      </c>
      <c r="C249" s="9" t="s">
        <v>1029</v>
      </c>
      <c r="D249" s="9" t="s">
        <v>1030</v>
      </c>
      <c r="E249" s="9" t="s">
        <v>1031</v>
      </c>
      <c r="F249" s="16"/>
    </row>
    <row r="250" spans="1:6" x14ac:dyDescent="0.25">
      <c r="A250" s="9">
        <v>13493500</v>
      </c>
      <c r="B250" s="16">
        <v>1.78</v>
      </c>
      <c r="C250" s="9" t="s">
        <v>1035</v>
      </c>
      <c r="D250" s="9" t="s">
        <v>1035</v>
      </c>
      <c r="E250" s="9" t="s">
        <v>1036</v>
      </c>
      <c r="F250" s="16"/>
    </row>
    <row r="251" spans="1:6" x14ac:dyDescent="0.25">
      <c r="A251" s="9">
        <v>13500382</v>
      </c>
      <c r="B251" s="16">
        <v>1.78</v>
      </c>
      <c r="C251" s="9" t="s">
        <v>1037</v>
      </c>
      <c r="D251" s="9" t="s">
        <v>1038</v>
      </c>
      <c r="E251" s="9" t="s">
        <v>1039</v>
      </c>
      <c r="F251" s="16"/>
    </row>
    <row r="252" spans="1:6" x14ac:dyDescent="0.25">
      <c r="A252" s="9">
        <v>13504998</v>
      </c>
      <c r="B252" s="16">
        <v>1.78</v>
      </c>
      <c r="C252" s="9" t="s">
        <v>1040</v>
      </c>
      <c r="D252" s="9" t="s">
        <v>1040</v>
      </c>
      <c r="E252" s="9" t="s">
        <v>1041</v>
      </c>
      <c r="F252" s="16"/>
    </row>
    <row r="253" spans="1:6" x14ac:dyDescent="0.25">
      <c r="A253" s="9">
        <v>13538781</v>
      </c>
      <c r="B253" s="16">
        <v>1.78</v>
      </c>
      <c r="C253" s="9" t="s">
        <v>1042</v>
      </c>
      <c r="D253" s="9" t="s">
        <v>1042</v>
      </c>
      <c r="E253" s="9" t="s">
        <v>372</v>
      </c>
      <c r="F253" s="16"/>
    </row>
    <row r="254" spans="1:6" x14ac:dyDescent="0.25">
      <c r="A254" s="9">
        <v>13371362</v>
      </c>
      <c r="B254" s="16">
        <v>1.77</v>
      </c>
      <c r="C254" s="9" t="s">
        <v>1043</v>
      </c>
      <c r="D254" s="9" t="s">
        <v>1043</v>
      </c>
      <c r="E254" s="9" t="s">
        <v>1044</v>
      </c>
      <c r="F254" s="16"/>
    </row>
    <row r="255" spans="1:6" x14ac:dyDescent="0.25">
      <c r="A255" s="9">
        <v>13393647</v>
      </c>
      <c r="B255" s="16">
        <v>1.77</v>
      </c>
      <c r="C255" s="9" t="s">
        <v>1045</v>
      </c>
      <c r="D255" s="9" t="s">
        <v>1046</v>
      </c>
      <c r="E255" s="9" t="s">
        <v>1047</v>
      </c>
      <c r="F255" s="16"/>
    </row>
    <row r="256" spans="1:6" x14ac:dyDescent="0.25">
      <c r="A256" s="9">
        <v>13519530</v>
      </c>
      <c r="B256" s="16">
        <v>1.77</v>
      </c>
      <c r="C256" s="9" t="s">
        <v>1056</v>
      </c>
      <c r="D256" s="9" t="s">
        <v>1057</v>
      </c>
      <c r="E256" s="9" t="s">
        <v>1058</v>
      </c>
      <c r="F256" s="16"/>
    </row>
    <row r="257" spans="1:6" x14ac:dyDescent="0.25">
      <c r="A257" s="9">
        <v>13524655</v>
      </c>
      <c r="B257" s="16">
        <v>1.77</v>
      </c>
      <c r="C257" s="9" t="s">
        <v>1054</v>
      </c>
      <c r="D257" s="9" t="s">
        <v>1054</v>
      </c>
      <c r="E257" s="9" t="s">
        <v>54</v>
      </c>
      <c r="F257" s="16"/>
    </row>
    <row r="258" spans="1:6" x14ac:dyDescent="0.25">
      <c r="A258" s="9">
        <v>13531421</v>
      </c>
      <c r="B258" s="16">
        <v>1.77</v>
      </c>
      <c r="C258" s="9" t="s">
        <v>1055</v>
      </c>
      <c r="D258" s="9" t="s">
        <v>1055</v>
      </c>
      <c r="E258" s="9" t="s">
        <v>372</v>
      </c>
      <c r="F258" s="16"/>
    </row>
    <row r="259" spans="1:6" x14ac:dyDescent="0.25">
      <c r="A259" s="9">
        <v>13348865</v>
      </c>
      <c r="B259" s="16">
        <v>1.76</v>
      </c>
      <c r="C259" s="9" t="s">
        <v>1066</v>
      </c>
      <c r="D259" s="9" t="s">
        <v>1067</v>
      </c>
      <c r="E259" s="9" t="s">
        <v>1068</v>
      </c>
      <c r="F259" s="16"/>
    </row>
    <row r="260" spans="1:6" x14ac:dyDescent="0.25">
      <c r="A260" s="9">
        <v>13361750</v>
      </c>
      <c r="B260" s="16">
        <v>1.76</v>
      </c>
      <c r="C260" s="9" t="s">
        <v>1069</v>
      </c>
      <c r="D260" s="9" t="s">
        <v>1069</v>
      </c>
      <c r="E260" s="9" t="s">
        <v>54</v>
      </c>
      <c r="F260" s="16"/>
    </row>
    <row r="261" spans="1:6" x14ac:dyDescent="0.25">
      <c r="A261" s="9">
        <v>13368211</v>
      </c>
      <c r="B261" s="16">
        <v>1.76</v>
      </c>
      <c r="C261" s="9" t="s">
        <v>1065</v>
      </c>
      <c r="D261" s="9" t="s">
        <v>1065</v>
      </c>
      <c r="E261" s="9" t="s">
        <v>54</v>
      </c>
      <c r="F261" s="16"/>
    </row>
    <row r="262" spans="1:6" x14ac:dyDescent="0.25">
      <c r="A262" s="9">
        <v>13393958</v>
      </c>
      <c r="B262" s="16">
        <v>1.76</v>
      </c>
      <c r="C262" s="9" t="s">
        <v>1072</v>
      </c>
      <c r="D262" s="9" t="s">
        <v>1073</v>
      </c>
      <c r="E262" s="9" t="s">
        <v>1074</v>
      </c>
      <c r="F262" s="16"/>
    </row>
    <row r="263" spans="1:6" x14ac:dyDescent="0.25">
      <c r="A263" s="9">
        <v>13475760</v>
      </c>
      <c r="B263" s="16">
        <v>1.76</v>
      </c>
      <c r="C263" s="9" t="s">
        <v>1080</v>
      </c>
      <c r="D263" s="9" t="s">
        <v>1080</v>
      </c>
      <c r="E263" s="9" t="s">
        <v>1081</v>
      </c>
      <c r="F263" s="16"/>
    </row>
    <row r="264" spans="1:6" x14ac:dyDescent="0.25">
      <c r="A264" s="9">
        <v>13492528</v>
      </c>
      <c r="B264" s="16">
        <v>1.76</v>
      </c>
      <c r="C264" s="9" t="s">
        <v>1082</v>
      </c>
      <c r="D264" s="9" t="s">
        <v>1083</v>
      </c>
      <c r="E264" s="9" t="s">
        <v>520</v>
      </c>
      <c r="F264" s="16"/>
    </row>
    <row r="265" spans="1:6" x14ac:dyDescent="0.25">
      <c r="A265" s="9">
        <v>13526218</v>
      </c>
      <c r="B265" s="16">
        <v>1.76</v>
      </c>
      <c r="C265" s="9" t="s">
        <v>1084</v>
      </c>
      <c r="D265" s="9" t="s">
        <v>1085</v>
      </c>
      <c r="E265" s="9" t="s">
        <v>1086</v>
      </c>
      <c r="F265" s="16"/>
    </row>
    <row r="266" spans="1:6" x14ac:dyDescent="0.25">
      <c r="A266" s="9">
        <v>13372770</v>
      </c>
      <c r="B266" s="16">
        <v>1.75</v>
      </c>
      <c r="C266" s="9" t="s">
        <v>1087</v>
      </c>
      <c r="D266" s="9" t="s">
        <v>1087</v>
      </c>
      <c r="E266" s="9" t="s">
        <v>1088</v>
      </c>
      <c r="F266" s="16"/>
    </row>
    <row r="267" spans="1:6" x14ac:dyDescent="0.25">
      <c r="A267" s="9">
        <v>13432217</v>
      </c>
      <c r="B267" s="16">
        <v>1.75</v>
      </c>
      <c r="C267" s="9" t="s">
        <v>1092</v>
      </c>
      <c r="D267" s="9" t="s">
        <v>1093</v>
      </c>
      <c r="E267" s="9" t="s">
        <v>1094</v>
      </c>
      <c r="F267" s="16"/>
    </row>
    <row r="268" spans="1:6" x14ac:dyDescent="0.25">
      <c r="A268" s="9">
        <v>13467383</v>
      </c>
      <c r="B268" s="16">
        <v>1.75</v>
      </c>
      <c r="C268" s="9" t="s">
        <v>1098</v>
      </c>
      <c r="D268" s="9" t="s">
        <v>1098</v>
      </c>
      <c r="E268" s="9" t="s">
        <v>1099</v>
      </c>
      <c r="F268" s="16"/>
    </row>
    <row r="269" spans="1:6" x14ac:dyDescent="0.25">
      <c r="A269" s="9">
        <v>13504572</v>
      </c>
      <c r="B269" s="16">
        <v>1.75</v>
      </c>
      <c r="C269" s="9" t="s">
        <v>1100</v>
      </c>
      <c r="D269" s="9" t="s">
        <v>1101</v>
      </c>
      <c r="E269" s="9" t="s">
        <v>1102</v>
      </c>
      <c r="F269" s="16"/>
    </row>
    <row r="270" spans="1:6" x14ac:dyDescent="0.25">
      <c r="A270" s="9">
        <v>13537041</v>
      </c>
      <c r="B270" s="16">
        <v>1.75</v>
      </c>
      <c r="C270" s="9" t="s">
        <v>1103</v>
      </c>
      <c r="D270" s="9" t="s">
        <v>1104</v>
      </c>
      <c r="E270" s="9" t="s">
        <v>1105</v>
      </c>
      <c r="F270" s="16"/>
    </row>
    <row r="271" spans="1:6" x14ac:dyDescent="0.25">
      <c r="A271" s="9">
        <v>13540303</v>
      </c>
      <c r="B271" s="16">
        <v>1.75</v>
      </c>
      <c r="C271" s="9" t="s">
        <v>1106</v>
      </c>
      <c r="D271" s="9" t="s">
        <v>1107</v>
      </c>
      <c r="E271" s="9" t="s">
        <v>1108</v>
      </c>
      <c r="F271" s="16"/>
    </row>
    <row r="272" spans="1:6" x14ac:dyDescent="0.25">
      <c r="A272" s="9">
        <v>13336940</v>
      </c>
      <c r="B272" s="16">
        <v>1.74</v>
      </c>
      <c r="C272" s="9" t="s">
        <v>1112</v>
      </c>
      <c r="D272" s="9" t="s">
        <v>1113</v>
      </c>
      <c r="E272" s="9" t="s">
        <v>1114</v>
      </c>
      <c r="F272" s="16"/>
    </row>
    <row r="273" spans="1:6" x14ac:dyDescent="0.25">
      <c r="A273" s="9">
        <v>13445921</v>
      </c>
      <c r="B273" s="16">
        <v>1.74</v>
      </c>
      <c r="C273" s="9" t="s">
        <v>1115</v>
      </c>
      <c r="D273" s="9" t="s">
        <v>1115</v>
      </c>
      <c r="E273" s="9" t="s">
        <v>1116</v>
      </c>
      <c r="F273" s="16"/>
    </row>
    <row r="274" spans="1:6" x14ac:dyDescent="0.25">
      <c r="A274" s="9">
        <v>13468654</v>
      </c>
      <c r="B274" s="16">
        <v>1.74</v>
      </c>
      <c r="C274" s="9" t="s">
        <v>1117</v>
      </c>
      <c r="D274" s="9" t="s">
        <v>1118</v>
      </c>
      <c r="E274" s="9" t="s">
        <v>1119</v>
      </c>
      <c r="F274" s="16"/>
    </row>
    <row r="275" spans="1:6" x14ac:dyDescent="0.25">
      <c r="A275" s="9">
        <v>13513992</v>
      </c>
      <c r="B275" s="16">
        <v>1.74</v>
      </c>
      <c r="C275" s="9" t="s">
        <v>1123</v>
      </c>
      <c r="D275" s="9" t="s">
        <v>1124</v>
      </c>
      <c r="E275" s="9" t="s">
        <v>1125</v>
      </c>
      <c r="F275" s="16"/>
    </row>
    <row r="276" spans="1:6" x14ac:dyDescent="0.25">
      <c r="A276" s="9">
        <v>13344214</v>
      </c>
      <c r="B276" s="16">
        <v>1.73</v>
      </c>
      <c r="C276" s="9" t="s">
        <v>1129</v>
      </c>
      <c r="D276" s="9" t="s">
        <v>1130</v>
      </c>
      <c r="E276" s="9" t="s">
        <v>1131</v>
      </c>
      <c r="F276" s="16"/>
    </row>
    <row r="277" spans="1:6" x14ac:dyDescent="0.25">
      <c r="A277" s="9">
        <v>13350171</v>
      </c>
      <c r="B277" s="16">
        <v>1.73</v>
      </c>
      <c r="C277" s="9" t="s">
        <v>1135</v>
      </c>
      <c r="D277" s="9" t="s">
        <v>1136</v>
      </c>
      <c r="E277" s="9" t="s">
        <v>1137</v>
      </c>
      <c r="F277" s="16"/>
    </row>
    <row r="278" spans="1:6" x14ac:dyDescent="0.25">
      <c r="A278" s="9">
        <v>13370075</v>
      </c>
      <c r="B278" s="16">
        <v>1.73</v>
      </c>
      <c r="C278" s="9" t="s">
        <v>1126</v>
      </c>
      <c r="D278" s="9" t="s">
        <v>1127</v>
      </c>
      <c r="E278" s="9" t="s">
        <v>1128</v>
      </c>
      <c r="F278" s="16"/>
    </row>
    <row r="279" spans="1:6" x14ac:dyDescent="0.25">
      <c r="A279" s="9">
        <v>13372909</v>
      </c>
      <c r="B279" s="16">
        <v>1.73</v>
      </c>
      <c r="C279" s="9" t="s">
        <v>1132</v>
      </c>
      <c r="D279" s="9" t="s">
        <v>1133</v>
      </c>
      <c r="E279" s="9" t="s">
        <v>1134</v>
      </c>
      <c r="F279" s="16"/>
    </row>
    <row r="280" spans="1:6" x14ac:dyDescent="0.25">
      <c r="A280" s="9">
        <v>13419259</v>
      </c>
      <c r="B280" s="16">
        <v>1.73</v>
      </c>
      <c r="C280" s="9" t="s">
        <v>1143</v>
      </c>
      <c r="D280" s="9" t="s">
        <v>1143</v>
      </c>
      <c r="E280" s="9" t="s">
        <v>1144</v>
      </c>
      <c r="F280" s="16"/>
    </row>
    <row r="281" spans="1:6" x14ac:dyDescent="0.25">
      <c r="A281" s="9">
        <v>13444826</v>
      </c>
      <c r="B281" s="16">
        <v>1.73</v>
      </c>
      <c r="C281" s="9" t="s">
        <v>1145</v>
      </c>
      <c r="D281" s="9" t="s">
        <v>1145</v>
      </c>
      <c r="E281" s="9" t="s">
        <v>400</v>
      </c>
      <c r="F281" s="16"/>
    </row>
    <row r="282" spans="1:6" x14ac:dyDescent="0.25">
      <c r="A282" s="9">
        <v>13456126</v>
      </c>
      <c r="B282" s="16">
        <v>1.73</v>
      </c>
      <c r="C282" s="9" t="s">
        <v>1146</v>
      </c>
      <c r="D282" s="9" t="s">
        <v>1147</v>
      </c>
      <c r="E282" s="9" t="s">
        <v>1148</v>
      </c>
      <c r="F282" s="16"/>
    </row>
    <row r="283" spans="1:6" x14ac:dyDescent="0.25">
      <c r="A283" s="9">
        <v>13489150</v>
      </c>
      <c r="B283" s="16">
        <v>1.73</v>
      </c>
      <c r="C283" s="9" t="s">
        <v>1149</v>
      </c>
      <c r="D283" s="9" t="s">
        <v>1149</v>
      </c>
      <c r="E283" s="9" t="s">
        <v>1150</v>
      </c>
      <c r="F283" s="16"/>
    </row>
    <row r="284" spans="1:6" x14ac:dyDescent="0.25">
      <c r="A284" s="9">
        <v>13493783</v>
      </c>
      <c r="B284" s="16">
        <v>1.73</v>
      </c>
      <c r="C284" s="9" t="s">
        <v>1151</v>
      </c>
      <c r="D284" s="9" t="s">
        <v>1152</v>
      </c>
      <c r="E284" s="9" t="s">
        <v>1153</v>
      </c>
      <c r="F284" s="16"/>
    </row>
    <row r="285" spans="1:6" x14ac:dyDescent="0.25">
      <c r="A285" s="9">
        <v>13532428</v>
      </c>
      <c r="B285" s="16">
        <v>1.73</v>
      </c>
      <c r="C285" s="9" t="s">
        <v>1154</v>
      </c>
      <c r="D285" s="9" t="s">
        <v>1154</v>
      </c>
      <c r="E285" s="9" t="s">
        <v>1155</v>
      </c>
      <c r="F285" s="16"/>
    </row>
    <row r="286" spans="1:6" x14ac:dyDescent="0.25">
      <c r="A286" s="9">
        <v>13337883</v>
      </c>
      <c r="B286" s="16">
        <v>1.72</v>
      </c>
      <c r="C286" s="9" t="s">
        <v>1156</v>
      </c>
      <c r="D286" s="9" t="s">
        <v>1156</v>
      </c>
      <c r="E286" s="9" t="s">
        <v>1157</v>
      </c>
      <c r="F286" s="16"/>
    </row>
    <row r="287" spans="1:6" x14ac:dyDescent="0.25">
      <c r="A287" s="9">
        <v>13373248</v>
      </c>
      <c r="B287" s="16">
        <v>1.72</v>
      </c>
      <c r="C287" s="9" t="s">
        <v>1158</v>
      </c>
      <c r="D287" s="9" t="s">
        <v>1159</v>
      </c>
      <c r="E287" s="9" t="s">
        <v>1160</v>
      </c>
      <c r="F287" s="16"/>
    </row>
    <row r="288" spans="1:6" x14ac:dyDescent="0.25">
      <c r="A288" s="9">
        <v>13419075</v>
      </c>
      <c r="B288" s="16">
        <v>1.72</v>
      </c>
      <c r="C288" s="9" t="s">
        <v>1167</v>
      </c>
      <c r="D288" s="9" t="s">
        <v>1167</v>
      </c>
      <c r="E288" s="9" t="s">
        <v>1168</v>
      </c>
      <c r="F288" s="16"/>
    </row>
    <row r="289" spans="1:6" x14ac:dyDescent="0.25">
      <c r="A289" s="9">
        <v>13449755</v>
      </c>
      <c r="B289" s="16">
        <v>1.72</v>
      </c>
      <c r="C289" s="9" t="s">
        <v>1169</v>
      </c>
      <c r="D289" s="9" t="s">
        <v>1170</v>
      </c>
      <c r="E289" s="9" t="s">
        <v>1171</v>
      </c>
      <c r="F289" s="16"/>
    </row>
    <row r="290" spans="1:6" x14ac:dyDescent="0.25">
      <c r="A290" s="9">
        <v>13509344</v>
      </c>
      <c r="B290" s="16">
        <v>1.72</v>
      </c>
      <c r="C290" s="9" t="s">
        <v>1174</v>
      </c>
      <c r="D290" s="9" t="s">
        <v>1175</v>
      </c>
      <c r="E290" s="9" t="s">
        <v>1176</v>
      </c>
      <c r="F290" s="16"/>
    </row>
    <row r="291" spans="1:6" x14ac:dyDescent="0.25">
      <c r="A291" s="9">
        <v>13380968</v>
      </c>
      <c r="B291" s="16">
        <v>1.71</v>
      </c>
      <c r="C291" s="9" t="s">
        <v>1182</v>
      </c>
      <c r="D291" s="9" t="s">
        <v>1183</v>
      </c>
      <c r="E291" s="9" t="s">
        <v>1184</v>
      </c>
      <c r="F291" s="16"/>
    </row>
    <row r="292" spans="1:6" x14ac:dyDescent="0.25">
      <c r="A292" s="9">
        <v>13380984</v>
      </c>
      <c r="B292" s="16">
        <v>1.71</v>
      </c>
      <c r="C292" s="9" t="s">
        <v>1182</v>
      </c>
      <c r="D292" s="9" t="s">
        <v>1183</v>
      </c>
      <c r="E292" s="9" t="s">
        <v>1184</v>
      </c>
      <c r="F292" s="16"/>
    </row>
    <row r="293" spans="1:6" x14ac:dyDescent="0.25">
      <c r="A293" s="9">
        <v>13381000</v>
      </c>
      <c r="B293" s="16">
        <v>1.71</v>
      </c>
      <c r="C293" s="9" t="s">
        <v>1182</v>
      </c>
      <c r="D293" s="9" t="s">
        <v>1183</v>
      </c>
      <c r="E293" s="9" t="s">
        <v>1184</v>
      </c>
      <c r="F293" s="16"/>
    </row>
    <row r="294" spans="1:6" x14ac:dyDescent="0.25">
      <c r="A294" s="9">
        <v>13387648</v>
      </c>
      <c r="B294" s="16">
        <v>1.71</v>
      </c>
      <c r="C294" s="9" t="s">
        <v>1185</v>
      </c>
      <c r="D294" s="9" t="s">
        <v>1186</v>
      </c>
      <c r="E294" s="9" t="s">
        <v>1187</v>
      </c>
      <c r="F294" s="16"/>
    </row>
    <row r="295" spans="1:6" x14ac:dyDescent="0.25">
      <c r="A295" s="9">
        <v>13431153</v>
      </c>
      <c r="B295" s="16">
        <v>1.71</v>
      </c>
      <c r="C295" s="9" t="s">
        <v>1188</v>
      </c>
      <c r="D295" s="9" t="s">
        <v>1189</v>
      </c>
      <c r="E295" s="9" t="s">
        <v>1190</v>
      </c>
      <c r="F295" s="16"/>
    </row>
    <row r="296" spans="1:6" x14ac:dyDescent="0.25">
      <c r="A296" s="9">
        <v>13468691</v>
      </c>
      <c r="B296" s="16">
        <v>1.71</v>
      </c>
      <c r="C296" s="9" t="s">
        <v>1191</v>
      </c>
      <c r="D296" s="9" t="s">
        <v>1191</v>
      </c>
      <c r="E296" s="9" t="s">
        <v>1192</v>
      </c>
      <c r="F296" s="16"/>
    </row>
    <row r="297" spans="1:6" x14ac:dyDescent="0.25">
      <c r="A297" s="9">
        <v>13541028</v>
      </c>
      <c r="B297" s="16">
        <v>1.71</v>
      </c>
      <c r="C297" s="9" t="s">
        <v>1193</v>
      </c>
      <c r="D297" s="9" t="s">
        <v>1194</v>
      </c>
      <c r="E297" s="9" t="s">
        <v>1195</v>
      </c>
      <c r="F297" s="16"/>
    </row>
    <row r="298" spans="1:6" x14ac:dyDescent="0.25">
      <c r="A298" s="9">
        <v>13422479</v>
      </c>
      <c r="B298" s="16">
        <v>1.7</v>
      </c>
      <c r="C298" s="9" t="s">
        <v>1205</v>
      </c>
      <c r="D298" s="9" t="s">
        <v>1205</v>
      </c>
      <c r="E298" s="9" t="s">
        <v>1206</v>
      </c>
      <c r="F298" s="16"/>
    </row>
    <row r="299" spans="1:6" x14ac:dyDescent="0.25">
      <c r="A299" s="9">
        <v>13441439</v>
      </c>
      <c r="B299" s="16">
        <v>1.7</v>
      </c>
      <c r="C299" s="9" t="s">
        <v>1211</v>
      </c>
      <c r="D299" s="9" t="s">
        <v>1211</v>
      </c>
      <c r="E299" s="9" t="s">
        <v>54</v>
      </c>
      <c r="F299" s="16"/>
    </row>
    <row r="300" spans="1:6" x14ac:dyDescent="0.25">
      <c r="A300" s="9">
        <v>13451105</v>
      </c>
      <c r="B300" s="16">
        <v>1.7</v>
      </c>
      <c r="C300" s="9" t="s">
        <v>1207</v>
      </c>
      <c r="D300" s="9" t="s">
        <v>1207</v>
      </c>
      <c r="E300" s="9" t="s">
        <v>1181</v>
      </c>
      <c r="F300" s="16"/>
    </row>
    <row r="301" spans="1:6" x14ac:dyDescent="0.25">
      <c r="A301" s="9">
        <v>13471438</v>
      </c>
      <c r="B301" s="16">
        <v>1.7</v>
      </c>
      <c r="C301" s="9" t="s">
        <v>1214</v>
      </c>
      <c r="D301" s="9" t="s">
        <v>1215</v>
      </c>
      <c r="E301" s="9" t="s">
        <v>1216</v>
      </c>
      <c r="F301" s="16"/>
    </row>
    <row r="302" spans="1:6" x14ac:dyDescent="0.25">
      <c r="A302" s="9">
        <v>13501970</v>
      </c>
      <c r="B302" s="16">
        <v>1.7</v>
      </c>
      <c r="C302" s="9" t="s">
        <v>1217</v>
      </c>
      <c r="D302" s="9" t="s">
        <v>1217</v>
      </c>
      <c r="E302" s="9" t="s">
        <v>1218</v>
      </c>
      <c r="F302" s="16"/>
    </row>
    <row r="303" spans="1:6" x14ac:dyDescent="0.25">
      <c r="A303" s="9">
        <v>13539208</v>
      </c>
      <c r="B303" s="16">
        <v>1.7</v>
      </c>
      <c r="C303" s="9" t="s">
        <v>1221</v>
      </c>
      <c r="D303" s="9" t="s">
        <v>1221</v>
      </c>
      <c r="E303" s="9" t="s">
        <v>1222</v>
      </c>
      <c r="F303" s="16"/>
    </row>
    <row r="304" spans="1:6" x14ac:dyDescent="0.25">
      <c r="A304" s="9">
        <v>13542366</v>
      </c>
      <c r="B304" s="16">
        <v>1.7</v>
      </c>
      <c r="C304" s="9" t="s">
        <v>1223</v>
      </c>
      <c r="D304" s="9" t="s">
        <v>1224</v>
      </c>
      <c r="E304" s="9" t="s">
        <v>1225</v>
      </c>
      <c r="F304" s="16"/>
    </row>
    <row r="305" spans="1:6" x14ac:dyDescent="0.25">
      <c r="A305" s="9">
        <v>13542443</v>
      </c>
      <c r="B305" s="16">
        <v>1.7</v>
      </c>
      <c r="C305" s="9" t="s">
        <v>1226</v>
      </c>
      <c r="D305" s="9" t="s">
        <v>1227</v>
      </c>
      <c r="E305" s="9" t="s">
        <v>1228</v>
      </c>
      <c r="F305" s="16"/>
    </row>
    <row r="306" spans="1:6" x14ac:dyDescent="0.25">
      <c r="A306" s="9">
        <v>13542850</v>
      </c>
      <c r="B306" s="16">
        <v>1.7</v>
      </c>
      <c r="C306" s="9" t="s">
        <v>1229</v>
      </c>
      <c r="D306" s="9" t="s">
        <v>1229</v>
      </c>
      <c r="E306" s="9" t="s">
        <v>1230</v>
      </c>
      <c r="F306" s="16"/>
    </row>
    <row r="307" spans="1:6" x14ac:dyDescent="0.25">
      <c r="A307" s="9">
        <v>13359325</v>
      </c>
      <c r="B307" s="16">
        <v>1.69</v>
      </c>
      <c r="C307" s="9" t="s">
        <v>1238</v>
      </c>
      <c r="D307" s="9">
        <v>0</v>
      </c>
      <c r="E307" s="9">
        <v>0</v>
      </c>
      <c r="F307" s="16"/>
    </row>
    <row r="308" spans="1:6" x14ac:dyDescent="0.25">
      <c r="A308" s="9">
        <v>13372670</v>
      </c>
      <c r="B308" s="16">
        <v>1.69</v>
      </c>
      <c r="C308" s="9" t="s">
        <v>1234</v>
      </c>
      <c r="D308" s="9" t="s">
        <v>1234</v>
      </c>
      <c r="E308" s="9" t="s">
        <v>1235</v>
      </c>
      <c r="F308" s="16"/>
    </row>
    <row r="309" spans="1:6" x14ac:dyDescent="0.25">
      <c r="A309" s="9">
        <v>13375618</v>
      </c>
      <c r="B309" s="16">
        <v>1.69</v>
      </c>
      <c r="C309" s="9" t="s">
        <v>1236</v>
      </c>
      <c r="D309" s="9" t="s">
        <v>1236</v>
      </c>
      <c r="E309" s="9" t="s">
        <v>1237</v>
      </c>
      <c r="F309" s="16"/>
    </row>
    <row r="310" spans="1:6" x14ac:dyDescent="0.25">
      <c r="A310" s="9">
        <v>13438203</v>
      </c>
      <c r="B310" s="16">
        <v>1.69</v>
      </c>
      <c r="C310" s="9" t="s">
        <v>1245</v>
      </c>
      <c r="D310" s="9" t="s">
        <v>1245</v>
      </c>
      <c r="E310" s="9" t="s">
        <v>54</v>
      </c>
      <c r="F310" s="16"/>
    </row>
    <row r="311" spans="1:6" x14ac:dyDescent="0.25">
      <c r="A311" s="9">
        <v>13454240</v>
      </c>
      <c r="B311" s="16">
        <v>1.69</v>
      </c>
      <c r="C311" s="9" t="s">
        <v>1242</v>
      </c>
      <c r="D311" s="9" t="s">
        <v>1243</v>
      </c>
      <c r="E311" s="9" t="s">
        <v>1244</v>
      </c>
      <c r="F311" s="16"/>
    </row>
    <row r="312" spans="1:6" x14ac:dyDescent="0.25">
      <c r="A312" s="9">
        <v>13467300</v>
      </c>
      <c r="B312" s="16">
        <v>1.69</v>
      </c>
      <c r="C312" s="9" t="s">
        <v>1246</v>
      </c>
      <c r="D312" s="9" t="s">
        <v>1246</v>
      </c>
      <c r="E312" s="9" t="s">
        <v>1247</v>
      </c>
      <c r="F312" s="16"/>
    </row>
    <row r="313" spans="1:6" x14ac:dyDescent="0.25">
      <c r="A313" s="9">
        <v>13475923</v>
      </c>
      <c r="B313" s="16">
        <v>1.69</v>
      </c>
      <c r="C313" s="9" t="s">
        <v>1248</v>
      </c>
      <c r="D313" s="9" t="s">
        <v>1248</v>
      </c>
      <c r="E313" s="9" t="s">
        <v>1249</v>
      </c>
      <c r="F313" s="16"/>
    </row>
    <row r="314" spans="1:6" x14ac:dyDescent="0.25">
      <c r="A314" s="9">
        <v>13533025</v>
      </c>
      <c r="B314" s="16">
        <v>1.69</v>
      </c>
      <c r="C314" s="9" t="s">
        <v>1250</v>
      </c>
      <c r="D314" s="9" t="s">
        <v>1251</v>
      </c>
      <c r="E314" s="9" t="s">
        <v>1252</v>
      </c>
      <c r="F314" s="16"/>
    </row>
    <row r="315" spans="1:6" x14ac:dyDescent="0.25">
      <c r="A315" s="9">
        <v>13534299</v>
      </c>
      <c r="B315" s="16">
        <v>1.69</v>
      </c>
      <c r="C315" s="9" t="s">
        <v>1253</v>
      </c>
      <c r="D315" s="9" t="s">
        <v>1253</v>
      </c>
      <c r="E315" s="9" t="s">
        <v>1254</v>
      </c>
      <c r="F315" s="16"/>
    </row>
    <row r="316" spans="1:6" x14ac:dyDescent="0.25">
      <c r="A316" s="9">
        <v>13382013</v>
      </c>
      <c r="B316" s="16">
        <v>1.68</v>
      </c>
      <c r="C316" s="9" t="s">
        <v>1259</v>
      </c>
      <c r="D316" s="9" t="s">
        <v>1260</v>
      </c>
      <c r="E316" s="9" t="s">
        <v>1261</v>
      </c>
      <c r="F316" s="16"/>
    </row>
    <row r="317" spans="1:6" x14ac:dyDescent="0.25">
      <c r="A317" s="9">
        <v>13443952</v>
      </c>
      <c r="B317" s="16">
        <v>1.68</v>
      </c>
      <c r="C317" s="9" t="s">
        <v>1264</v>
      </c>
      <c r="D317" s="9" t="s">
        <v>1265</v>
      </c>
      <c r="E317" s="9" t="s">
        <v>1266</v>
      </c>
      <c r="F317" s="16"/>
    </row>
    <row r="318" spans="1:6" x14ac:dyDescent="0.25">
      <c r="A318" s="9">
        <v>13446477</v>
      </c>
      <c r="B318" s="16">
        <v>1.68</v>
      </c>
      <c r="C318" s="9" t="s">
        <v>1267</v>
      </c>
      <c r="D318" s="9" t="s">
        <v>1268</v>
      </c>
      <c r="E318" s="9" t="s">
        <v>1269</v>
      </c>
      <c r="F318" s="16"/>
    </row>
    <row r="319" spans="1:6" x14ac:dyDescent="0.25">
      <c r="A319" s="9">
        <v>13543953</v>
      </c>
      <c r="B319" s="16">
        <v>1.68</v>
      </c>
      <c r="C319" s="9" t="s">
        <v>1274</v>
      </c>
      <c r="D319" s="9" t="s">
        <v>1274</v>
      </c>
      <c r="E319" s="9" t="s">
        <v>1275</v>
      </c>
      <c r="F319" s="16"/>
    </row>
    <row r="320" spans="1:6" x14ac:dyDescent="0.25">
      <c r="A320" s="9">
        <v>13388605</v>
      </c>
      <c r="B320" s="16">
        <v>1.67</v>
      </c>
      <c r="C320" s="9" t="s">
        <v>1282</v>
      </c>
      <c r="D320" s="9" t="s">
        <v>1282</v>
      </c>
      <c r="E320" s="9" t="s">
        <v>1283</v>
      </c>
      <c r="F320" s="16"/>
    </row>
    <row r="321" spans="1:6" x14ac:dyDescent="0.25">
      <c r="A321" s="9">
        <v>13479505</v>
      </c>
      <c r="B321" s="16">
        <v>1.67</v>
      </c>
      <c r="C321" s="9" t="s">
        <v>1287</v>
      </c>
      <c r="D321" s="9" t="s">
        <v>1288</v>
      </c>
      <c r="E321" s="9" t="s">
        <v>1289</v>
      </c>
      <c r="F321" s="16"/>
    </row>
    <row r="322" spans="1:6" x14ac:dyDescent="0.25">
      <c r="A322" s="9">
        <v>13502829</v>
      </c>
      <c r="B322" s="16">
        <v>1.67</v>
      </c>
      <c r="C322" s="9" t="s">
        <v>1290</v>
      </c>
      <c r="D322" s="9" t="s">
        <v>1291</v>
      </c>
      <c r="E322" s="9" t="s">
        <v>1292</v>
      </c>
      <c r="F322" s="16"/>
    </row>
    <row r="323" spans="1:6" x14ac:dyDescent="0.25">
      <c r="A323" s="9">
        <v>13426976</v>
      </c>
      <c r="B323" s="16">
        <v>1.66</v>
      </c>
      <c r="C323" s="9" t="s">
        <v>1298</v>
      </c>
      <c r="D323" s="9" t="s">
        <v>1298</v>
      </c>
      <c r="E323" s="9" t="s">
        <v>127</v>
      </c>
      <c r="F323" s="16"/>
    </row>
    <row r="324" spans="1:6" x14ac:dyDescent="0.25">
      <c r="A324" s="9">
        <v>13450762</v>
      </c>
      <c r="B324" s="16">
        <v>1.66</v>
      </c>
      <c r="C324" s="9" t="s">
        <v>1299</v>
      </c>
      <c r="D324" s="9" t="s">
        <v>1300</v>
      </c>
      <c r="E324" s="9" t="s">
        <v>1301</v>
      </c>
      <c r="F324" s="16"/>
    </row>
    <row r="325" spans="1:6" x14ac:dyDescent="0.25">
      <c r="A325" s="9">
        <v>13462391</v>
      </c>
      <c r="B325" s="16">
        <v>1.66</v>
      </c>
      <c r="C325" s="9" t="s">
        <v>1302</v>
      </c>
      <c r="D325" s="9" t="s">
        <v>1302</v>
      </c>
      <c r="E325" s="9" t="s">
        <v>1303</v>
      </c>
      <c r="F325" s="16"/>
    </row>
    <row r="326" spans="1:6" x14ac:dyDescent="0.25">
      <c r="A326" s="9">
        <v>13494746</v>
      </c>
      <c r="B326" s="16">
        <v>1.66</v>
      </c>
      <c r="C326" s="9" t="s">
        <v>1304</v>
      </c>
      <c r="D326" s="9" t="s">
        <v>1304</v>
      </c>
      <c r="E326" s="9" t="s">
        <v>372</v>
      </c>
      <c r="F326" s="16"/>
    </row>
    <row r="327" spans="1:6" x14ac:dyDescent="0.25">
      <c r="A327" s="9">
        <v>13522321</v>
      </c>
      <c r="B327" s="16">
        <v>1.66</v>
      </c>
      <c r="C327" s="9" t="s">
        <v>1305</v>
      </c>
      <c r="D327" s="9" t="s">
        <v>1305</v>
      </c>
      <c r="E327" s="9" t="s">
        <v>1306</v>
      </c>
      <c r="F327" s="16"/>
    </row>
    <row r="328" spans="1:6" x14ac:dyDescent="0.25">
      <c r="A328" s="9">
        <v>13534355</v>
      </c>
      <c r="B328" s="16">
        <v>1.66</v>
      </c>
      <c r="C328" s="9" t="s">
        <v>1307</v>
      </c>
      <c r="D328" s="9" t="s">
        <v>1307</v>
      </c>
      <c r="E328" s="9" t="s">
        <v>1308</v>
      </c>
      <c r="F328" s="16"/>
    </row>
    <row r="329" spans="1:6" x14ac:dyDescent="0.25">
      <c r="A329" s="9">
        <v>13387900</v>
      </c>
      <c r="B329" s="16">
        <v>1.65</v>
      </c>
      <c r="C329" s="9" t="s">
        <v>1312</v>
      </c>
      <c r="D329" s="9" t="s">
        <v>1312</v>
      </c>
      <c r="E329" s="9" t="s">
        <v>1313</v>
      </c>
      <c r="F329" s="16"/>
    </row>
    <row r="330" spans="1:6" x14ac:dyDescent="0.25">
      <c r="A330" s="9">
        <v>13388837</v>
      </c>
      <c r="B330" s="16">
        <v>1.65</v>
      </c>
      <c r="C330" s="9" t="s">
        <v>1314</v>
      </c>
      <c r="D330" s="9" t="s">
        <v>1315</v>
      </c>
      <c r="E330" s="9" t="s">
        <v>1316</v>
      </c>
      <c r="F330" s="16"/>
    </row>
    <row r="331" spans="1:6" x14ac:dyDescent="0.25">
      <c r="A331" s="9">
        <v>13404575</v>
      </c>
      <c r="B331" s="16">
        <v>1.65</v>
      </c>
      <c r="C331" s="9" t="s">
        <v>1317</v>
      </c>
      <c r="D331" s="9" t="s">
        <v>1318</v>
      </c>
      <c r="E331" s="9" t="s">
        <v>1319</v>
      </c>
      <c r="F331" s="16"/>
    </row>
    <row r="332" spans="1:6" x14ac:dyDescent="0.25">
      <c r="A332" s="9">
        <v>13490884</v>
      </c>
      <c r="B332" s="16">
        <v>1.65</v>
      </c>
      <c r="C332" s="9" t="s">
        <v>1322</v>
      </c>
      <c r="D332" s="9" t="s">
        <v>1322</v>
      </c>
      <c r="E332" s="9" t="s">
        <v>1323</v>
      </c>
      <c r="F332" s="16"/>
    </row>
    <row r="333" spans="1:6" x14ac:dyDescent="0.25">
      <c r="A333" s="9">
        <v>13348842</v>
      </c>
      <c r="B333" s="16">
        <v>1.64</v>
      </c>
      <c r="C333" s="9" t="s">
        <v>1329</v>
      </c>
      <c r="D333" s="9" t="s">
        <v>1329</v>
      </c>
      <c r="E333" s="9" t="s">
        <v>1330</v>
      </c>
      <c r="F333" s="16"/>
    </row>
    <row r="334" spans="1:6" x14ac:dyDescent="0.25">
      <c r="A334" s="9">
        <v>13406517</v>
      </c>
      <c r="B334" s="16">
        <v>1.64</v>
      </c>
      <c r="C334" s="9" t="s">
        <v>1334</v>
      </c>
      <c r="D334" s="9" t="s">
        <v>1335</v>
      </c>
      <c r="E334" s="9" t="s">
        <v>1336</v>
      </c>
      <c r="F334" s="16"/>
    </row>
    <row r="335" spans="1:6" x14ac:dyDescent="0.25">
      <c r="A335" s="9">
        <v>13426079</v>
      </c>
      <c r="B335" s="16">
        <v>1.64</v>
      </c>
      <c r="C335" s="9" t="s">
        <v>1340</v>
      </c>
      <c r="D335" s="9" t="s">
        <v>1340</v>
      </c>
      <c r="E335" s="9" t="s">
        <v>54</v>
      </c>
      <c r="F335" s="16"/>
    </row>
    <row r="336" spans="1:6" x14ac:dyDescent="0.25">
      <c r="A336" s="9">
        <v>13454492</v>
      </c>
      <c r="B336" s="16">
        <v>1.64</v>
      </c>
      <c r="C336" s="9" t="s">
        <v>1341</v>
      </c>
      <c r="D336" s="9" t="s">
        <v>1341</v>
      </c>
      <c r="E336" s="9" t="s">
        <v>1342</v>
      </c>
      <c r="F336" s="16"/>
    </row>
    <row r="337" spans="1:6" x14ac:dyDescent="0.25">
      <c r="A337" s="9">
        <v>13471775</v>
      </c>
      <c r="B337" s="16">
        <v>1.64</v>
      </c>
      <c r="C337" s="9" t="s">
        <v>1344</v>
      </c>
      <c r="D337" s="9" t="s">
        <v>1345</v>
      </c>
      <c r="E337" s="9" t="s">
        <v>1346</v>
      </c>
      <c r="F337" s="16"/>
    </row>
    <row r="338" spans="1:6" x14ac:dyDescent="0.25">
      <c r="A338" s="9">
        <v>13486654</v>
      </c>
      <c r="B338" s="16">
        <v>1.64</v>
      </c>
      <c r="C338" s="9" t="s">
        <v>1343</v>
      </c>
      <c r="D338" s="9" t="s">
        <v>1343</v>
      </c>
      <c r="E338" s="9" t="s">
        <v>372</v>
      </c>
      <c r="F338" s="16"/>
    </row>
    <row r="339" spans="1:6" x14ac:dyDescent="0.25">
      <c r="A339" s="9">
        <v>13529263</v>
      </c>
      <c r="B339" s="16">
        <v>1.64</v>
      </c>
      <c r="C339" s="9" t="s">
        <v>1347</v>
      </c>
      <c r="D339" s="9" t="s">
        <v>1348</v>
      </c>
      <c r="E339" s="9" t="s">
        <v>1349</v>
      </c>
      <c r="F339" s="16"/>
    </row>
    <row r="340" spans="1:6" x14ac:dyDescent="0.25">
      <c r="A340" s="9">
        <v>13529531</v>
      </c>
      <c r="B340" s="16">
        <v>1.64</v>
      </c>
      <c r="C340" s="9" t="s">
        <v>1350</v>
      </c>
      <c r="D340" s="9" t="s">
        <v>1351</v>
      </c>
      <c r="E340" s="9" t="s">
        <v>1352</v>
      </c>
      <c r="F340" s="16"/>
    </row>
    <row r="341" spans="1:6" x14ac:dyDescent="0.25">
      <c r="A341" s="9">
        <v>13393004</v>
      </c>
      <c r="B341" s="16">
        <v>1.63</v>
      </c>
      <c r="C341" s="9" t="s">
        <v>1355</v>
      </c>
      <c r="D341" s="9" t="s">
        <v>1356</v>
      </c>
      <c r="E341" s="9" t="s">
        <v>1357</v>
      </c>
      <c r="F341" s="16"/>
    </row>
    <row r="342" spans="1:6" x14ac:dyDescent="0.25">
      <c r="A342" s="9">
        <v>13414201</v>
      </c>
      <c r="B342" s="16">
        <v>1.63</v>
      </c>
      <c r="C342" s="9" t="s">
        <v>1358</v>
      </c>
      <c r="D342" s="9" t="s">
        <v>1358</v>
      </c>
      <c r="E342" s="9" t="s">
        <v>1359</v>
      </c>
      <c r="F342" s="16"/>
    </row>
    <row r="343" spans="1:6" x14ac:dyDescent="0.25">
      <c r="A343" s="9">
        <v>13448734</v>
      </c>
      <c r="B343" s="16">
        <v>1.63</v>
      </c>
      <c r="C343" s="9" t="s">
        <v>1360</v>
      </c>
      <c r="D343" s="9" t="s">
        <v>1361</v>
      </c>
      <c r="E343" s="9" t="s">
        <v>1362</v>
      </c>
      <c r="F343" s="16"/>
    </row>
    <row r="344" spans="1:6" x14ac:dyDescent="0.25">
      <c r="A344" s="9">
        <v>13445850</v>
      </c>
      <c r="B344" s="16">
        <v>1.62</v>
      </c>
      <c r="C344" s="9" t="s">
        <v>1369</v>
      </c>
      <c r="D344" s="9" t="s">
        <v>1370</v>
      </c>
      <c r="E344" s="9" t="s">
        <v>1371</v>
      </c>
      <c r="F344" s="16"/>
    </row>
    <row r="345" spans="1:6" x14ac:dyDescent="0.25">
      <c r="A345" s="9">
        <v>13453326</v>
      </c>
      <c r="B345" s="16">
        <v>1.62</v>
      </c>
      <c r="C345" s="9" t="s">
        <v>1372</v>
      </c>
      <c r="D345" s="9" t="s">
        <v>1373</v>
      </c>
      <c r="E345" s="9" t="s">
        <v>1374</v>
      </c>
      <c r="F345" s="16"/>
    </row>
    <row r="346" spans="1:6" x14ac:dyDescent="0.25">
      <c r="A346" s="9">
        <v>13464748</v>
      </c>
      <c r="B346" s="16">
        <v>1.62</v>
      </c>
      <c r="C346" s="9" t="s">
        <v>1375</v>
      </c>
      <c r="D346" s="9" t="s">
        <v>1375</v>
      </c>
      <c r="E346" s="9" t="s">
        <v>1376</v>
      </c>
      <c r="F346" s="16"/>
    </row>
    <row r="347" spans="1:6" x14ac:dyDescent="0.25">
      <c r="A347" s="9">
        <v>13464905</v>
      </c>
      <c r="B347" s="16">
        <v>1.62</v>
      </c>
      <c r="C347" s="9" t="s">
        <v>1377</v>
      </c>
      <c r="D347" s="9" t="s">
        <v>1377</v>
      </c>
      <c r="E347" s="9" t="s">
        <v>1378</v>
      </c>
      <c r="F347" s="16"/>
    </row>
    <row r="348" spans="1:6" x14ac:dyDescent="0.25">
      <c r="A348" s="9">
        <v>13511963</v>
      </c>
      <c r="B348" s="16">
        <v>1.62</v>
      </c>
      <c r="C348" s="9" t="s">
        <v>1379</v>
      </c>
      <c r="D348" s="9" t="s">
        <v>1380</v>
      </c>
      <c r="E348" s="9" t="s">
        <v>1381</v>
      </c>
      <c r="F348" s="16"/>
    </row>
    <row r="349" spans="1:6" x14ac:dyDescent="0.25">
      <c r="A349" s="9">
        <v>13543488</v>
      </c>
      <c r="B349" s="16">
        <v>1.62</v>
      </c>
      <c r="C349" s="9" t="s">
        <v>1382</v>
      </c>
      <c r="D349" s="9" t="s">
        <v>1382</v>
      </c>
      <c r="E349" s="9" t="s">
        <v>1383</v>
      </c>
      <c r="F349" s="16"/>
    </row>
    <row r="350" spans="1:6" x14ac:dyDescent="0.25">
      <c r="A350" s="9">
        <v>13543731</v>
      </c>
      <c r="B350" s="16">
        <v>1.62</v>
      </c>
      <c r="C350" s="9" t="s">
        <v>1384</v>
      </c>
      <c r="D350" s="9" t="s">
        <v>1385</v>
      </c>
      <c r="E350" s="9" t="s">
        <v>1386</v>
      </c>
      <c r="F350" s="16"/>
    </row>
    <row r="351" spans="1:6" x14ac:dyDescent="0.25">
      <c r="A351" s="9">
        <v>13392827</v>
      </c>
      <c r="B351" s="16">
        <v>1.61</v>
      </c>
      <c r="C351" s="9" t="s">
        <v>1387</v>
      </c>
      <c r="D351" s="9" t="s">
        <v>1388</v>
      </c>
      <c r="E351" s="9" t="s">
        <v>1389</v>
      </c>
      <c r="F351" s="16"/>
    </row>
    <row r="352" spans="1:6" x14ac:dyDescent="0.25">
      <c r="A352" s="9">
        <v>13480832</v>
      </c>
      <c r="B352" s="16">
        <v>1.61</v>
      </c>
      <c r="C352" s="9" t="s">
        <v>1390</v>
      </c>
      <c r="D352" s="9" t="s">
        <v>1391</v>
      </c>
      <c r="E352" s="9" t="s">
        <v>1392</v>
      </c>
      <c r="F352" s="16"/>
    </row>
    <row r="353" spans="1:6" x14ac:dyDescent="0.25">
      <c r="A353" s="9">
        <v>13372940</v>
      </c>
      <c r="B353" s="16">
        <v>1.6</v>
      </c>
      <c r="C353" s="9" t="s">
        <v>1393</v>
      </c>
      <c r="D353" s="9" t="s">
        <v>1393</v>
      </c>
      <c r="E353" s="9" t="s">
        <v>1025</v>
      </c>
      <c r="F353" s="16"/>
    </row>
    <row r="354" spans="1:6" x14ac:dyDescent="0.25">
      <c r="A354" s="9">
        <v>13374168</v>
      </c>
      <c r="B354" s="16">
        <v>1.6</v>
      </c>
      <c r="C354" s="9" t="s">
        <v>1394</v>
      </c>
      <c r="D354" s="9" t="s">
        <v>1394</v>
      </c>
      <c r="E354" s="9" t="s">
        <v>1395</v>
      </c>
      <c r="F354" s="16"/>
    </row>
    <row r="355" spans="1:6" x14ac:dyDescent="0.25">
      <c r="A355" s="9">
        <v>13391538</v>
      </c>
      <c r="B355" s="16">
        <v>1.6</v>
      </c>
      <c r="C355" s="9" t="s">
        <v>1396</v>
      </c>
      <c r="D355" s="9" t="s">
        <v>1396</v>
      </c>
      <c r="E355" s="9" t="s">
        <v>54</v>
      </c>
      <c r="F355" s="16"/>
    </row>
    <row r="356" spans="1:6" x14ac:dyDescent="0.25">
      <c r="A356" s="9">
        <v>13437007</v>
      </c>
      <c r="B356" s="16">
        <v>1.59</v>
      </c>
      <c r="C356" s="9" t="s">
        <v>1402</v>
      </c>
      <c r="D356" s="9" t="s">
        <v>1402</v>
      </c>
      <c r="E356" s="9" t="s">
        <v>1403</v>
      </c>
      <c r="F356" s="16"/>
    </row>
    <row r="357" spans="1:6" x14ac:dyDescent="0.25">
      <c r="A357" s="9">
        <v>13438092</v>
      </c>
      <c r="B357" s="16">
        <v>1.59</v>
      </c>
      <c r="C357" s="9" t="s">
        <v>1404</v>
      </c>
      <c r="D357" s="9" t="s">
        <v>1405</v>
      </c>
      <c r="E357" s="9" t="s">
        <v>1406</v>
      </c>
      <c r="F357" s="16"/>
    </row>
    <row r="358" spans="1:6" x14ac:dyDescent="0.25">
      <c r="A358" s="9">
        <v>13461298</v>
      </c>
      <c r="B358" s="16">
        <v>1.59</v>
      </c>
      <c r="C358" s="9" t="s">
        <v>1407</v>
      </c>
      <c r="D358" s="9" t="s">
        <v>1407</v>
      </c>
      <c r="E358" s="9" t="s">
        <v>1408</v>
      </c>
      <c r="F358" s="16"/>
    </row>
    <row r="359" spans="1:6" x14ac:dyDescent="0.25">
      <c r="A359" s="9">
        <v>13475750</v>
      </c>
      <c r="B359" s="16">
        <v>1.59</v>
      </c>
      <c r="C359" s="9" t="s">
        <v>1414</v>
      </c>
      <c r="D359" s="9" t="s">
        <v>1415</v>
      </c>
      <c r="E359" s="9" t="s">
        <v>1416</v>
      </c>
      <c r="F359" s="16"/>
    </row>
    <row r="360" spans="1:6" x14ac:dyDescent="0.25">
      <c r="A360" s="9">
        <v>13488039</v>
      </c>
      <c r="B360" s="16">
        <v>1.59</v>
      </c>
      <c r="C360" s="9" t="s">
        <v>1412</v>
      </c>
      <c r="D360" s="9" t="s">
        <v>1412</v>
      </c>
      <c r="E360" s="9" t="s">
        <v>1413</v>
      </c>
      <c r="F360" s="16"/>
    </row>
    <row r="361" spans="1:6" x14ac:dyDescent="0.25">
      <c r="A361" s="9">
        <v>13493477</v>
      </c>
      <c r="B361" s="16">
        <v>1.59</v>
      </c>
      <c r="C361" s="9" t="s">
        <v>1417</v>
      </c>
      <c r="D361" s="9" t="s">
        <v>1418</v>
      </c>
      <c r="E361" s="9" t="s">
        <v>1419</v>
      </c>
      <c r="F361" s="16"/>
    </row>
    <row r="362" spans="1:6" x14ac:dyDescent="0.25">
      <c r="A362" s="9">
        <v>13504946</v>
      </c>
      <c r="B362" s="16">
        <v>1.59</v>
      </c>
      <c r="C362" s="9" t="s">
        <v>1420</v>
      </c>
      <c r="D362" s="9" t="s">
        <v>1420</v>
      </c>
      <c r="E362" s="9" t="s">
        <v>1421</v>
      </c>
      <c r="F362" s="16"/>
    </row>
    <row r="363" spans="1:6" x14ac:dyDescent="0.25">
      <c r="A363" s="9">
        <v>13513605</v>
      </c>
      <c r="B363" s="16">
        <v>1.59</v>
      </c>
      <c r="C363" s="9" t="s">
        <v>1423</v>
      </c>
      <c r="D363" s="9" t="s">
        <v>1423</v>
      </c>
      <c r="E363" s="9" t="s">
        <v>1424</v>
      </c>
      <c r="F363" s="16"/>
    </row>
    <row r="364" spans="1:6" x14ac:dyDescent="0.25">
      <c r="A364" s="9">
        <v>13533722</v>
      </c>
      <c r="B364" s="16">
        <v>1.59</v>
      </c>
      <c r="C364" s="9" t="s">
        <v>1422</v>
      </c>
      <c r="D364" s="9" t="s">
        <v>1422</v>
      </c>
      <c r="E364" s="9" t="s">
        <v>372</v>
      </c>
      <c r="F364" s="16"/>
    </row>
    <row r="365" spans="1:6" x14ac:dyDescent="0.25">
      <c r="A365" s="9">
        <v>13401108</v>
      </c>
      <c r="B365" s="16">
        <v>1.58</v>
      </c>
      <c r="C365" s="9" t="s">
        <v>1428</v>
      </c>
      <c r="D365" s="9" t="s">
        <v>1428</v>
      </c>
      <c r="E365" s="9" t="s">
        <v>1429</v>
      </c>
      <c r="F365" s="16"/>
    </row>
    <row r="366" spans="1:6" x14ac:dyDescent="0.25">
      <c r="A366" s="9">
        <v>13450851</v>
      </c>
      <c r="B366" s="16">
        <v>1.58</v>
      </c>
      <c r="C366" s="9" t="s">
        <v>1433</v>
      </c>
      <c r="D366" s="9" t="s">
        <v>1433</v>
      </c>
      <c r="E366" s="9" t="s">
        <v>1434</v>
      </c>
      <c r="F366" s="16"/>
    </row>
    <row r="367" spans="1:6" x14ac:dyDescent="0.25">
      <c r="A367" s="9">
        <v>13524564</v>
      </c>
      <c r="B367" s="16">
        <v>1.58</v>
      </c>
      <c r="C367" s="9" t="s">
        <v>1441</v>
      </c>
      <c r="D367" s="9" t="s">
        <v>1441</v>
      </c>
      <c r="E367" s="9" t="s">
        <v>1442</v>
      </c>
      <c r="F367" s="16"/>
    </row>
    <row r="368" spans="1:6" x14ac:dyDescent="0.25">
      <c r="A368" s="9">
        <v>13524748</v>
      </c>
      <c r="B368" s="16">
        <v>1.58</v>
      </c>
      <c r="C368" s="9" t="s">
        <v>1443</v>
      </c>
      <c r="D368" s="9" t="s">
        <v>1444</v>
      </c>
      <c r="E368" s="9" t="s">
        <v>1445</v>
      </c>
      <c r="F368" s="16"/>
    </row>
    <row r="369" spans="1:6" x14ac:dyDescent="0.25">
      <c r="A369" s="9">
        <v>13535093</v>
      </c>
      <c r="B369" s="16">
        <v>1.58</v>
      </c>
      <c r="C369" s="9" t="s">
        <v>1446</v>
      </c>
      <c r="D369" s="9" t="s">
        <v>1446</v>
      </c>
      <c r="E369" s="9" t="s">
        <v>372</v>
      </c>
      <c r="F369" s="16"/>
    </row>
    <row r="370" spans="1:6" x14ac:dyDescent="0.25">
      <c r="A370" s="9">
        <v>13539011</v>
      </c>
      <c r="B370" s="16">
        <v>1.58</v>
      </c>
      <c r="C370" s="9" t="s">
        <v>1447</v>
      </c>
      <c r="D370" s="9" t="s">
        <v>1447</v>
      </c>
      <c r="E370" s="9" t="s">
        <v>1448</v>
      </c>
      <c r="F370" s="16"/>
    </row>
    <row r="371" spans="1:6" x14ac:dyDescent="0.25">
      <c r="A371" s="9">
        <v>13545401</v>
      </c>
      <c r="B371" s="16">
        <v>1.58</v>
      </c>
      <c r="C371" s="9" t="s">
        <v>1449</v>
      </c>
      <c r="D371" s="9" t="s">
        <v>1450</v>
      </c>
      <c r="E371" s="9" t="s">
        <v>1451</v>
      </c>
      <c r="F371" s="16"/>
    </row>
    <row r="372" spans="1:6" x14ac:dyDescent="0.25">
      <c r="A372" s="9">
        <v>13368090</v>
      </c>
      <c r="B372" s="16">
        <v>1.57</v>
      </c>
      <c r="C372" s="9" t="s">
        <v>1455</v>
      </c>
      <c r="D372" s="9" t="s">
        <v>1456</v>
      </c>
      <c r="E372" s="9" t="s">
        <v>1457</v>
      </c>
      <c r="F372" s="16"/>
    </row>
    <row r="373" spans="1:6" x14ac:dyDescent="0.25">
      <c r="A373" s="9">
        <v>13369280</v>
      </c>
      <c r="B373" s="16">
        <v>1.57</v>
      </c>
      <c r="C373" s="9" t="s">
        <v>1458</v>
      </c>
      <c r="D373" s="9" t="s">
        <v>1459</v>
      </c>
      <c r="E373" s="9" t="s">
        <v>54</v>
      </c>
      <c r="F373" s="16"/>
    </row>
    <row r="374" spans="1:6" x14ac:dyDescent="0.25">
      <c r="A374" s="9">
        <v>13370441</v>
      </c>
      <c r="B374" s="16">
        <v>1.57</v>
      </c>
      <c r="C374" s="9" t="s">
        <v>1460</v>
      </c>
      <c r="D374" s="9" t="s">
        <v>1460</v>
      </c>
      <c r="E374" s="9" t="s">
        <v>54</v>
      </c>
      <c r="F374" s="16"/>
    </row>
    <row r="375" spans="1:6" x14ac:dyDescent="0.25">
      <c r="A375" s="9">
        <v>13462134</v>
      </c>
      <c r="B375" s="16">
        <v>1.57</v>
      </c>
      <c r="C375" s="9" t="s">
        <v>1469</v>
      </c>
      <c r="D375" s="9" t="s">
        <v>1470</v>
      </c>
      <c r="E375" s="9" t="s">
        <v>1471</v>
      </c>
      <c r="F375" s="16"/>
    </row>
    <row r="376" spans="1:6" x14ac:dyDescent="0.25">
      <c r="A376" s="9">
        <v>13465719</v>
      </c>
      <c r="B376" s="16">
        <v>1.57</v>
      </c>
      <c r="C376" s="9" t="s">
        <v>1472</v>
      </c>
      <c r="D376" s="9" t="s">
        <v>1472</v>
      </c>
      <c r="E376" s="9" t="s">
        <v>1473</v>
      </c>
      <c r="F376" s="16"/>
    </row>
    <row r="377" spans="1:6" x14ac:dyDescent="0.25">
      <c r="A377" s="9">
        <v>13490040</v>
      </c>
      <c r="B377" s="16">
        <v>1.57</v>
      </c>
      <c r="C377" s="9" t="s">
        <v>1474</v>
      </c>
      <c r="D377" s="9" t="s">
        <v>1475</v>
      </c>
      <c r="E377" s="9" t="s">
        <v>1476</v>
      </c>
      <c r="F377" s="16"/>
    </row>
    <row r="378" spans="1:6" x14ac:dyDescent="0.25">
      <c r="A378" s="9">
        <v>13494663</v>
      </c>
      <c r="B378" s="16">
        <v>1.57</v>
      </c>
      <c r="C378" s="9" t="s">
        <v>1477</v>
      </c>
      <c r="D378" s="9" t="s">
        <v>1477</v>
      </c>
      <c r="E378" s="9" t="s">
        <v>372</v>
      </c>
      <c r="F378" s="16"/>
    </row>
    <row r="379" spans="1:6" x14ac:dyDescent="0.25">
      <c r="A379" s="9">
        <v>13515721</v>
      </c>
      <c r="B379" s="16">
        <v>1.57</v>
      </c>
      <c r="C379" s="9" t="s">
        <v>1480</v>
      </c>
      <c r="D379" s="9" t="s">
        <v>1481</v>
      </c>
      <c r="E379" s="9" t="s">
        <v>1482</v>
      </c>
      <c r="F379" s="16"/>
    </row>
    <row r="380" spans="1:6" x14ac:dyDescent="0.25">
      <c r="A380" s="9">
        <v>13526601</v>
      </c>
      <c r="B380" s="16">
        <v>1.57</v>
      </c>
      <c r="C380" s="9" t="s">
        <v>1478</v>
      </c>
      <c r="D380" s="9" t="s">
        <v>1478</v>
      </c>
      <c r="E380" s="9" t="s">
        <v>1479</v>
      </c>
      <c r="F380" s="16"/>
    </row>
    <row r="381" spans="1:6" x14ac:dyDescent="0.25">
      <c r="A381" s="9">
        <v>13349381</v>
      </c>
      <c r="B381" s="16">
        <v>1.56</v>
      </c>
      <c r="C381" s="9" t="s">
        <v>1486</v>
      </c>
      <c r="D381" s="9" t="s">
        <v>1487</v>
      </c>
      <c r="E381" s="9" t="s">
        <v>1488</v>
      </c>
      <c r="F381" s="16"/>
    </row>
    <row r="382" spans="1:6" x14ac:dyDescent="0.25">
      <c r="A382" s="9">
        <v>13394841</v>
      </c>
      <c r="B382" s="16">
        <v>1.56</v>
      </c>
      <c r="C382" s="9" t="s">
        <v>1494</v>
      </c>
      <c r="D382" s="9" t="s">
        <v>1495</v>
      </c>
      <c r="E382" s="9" t="s">
        <v>1496</v>
      </c>
      <c r="F382" s="16"/>
    </row>
    <row r="383" spans="1:6" x14ac:dyDescent="0.25">
      <c r="A383" s="9">
        <v>13403391</v>
      </c>
      <c r="B383" s="16">
        <v>1.56</v>
      </c>
      <c r="C383" s="9" t="s">
        <v>1497</v>
      </c>
      <c r="D383" s="9" t="s">
        <v>1497</v>
      </c>
      <c r="E383" s="9" t="s">
        <v>1498</v>
      </c>
      <c r="F383" s="16"/>
    </row>
    <row r="384" spans="1:6" x14ac:dyDescent="0.25">
      <c r="A384" s="9">
        <v>13441708</v>
      </c>
      <c r="B384" s="16">
        <v>1.56</v>
      </c>
      <c r="C384" s="9" t="s">
        <v>1499</v>
      </c>
      <c r="D384" s="9" t="s">
        <v>1500</v>
      </c>
      <c r="E384" s="9" t="s">
        <v>1501</v>
      </c>
      <c r="F384" s="16"/>
    </row>
    <row r="385" spans="1:6" x14ac:dyDescent="0.25">
      <c r="A385" s="9">
        <v>13464471</v>
      </c>
      <c r="B385" s="16">
        <v>1.56</v>
      </c>
      <c r="C385" s="9" t="s">
        <v>1502</v>
      </c>
      <c r="D385" s="9" t="s">
        <v>1502</v>
      </c>
      <c r="E385" s="9" t="s">
        <v>1503</v>
      </c>
      <c r="F385" s="16"/>
    </row>
    <row r="386" spans="1:6" x14ac:dyDescent="0.25">
      <c r="A386" s="9">
        <v>13476002</v>
      </c>
      <c r="B386" s="16">
        <v>1.56</v>
      </c>
      <c r="C386" s="9" t="s">
        <v>1504</v>
      </c>
      <c r="D386" s="9" t="s">
        <v>1504</v>
      </c>
      <c r="E386" s="9" t="s">
        <v>627</v>
      </c>
      <c r="F386" s="16"/>
    </row>
    <row r="387" spans="1:6" x14ac:dyDescent="0.25">
      <c r="A387" s="9">
        <v>13501671</v>
      </c>
      <c r="B387" s="16">
        <v>1.56</v>
      </c>
      <c r="C387" s="9" t="s">
        <v>1505</v>
      </c>
      <c r="D387" s="9">
        <v>0</v>
      </c>
      <c r="E387" s="9">
        <v>0</v>
      </c>
      <c r="F387" s="16"/>
    </row>
    <row r="388" spans="1:6" x14ac:dyDescent="0.25">
      <c r="A388" s="9">
        <v>13338661</v>
      </c>
      <c r="B388" s="16">
        <v>1.55</v>
      </c>
      <c r="C388" s="9" t="s">
        <v>1506</v>
      </c>
      <c r="D388" s="9" t="s">
        <v>1507</v>
      </c>
      <c r="E388" s="9" t="s">
        <v>1508</v>
      </c>
      <c r="F388" s="16"/>
    </row>
    <row r="389" spans="1:6" x14ac:dyDescent="0.25">
      <c r="A389" s="9">
        <v>13407884</v>
      </c>
      <c r="B389" s="16">
        <v>1.55</v>
      </c>
      <c r="C389" s="9" t="s">
        <v>1509</v>
      </c>
      <c r="D389" s="9" t="s">
        <v>1509</v>
      </c>
      <c r="E389" s="9" t="s">
        <v>372</v>
      </c>
      <c r="F389" s="16"/>
    </row>
    <row r="390" spans="1:6" x14ac:dyDescent="0.25">
      <c r="A390" s="9">
        <v>13421341</v>
      </c>
      <c r="B390" s="16">
        <v>1.55</v>
      </c>
      <c r="C390" s="9" t="s">
        <v>1510</v>
      </c>
      <c r="D390" s="9" t="s">
        <v>1510</v>
      </c>
      <c r="E390" s="9" t="s">
        <v>54</v>
      </c>
      <c r="F390" s="16"/>
    </row>
    <row r="391" spans="1:6" x14ac:dyDescent="0.25">
      <c r="A391" s="9">
        <v>13436884</v>
      </c>
      <c r="B391" s="16">
        <v>1.55</v>
      </c>
      <c r="C391" s="9" t="s">
        <v>1512</v>
      </c>
      <c r="D391" s="9" t="s">
        <v>1512</v>
      </c>
      <c r="E391" s="9" t="s">
        <v>1513</v>
      </c>
      <c r="F391" s="16"/>
    </row>
    <row r="392" spans="1:6" x14ac:dyDescent="0.25">
      <c r="A392" s="9">
        <v>13446675</v>
      </c>
      <c r="B392" s="16">
        <v>1.55</v>
      </c>
      <c r="C392" s="9" t="s">
        <v>1511</v>
      </c>
      <c r="D392" s="9" t="s">
        <v>1511</v>
      </c>
      <c r="E392" s="9" t="s">
        <v>372</v>
      </c>
      <c r="F392" s="16"/>
    </row>
    <row r="393" spans="1:6" x14ac:dyDescent="0.25">
      <c r="A393" s="9">
        <v>13496336</v>
      </c>
      <c r="B393" s="16">
        <v>1.55</v>
      </c>
      <c r="C393" s="9" t="s">
        <v>1514</v>
      </c>
      <c r="D393" s="9" t="s">
        <v>1514</v>
      </c>
      <c r="E393" s="9" t="s">
        <v>1515</v>
      </c>
      <c r="F393" s="16"/>
    </row>
    <row r="394" spans="1:6" x14ac:dyDescent="0.25">
      <c r="A394" s="9">
        <v>13532869</v>
      </c>
      <c r="B394" s="16">
        <v>1.55</v>
      </c>
      <c r="C394" s="9" t="s">
        <v>1516</v>
      </c>
      <c r="D394" s="9" t="s">
        <v>1516</v>
      </c>
      <c r="E394" s="9" t="s">
        <v>1517</v>
      </c>
      <c r="F394" s="16"/>
    </row>
    <row r="395" spans="1:6" x14ac:dyDescent="0.25">
      <c r="A395" s="9">
        <v>13541326</v>
      </c>
      <c r="B395" s="16">
        <v>1.55</v>
      </c>
      <c r="C395" s="9" t="s">
        <v>1518</v>
      </c>
      <c r="D395" s="9" t="s">
        <v>1519</v>
      </c>
      <c r="E395" s="9" t="s">
        <v>1520</v>
      </c>
      <c r="F395" s="16"/>
    </row>
    <row r="396" spans="1:6" x14ac:dyDescent="0.25">
      <c r="A396" s="9">
        <v>13335286</v>
      </c>
      <c r="B396" s="16">
        <v>1.54</v>
      </c>
      <c r="C396" s="9" t="s">
        <v>1521</v>
      </c>
      <c r="D396" s="9" t="s">
        <v>1522</v>
      </c>
      <c r="E396" s="9" t="s">
        <v>1523</v>
      </c>
      <c r="F396" s="16"/>
    </row>
    <row r="397" spans="1:6" x14ac:dyDescent="0.25">
      <c r="A397" s="9">
        <v>13394663</v>
      </c>
      <c r="B397" s="16">
        <v>1.54</v>
      </c>
      <c r="C397" s="9" t="s">
        <v>1527</v>
      </c>
      <c r="D397" s="9" t="s">
        <v>1527</v>
      </c>
      <c r="E397" s="9" t="s">
        <v>1025</v>
      </c>
      <c r="F397" s="16"/>
    </row>
    <row r="398" spans="1:6" x14ac:dyDescent="0.25">
      <c r="A398" s="9">
        <v>13441863</v>
      </c>
      <c r="B398" s="16">
        <v>1.54</v>
      </c>
      <c r="C398" s="9" t="s">
        <v>1529</v>
      </c>
      <c r="D398" s="9" t="s">
        <v>1529</v>
      </c>
      <c r="E398" s="9" t="s">
        <v>1530</v>
      </c>
      <c r="F398" s="16"/>
    </row>
    <row r="399" spans="1:6" x14ac:dyDescent="0.25">
      <c r="A399" s="9">
        <v>13448605</v>
      </c>
      <c r="B399" s="16">
        <v>1.54</v>
      </c>
      <c r="C399" s="9" t="s">
        <v>1528</v>
      </c>
      <c r="D399" s="9" t="s">
        <v>1528</v>
      </c>
      <c r="E399" s="9" t="s">
        <v>54</v>
      </c>
      <c r="F399" s="16"/>
    </row>
    <row r="400" spans="1:6" x14ac:dyDescent="0.25">
      <c r="A400" s="9">
        <v>13351437</v>
      </c>
      <c r="B400" s="16">
        <v>1.53</v>
      </c>
      <c r="C400" s="9" t="s">
        <v>1546</v>
      </c>
      <c r="D400" s="9" t="s">
        <v>1546</v>
      </c>
      <c r="E400" s="9" t="s">
        <v>1547</v>
      </c>
      <c r="F400" s="16"/>
    </row>
    <row r="401" spans="1:6" x14ac:dyDescent="0.25">
      <c r="A401" s="9">
        <v>13364554</v>
      </c>
      <c r="B401" s="16">
        <v>1.53</v>
      </c>
      <c r="C401" s="9" t="s">
        <v>1543</v>
      </c>
      <c r="D401" s="9" t="s">
        <v>1544</v>
      </c>
      <c r="E401" s="9" t="s">
        <v>1545</v>
      </c>
      <c r="F401" s="16"/>
    </row>
    <row r="402" spans="1:6" x14ac:dyDescent="0.25">
      <c r="A402" s="9">
        <v>13386559</v>
      </c>
      <c r="B402" s="16">
        <v>1.53</v>
      </c>
      <c r="C402" s="9" t="s">
        <v>1551</v>
      </c>
      <c r="D402" s="9" t="s">
        <v>1551</v>
      </c>
      <c r="E402" s="9" t="s">
        <v>1552</v>
      </c>
      <c r="F402" s="16"/>
    </row>
    <row r="403" spans="1:6" x14ac:dyDescent="0.25">
      <c r="A403" s="9">
        <v>13405853</v>
      </c>
      <c r="B403" s="16">
        <v>1.53</v>
      </c>
      <c r="C403" s="9" t="s">
        <v>1556</v>
      </c>
      <c r="D403" s="9" t="s">
        <v>1556</v>
      </c>
      <c r="E403" s="9" t="s">
        <v>1557</v>
      </c>
      <c r="F403" s="16"/>
    </row>
    <row r="404" spans="1:6" x14ac:dyDescent="0.25">
      <c r="A404" s="9">
        <v>13416375</v>
      </c>
      <c r="B404" s="16">
        <v>1.53</v>
      </c>
      <c r="C404" s="9" t="s">
        <v>1553</v>
      </c>
      <c r="D404" s="9" t="s">
        <v>1554</v>
      </c>
      <c r="E404" s="9" t="s">
        <v>1555</v>
      </c>
      <c r="F404" s="16"/>
    </row>
    <row r="405" spans="1:6" x14ac:dyDescent="0.25">
      <c r="A405" s="9">
        <v>13436459</v>
      </c>
      <c r="B405" s="16">
        <v>1.53</v>
      </c>
      <c r="C405" s="9" t="s">
        <v>1558</v>
      </c>
      <c r="D405" s="9" t="s">
        <v>1559</v>
      </c>
      <c r="E405" s="9" t="s">
        <v>1560</v>
      </c>
      <c r="F405" s="16"/>
    </row>
    <row r="406" spans="1:6" x14ac:dyDescent="0.25">
      <c r="A406" s="9">
        <v>13542434</v>
      </c>
      <c r="B406" s="16">
        <v>1.53</v>
      </c>
      <c r="C406" s="9" t="s">
        <v>1562</v>
      </c>
      <c r="D406" s="9" t="s">
        <v>1562</v>
      </c>
      <c r="E406" s="9" t="s">
        <v>54</v>
      </c>
      <c r="F406" s="16"/>
    </row>
    <row r="407" spans="1:6" x14ac:dyDescent="0.25">
      <c r="A407" s="9">
        <v>13337108</v>
      </c>
      <c r="B407" s="16">
        <v>1.52</v>
      </c>
      <c r="C407" s="9" t="s">
        <v>1563</v>
      </c>
      <c r="D407" s="9" t="s">
        <v>1563</v>
      </c>
      <c r="E407" s="9" t="s">
        <v>1564</v>
      </c>
      <c r="F407" s="16"/>
    </row>
    <row r="408" spans="1:6" x14ac:dyDescent="0.25">
      <c r="A408" s="9">
        <v>13353647</v>
      </c>
      <c r="B408" s="16">
        <v>1.52</v>
      </c>
      <c r="C408" s="9" t="s">
        <v>1568</v>
      </c>
      <c r="D408" s="9" t="s">
        <v>1569</v>
      </c>
      <c r="E408" s="9" t="s">
        <v>1570</v>
      </c>
      <c r="F408" s="16"/>
    </row>
    <row r="409" spans="1:6" x14ac:dyDescent="0.25">
      <c r="A409" s="9">
        <v>13380010</v>
      </c>
      <c r="B409" s="16">
        <v>1.52</v>
      </c>
      <c r="C409" s="9" t="s">
        <v>1565</v>
      </c>
      <c r="D409" s="9" t="s">
        <v>1566</v>
      </c>
      <c r="E409" s="9" t="s">
        <v>1567</v>
      </c>
      <c r="F409" s="16"/>
    </row>
    <row r="410" spans="1:6" x14ac:dyDescent="0.25">
      <c r="A410" s="9">
        <v>13412196</v>
      </c>
      <c r="B410" s="16">
        <v>1.52</v>
      </c>
      <c r="C410" s="9" t="s">
        <v>1571</v>
      </c>
      <c r="D410" s="9" t="s">
        <v>1572</v>
      </c>
      <c r="E410" s="9" t="s">
        <v>1573</v>
      </c>
      <c r="F410" s="16"/>
    </row>
    <row r="411" spans="1:6" x14ac:dyDescent="0.25">
      <c r="A411" s="9">
        <v>13439212</v>
      </c>
      <c r="B411" s="16">
        <v>1.52</v>
      </c>
      <c r="C411" s="9" t="s">
        <v>1578</v>
      </c>
      <c r="D411" s="9" t="s">
        <v>1579</v>
      </c>
      <c r="E411" s="9" t="s">
        <v>1580</v>
      </c>
      <c r="F411" s="16"/>
    </row>
    <row r="412" spans="1:6" x14ac:dyDescent="0.25">
      <c r="A412" s="9">
        <v>13455963</v>
      </c>
      <c r="B412" s="16">
        <v>1.52</v>
      </c>
      <c r="C412" s="9" t="s">
        <v>1574</v>
      </c>
      <c r="D412" s="9" t="s">
        <v>1574</v>
      </c>
      <c r="E412" s="9" t="s">
        <v>54</v>
      </c>
      <c r="F412" s="16"/>
    </row>
    <row r="413" spans="1:6" x14ac:dyDescent="0.25">
      <c r="A413" s="9">
        <v>13459298</v>
      </c>
      <c r="B413" s="16">
        <v>1.52</v>
      </c>
      <c r="C413" s="9" t="s">
        <v>1575</v>
      </c>
      <c r="D413" s="9" t="s">
        <v>1576</v>
      </c>
      <c r="E413" s="9" t="s">
        <v>1577</v>
      </c>
      <c r="F413" s="16"/>
    </row>
    <row r="414" spans="1:6" x14ac:dyDescent="0.25">
      <c r="A414" s="9">
        <v>13469964</v>
      </c>
      <c r="B414" s="16">
        <v>1.52</v>
      </c>
      <c r="C414" s="9" t="s">
        <v>1581</v>
      </c>
      <c r="D414" s="9" t="s">
        <v>1581</v>
      </c>
      <c r="E414" s="9" t="s">
        <v>1582</v>
      </c>
      <c r="F414" s="16"/>
    </row>
    <row r="415" spans="1:6" x14ac:dyDescent="0.25">
      <c r="A415" s="9">
        <v>13474439</v>
      </c>
      <c r="B415" s="16">
        <v>1.52</v>
      </c>
      <c r="C415" s="9" t="s">
        <v>1583</v>
      </c>
      <c r="D415" s="9" t="s">
        <v>1583</v>
      </c>
      <c r="E415" s="9" t="s">
        <v>1584</v>
      </c>
      <c r="F415" s="16"/>
    </row>
    <row r="416" spans="1:6" x14ac:dyDescent="0.25">
      <c r="A416" s="9">
        <v>13353727</v>
      </c>
      <c r="B416" s="16">
        <v>1.51</v>
      </c>
      <c r="C416" s="9" t="s">
        <v>1588</v>
      </c>
      <c r="D416" s="9" t="s">
        <v>1588</v>
      </c>
      <c r="E416" s="9" t="s">
        <v>1589</v>
      </c>
      <c r="F416" s="16"/>
    </row>
    <row r="417" spans="1:6" x14ac:dyDescent="0.25">
      <c r="A417" s="9">
        <v>13394174</v>
      </c>
      <c r="B417" s="16">
        <v>1.51</v>
      </c>
      <c r="C417" s="9" t="s">
        <v>1590</v>
      </c>
      <c r="D417" s="9" t="s">
        <v>1591</v>
      </c>
      <c r="E417" s="9" t="s">
        <v>1592</v>
      </c>
      <c r="F417" s="16"/>
    </row>
    <row r="418" spans="1:6" x14ac:dyDescent="0.25">
      <c r="A418" s="9">
        <v>13436674</v>
      </c>
      <c r="B418" s="16">
        <v>1.51</v>
      </c>
      <c r="C418" s="9" t="s">
        <v>1593</v>
      </c>
      <c r="D418" s="9" t="s">
        <v>1594</v>
      </c>
      <c r="E418" s="9" t="s">
        <v>1595</v>
      </c>
      <c r="F418" s="16"/>
    </row>
    <row r="419" spans="1:6" x14ac:dyDescent="0.25">
      <c r="A419" s="9">
        <v>13518048</v>
      </c>
      <c r="B419" s="16">
        <v>1.51</v>
      </c>
      <c r="C419" s="9" t="s">
        <v>1598</v>
      </c>
      <c r="D419" s="9" t="s">
        <v>1599</v>
      </c>
      <c r="E419" s="9" t="s">
        <v>1600</v>
      </c>
      <c r="F419" s="16"/>
    </row>
    <row r="420" spans="1:6" x14ac:dyDescent="0.25">
      <c r="A420" s="9">
        <v>13520293</v>
      </c>
      <c r="B420" s="16">
        <v>1.51</v>
      </c>
      <c r="C420" s="9" t="s">
        <v>1601</v>
      </c>
      <c r="D420" s="9" t="s">
        <v>1602</v>
      </c>
      <c r="E420" s="9" t="s">
        <v>1603</v>
      </c>
      <c r="F420" s="16"/>
    </row>
    <row r="421" spans="1:6" x14ac:dyDescent="0.25">
      <c r="A421" s="9">
        <v>13525651</v>
      </c>
      <c r="B421" s="16">
        <v>1.51</v>
      </c>
      <c r="C421" s="9" t="s">
        <v>1596</v>
      </c>
      <c r="D421" s="9" t="s">
        <v>800</v>
      </c>
      <c r="E421" s="9" t="s">
        <v>1597</v>
      </c>
      <c r="F421" s="16"/>
    </row>
    <row r="422" spans="1:6" x14ac:dyDescent="0.25">
      <c r="A422" s="9">
        <v>13386220</v>
      </c>
      <c r="B422" s="16">
        <v>1.5</v>
      </c>
      <c r="C422" s="9" t="s">
        <v>1607</v>
      </c>
      <c r="D422" s="9" t="s">
        <v>1607</v>
      </c>
      <c r="E422" s="9" t="s">
        <v>1608</v>
      </c>
      <c r="F422" s="16"/>
    </row>
    <row r="423" spans="1:6" x14ac:dyDescent="0.25">
      <c r="A423" s="9">
        <v>13388100</v>
      </c>
      <c r="B423" s="16">
        <v>1.5</v>
      </c>
      <c r="C423" s="9" t="s">
        <v>1609</v>
      </c>
      <c r="D423" s="9" t="s">
        <v>1609</v>
      </c>
      <c r="E423" s="9" t="s">
        <v>1610</v>
      </c>
      <c r="F423" s="16"/>
    </row>
    <row r="424" spans="1:6" x14ac:dyDescent="0.25">
      <c r="A424" s="9">
        <v>13443570</v>
      </c>
      <c r="B424" s="16">
        <v>1.5</v>
      </c>
      <c r="C424" s="9" t="s">
        <v>1611</v>
      </c>
      <c r="D424" s="9" t="s">
        <v>1611</v>
      </c>
      <c r="E424" s="9" t="s">
        <v>54</v>
      </c>
      <c r="F424" s="16"/>
    </row>
    <row r="425" spans="1:6" x14ac:dyDescent="0.25">
      <c r="A425" s="9">
        <v>13456874</v>
      </c>
      <c r="B425" s="16">
        <v>1.5</v>
      </c>
      <c r="C425" s="9" t="s">
        <v>1612</v>
      </c>
      <c r="D425" s="9" t="s">
        <v>1613</v>
      </c>
      <c r="E425" s="9" t="s">
        <v>1614</v>
      </c>
      <c r="F425" s="16"/>
    </row>
    <row r="426" spans="1:6" x14ac:dyDescent="0.25">
      <c r="A426" s="9">
        <v>13509999</v>
      </c>
      <c r="B426" s="16">
        <v>1.5</v>
      </c>
      <c r="C426" s="9" t="s">
        <v>1615</v>
      </c>
      <c r="D426" s="9" t="s">
        <v>709</v>
      </c>
      <c r="E426" s="9" t="s">
        <v>1616</v>
      </c>
      <c r="F426" s="16"/>
    </row>
    <row r="427" spans="1:6" x14ac:dyDescent="0.25">
      <c r="A427" s="9">
        <v>13433594</v>
      </c>
      <c r="B427" s="10">
        <v>-1.5</v>
      </c>
      <c r="C427" s="9" t="s">
        <v>1621</v>
      </c>
      <c r="D427" s="9" t="s">
        <v>1622</v>
      </c>
      <c r="E427" s="9" t="s">
        <v>1623</v>
      </c>
      <c r="F427" s="17"/>
    </row>
    <row r="428" spans="1:6" x14ac:dyDescent="0.25">
      <c r="A428" s="9">
        <v>13453324</v>
      </c>
      <c r="B428" s="10">
        <v>-1.5</v>
      </c>
      <c r="C428" s="9" t="s">
        <v>1619</v>
      </c>
      <c r="D428" s="9" t="s">
        <v>1619</v>
      </c>
      <c r="E428" s="9" t="s">
        <v>1620</v>
      </c>
      <c r="F428" s="17"/>
    </row>
    <row r="429" spans="1:6" x14ac:dyDescent="0.25">
      <c r="A429" s="9">
        <v>13491800</v>
      </c>
      <c r="B429" s="10">
        <v>-1.5</v>
      </c>
      <c r="C429" s="9" t="s">
        <v>1624</v>
      </c>
      <c r="D429" s="9" t="s">
        <v>1625</v>
      </c>
      <c r="E429" s="9" t="s">
        <v>1626</v>
      </c>
      <c r="F429" s="17"/>
    </row>
    <row r="430" spans="1:6" x14ac:dyDescent="0.25">
      <c r="A430" s="9">
        <v>13384979</v>
      </c>
      <c r="B430" s="10">
        <v>-1.51</v>
      </c>
      <c r="C430" s="9" t="s">
        <v>1632</v>
      </c>
      <c r="D430" s="9" t="s">
        <v>1632</v>
      </c>
      <c r="E430" s="9" t="s">
        <v>1633</v>
      </c>
      <c r="F430" s="17"/>
    </row>
    <row r="431" spans="1:6" x14ac:dyDescent="0.25">
      <c r="A431" s="9">
        <v>13451176</v>
      </c>
      <c r="B431" s="10">
        <v>-1.51</v>
      </c>
      <c r="C431" s="9" t="s">
        <v>1641</v>
      </c>
      <c r="D431" s="9" t="s">
        <v>1642</v>
      </c>
      <c r="E431" s="9" t="s">
        <v>1643</v>
      </c>
      <c r="F431" s="17"/>
    </row>
    <row r="432" spans="1:6" x14ac:dyDescent="0.25">
      <c r="A432" s="9">
        <v>13522201</v>
      </c>
      <c r="B432" s="10">
        <v>-1.51</v>
      </c>
      <c r="C432" s="9" t="s">
        <v>1661</v>
      </c>
      <c r="D432" s="9" t="s">
        <v>1661</v>
      </c>
      <c r="E432" s="9" t="s">
        <v>1662</v>
      </c>
      <c r="F432" s="17"/>
    </row>
    <row r="433" spans="1:6" x14ac:dyDescent="0.25">
      <c r="A433" s="9">
        <v>13542890</v>
      </c>
      <c r="B433" s="10">
        <v>-1.51</v>
      </c>
      <c r="C433" s="9" t="s">
        <v>1668</v>
      </c>
      <c r="D433" s="9" t="s">
        <v>1668</v>
      </c>
      <c r="E433" s="9" t="s">
        <v>1669</v>
      </c>
      <c r="F433" s="17"/>
    </row>
    <row r="434" spans="1:6" x14ac:dyDescent="0.25">
      <c r="A434" s="9">
        <v>13348044</v>
      </c>
      <c r="B434" s="10">
        <v>-1.52</v>
      </c>
      <c r="C434" s="9" t="s">
        <v>1673</v>
      </c>
      <c r="D434" s="9" t="s">
        <v>1673</v>
      </c>
      <c r="E434" s="9" t="s">
        <v>1674</v>
      </c>
      <c r="F434" s="17"/>
    </row>
    <row r="435" spans="1:6" x14ac:dyDescent="0.25">
      <c r="A435" s="9">
        <v>13441274</v>
      </c>
      <c r="B435" s="10">
        <v>-1.52</v>
      </c>
      <c r="C435" s="9" t="s">
        <v>1676</v>
      </c>
      <c r="D435" s="9" t="s">
        <v>1676</v>
      </c>
      <c r="E435" s="9" t="s">
        <v>1677</v>
      </c>
      <c r="F435" s="17"/>
    </row>
    <row r="436" spans="1:6" x14ac:dyDescent="0.25">
      <c r="A436" s="9">
        <v>13517562</v>
      </c>
      <c r="B436" s="10">
        <v>-1.52</v>
      </c>
      <c r="C436" s="9" t="s">
        <v>1680</v>
      </c>
      <c r="D436" s="9" t="s">
        <v>1681</v>
      </c>
      <c r="E436" s="9" t="s">
        <v>1682</v>
      </c>
      <c r="F436" s="17"/>
    </row>
    <row r="437" spans="1:6" x14ac:dyDescent="0.25">
      <c r="A437" s="9">
        <v>13535702</v>
      </c>
      <c r="B437" s="10">
        <v>-1.52</v>
      </c>
      <c r="C437" s="9" t="s">
        <v>1678</v>
      </c>
      <c r="D437" s="9" t="s">
        <v>1678</v>
      </c>
      <c r="E437" s="9" t="s">
        <v>1679</v>
      </c>
      <c r="F437" s="17"/>
    </row>
    <row r="438" spans="1:6" x14ac:dyDescent="0.25">
      <c r="A438" s="9">
        <v>13370651</v>
      </c>
      <c r="B438" s="10">
        <v>-1.53</v>
      </c>
      <c r="C438" s="9" t="s">
        <v>1683</v>
      </c>
      <c r="D438" s="9" t="s">
        <v>1683</v>
      </c>
      <c r="E438" s="9" t="s">
        <v>1684</v>
      </c>
      <c r="F438" s="17"/>
    </row>
    <row r="439" spans="1:6" x14ac:dyDescent="0.25">
      <c r="A439" s="9">
        <v>13447575</v>
      </c>
      <c r="B439" s="10">
        <v>-1.53</v>
      </c>
      <c r="C439" s="9" t="s">
        <v>1689</v>
      </c>
      <c r="D439" s="9" t="s">
        <v>1689</v>
      </c>
      <c r="E439" s="9" t="s">
        <v>1662</v>
      </c>
      <c r="F439" s="17"/>
    </row>
    <row r="440" spans="1:6" x14ac:dyDescent="0.25">
      <c r="A440" s="9">
        <v>13480486</v>
      </c>
      <c r="B440" s="10">
        <v>-1.53</v>
      </c>
      <c r="C440" s="9" t="s">
        <v>1690</v>
      </c>
      <c r="D440" s="9" t="s">
        <v>1691</v>
      </c>
      <c r="E440" s="9" t="s">
        <v>1692</v>
      </c>
      <c r="F440" s="17"/>
    </row>
    <row r="441" spans="1:6" x14ac:dyDescent="0.25">
      <c r="A441" s="9">
        <v>13493701</v>
      </c>
      <c r="B441" s="10">
        <v>-1.53</v>
      </c>
      <c r="C441" s="9" t="s">
        <v>1693</v>
      </c>
      <c r="D441" s="9" t="s">
        <v>1694</v>
      </c>
      <c r="E441" s="9" t="s">
        <v>1695</v>
      </c>
      <c r="F441" s="17"/>
    </row>
    <row r="442" spans="1:6" x14ac:dyDescent="0.25">
      <c r="A442" s="9">
        <v>13499078</v>
      </c>
      <c r="B442" s="10">
        <v>-1.53</v>
      </c>
      <c r="C442" s="9" t="s">
        <v>1696</v>
      </c>
      <c r="D442" s="9" t="s">
        <v>1696</v>
      </c>
      <c r="E442" s="9" t="s">
        <v>54</v>
      </c>
      <c r="F442" s="17"/>
    </row>
    <row r="443" spans="1:6" x14ac:dyDescent="0.25">
      <c r="A443" s="9">
        <v>13513983</v>
      </c>
      <c r="B443" s="10">
        <v>-1.53</v>
      </c>
      <c r="C443" s="9" t="s">
        <v>1697</v>
      </c>
      <c r="D443" s="9" t="s">
        <v>1698</v>
      </c>
      <c r="E443" s="9" t="s">
        <v>1699</v>
      </c>
      <c r="F443" s="17"/>
    </row>
    <row r="444" spans="1:6" x14ac:dyDescent="0.25">
      <c r="A444" s="9">
        <v>13352157</v>
      </c>
      <c r="B444" s="10">
        <v>-1.54</v>
      </c>
      <c r="C444" s="9" t="s">
        <v>1704</v>
      </c>
      <c r="D444" s="9" t="s">
        <v>1704</v>
      </c>
      <c r="E444" s="9" t="s">
        <v>54</v>
      </c>
      <c r="F444" s="17"/>
    </row>
    <row r="445" spans="1:6" x14ac:dyDescent="0.25">
      <c r="A445" s="9">
        <v>13408944</v>
      </c>
      <c r="B445" s="10">
        <v>-1.54</v>
      </c>
      <c r="C445" s="9" t="s">
        <v>1705</v>
      </c>
      <c r="D445" s="9" t="s">
        <v>1705</v>
      </c>
      <c r="E445" s="9" t="s">
        <v>54</v>
      </c>
      <c r="F445" s="17"/>
    </row>
    <row r="446" spans="1:6" x14ac:dyDescent="0.25">
      <c r="A446" s="9">
        <v>13433432</v>
      </c>
      <c r="B446" s="10">
        <v>-1.54</v>
      </c>
      <c r="C446" s="9" t="s">
        <v>1710</v>
      </c>
      <c r="D446" s="9" t="s">
        <v>1710</v>
      </c>
      <c r="E446" s="9" t="s">
        <v>1711</v>
      </c>
      <c r="F446" s="17"/>
    </row>
    <row r="447" spans="1:6" x14ac:dyDescent="0.25">
      <c r="A447" s="9">
        <v>13442455</v>
      </c>
      <c r="B447" s="10">
        <v>-1.54</v>
      </c>
      <c r="C447" s="9" t="s">
        <v>1715</v>
      </c>
      <c r="D447" s="9" t="s">
        <v>1715</v>
      </c>
      <c r="E447" s="9" t="s">
        <v>54</v>
      </c>
      <c r="F447" s="17"/>
    </row>
    <row r="448" spans="1:6" x14ac:dyDescent="0.25">
      <c r="A448" s="9">
        <v>13484401</v>
      </c>
      <c r="B448" s="10">
        <v>-1.54</v>
      </c>
      <c r="C448" s="9" t="s">
        <v>1716</v>
      </c>
      <c r="D448" s="9" t="s">
        <v>1717</v>
      </c>
      <c r="E448" s="9" t="s">
        <v>1718</v>
      </c>
      <c r="F448" s="17"/>
    </row>
    <row r="449" spans="1:6" x14ac:dyDescent="0.25">
      <c r="A449" s="9">
        <v>13367186</v>
      </c>
      <c r="B449" s="10">
        <v>-1.55</v>
      </c>
      <c r="C449" s="9" t="s">
        <v>1720</v>
      </c>
      <c r="D449" s="9" t="s">
        <v>1720</v>
      </c>
      <c r="E449" s="9" t="s">
        <v>183</v>
      </c>
      <c r="F449" s="17"/>
    </row>
    <row r="450" spans="1:6" x14ac:dyDescent="0.25">
      <c r="A450" s="9">
        <v>13374872</v>
      </c>
      <c r="B450" s="10">
        <v>-1.55</v>
      </c>
      <c r="C450" s="9" t="s">
        <v>1721</v>
      </c>
      <c r="D450" s="9" t="s">
        <v>1721</v>
      </c>
      <c r="E450" s="9" t="s">
        <v>1722</v>
      </c>
      <c r="F450" s="17"/>
    </row>
    <row r="451" spans="1:6" x14ac:dyDescent="0.25">
      <c r="A451" s="9">
        <v>13389276</v>
      </c>
      <c r="B451" s="10">
        <v>-1.55</v>
      </c>
      <c r="C451" s="9" t="s">
        <v>1723</v>
      </c>
      <c r="D451" s="9" t="s">
        <v>1724</v>
      </c>
      <c r="E451" s="9" t="s">
        <v>1725</v>
      </c>
      <c r="F451" s="17"/>
    </row>
    <row r="452" spans="1:6" x14ac:dyDescent="0.25">
      <c r="A452" s="9">
        <v>13418552</v>
      </c>
      <c r="B452" s="10">
        <v>-1.55</v>
      </c>
      <c r="C452" s="9" t="s">
        <v>1726</v>
      </c>
      <c r="D452" s="9" t="s">
        <v>1726</v>
      </c>
      <c r="E452" s="9" t="s">
        <v>1727</v>
      </c>
      <c r="F452" s="17"/>
    </row>
    <row r="453" spans="1:6" x14ac:dyDescent="0.25">
      <c r="A453" s="9">
        <v>13425877</v>
      </c>
      <c r="B453" s="10">
        <v>-1.55</v>
      </c>
      <c r="C453" s="9" t="s">
        <v>1729</v>
      </c>
      <c r="D453" s="9" t="s">
        <v>1729</v>
      </c>
      <c r="E453" s="9" t="s">
        <v>1730</v>
      </c>
      <c r="F453" s="17"/>
    </row>
    <row r="454" spans="1:6" x14ac:dyDescent="0.25">
      <c r="A454" s="9">
        <v>13453965</v>
      </c>
      <c r="B454" s="10">
        <v>-1.55</v>
      </c>
      <c r="C454" s="9" t="s">
        <v>1731</v>
      </c>
      <c r="D454" s="9" t="s">
        <v>1732</v>
      </c>
      <c r="E454" s="9" t="s">
        <v>1733</v>
      </c>
      <c r="F454" s="17"/>
    </row>
    <row r="455" spans="1:6" x14ac:dyDescent="0.25">
      <c r="A455" s="9">
        <v>13523269</v>
      </c>
      <c r="B455" s="10">
        <v>-1.55</v>
      </c>
      <c r="C455" s="9" t="s">
        <v>1734</v>
      </c>
      <c r="D455" s="9" t="s">
        <v>1735</v>
      </c>
      <c r="E455" s="9" t="s">
        <v>1736</v>
      </c>
      <c r="F455" s="17"/>
    </row>
    <row r="456" spans="1:6" x14ac:dyDescent="0.25">
      <c r="A456" s="9">
        <v>13342336</v>
      </c>
      <c r="B456" s="10">
        <v>-1.56</v>
      </c>
      <c r="C456" s="9" t="s">
        <v>1737</v>
      </c>
      <c r="D456" s="9" t="s">
        <v>1737</v>
      </c>
      <c r="E456" s="9" t="s">
        <v>1738</v>
      </c>
      <c r="F456" s="17"/>
    </row>
    <row r="457" spans="1:6" x14ac:dyDescent="0.25">
      <c r="A457" s="9">
        <v>13399525</v>
      </c>
      <c r="B457" s="10">
        <v>-1.56</v>
      </c>
      <c r="C457" s="9" t="s">
        <v>1744</v>
      </c>
      <c r="D457" s="9" t="s">
        <v>1744</v>
      </c>
      <c r="E457" s="9" t="s">
        <v>54</v>
      </c>
      <c r="F457" s="17"/>
    </row>
    <row r="458" spans="1:6" x14ac:dyDescent="0.25">
      <c r="A458" s="9">
        <v>13459128</v>
      </c>
      <c r="B458" s="10">
        <v>-1.56</v>
      </c>
      <c r="C458" s="9" t="s">
        <v>1745</v>
      </c>
      <c r="D458" s="9" t="s">
        <v>1746</v>
      </c>
      <c r="E458" s="9" t="s">
        <v>1747</v>
      </c>
      <c r="F458" s="17"/>
    </row>
    <row r="459" spans="1:6" x14ac:dyDescent="0.25">
      <c r="A459" s="9">
        <v>13481661</v>
      </c>
      <c r="B459" s="10">
        <v>-1.56</v>
      </c>
      <c r="C459" s="9" t="s">
        <v>1748</v>
      </c>
      <c r="D459" s="9" t="s">
        <v>1749</v>
      </c>
      <c r="E459" s="9" t="s">
        <v>1750</v>
      </c>
      <c r="F459" s="17"/>
    </row>
    <row r="460" spans="1:6" x14ac:dyDescent="0.25">
      <c r="A460" s="9">
        <v>13483250</v>
      </c>
      <c r="B460" s="10">
        <v>-1.56</v>
      </c>
      <c r="C460" s="9" t="s">
        <v>1751</v>
      </c>
      <c r="D460" s="9" t="s">
        <v>1752</v>
      </c>
      <c r="E460" s="9" t="s">
        <v>1753</v>
      </c>
      <c r="F460" s="17"/>
    </row>
    <row r="461" spans="1:6" x14ac:dyDescent="0.25">
      <c r="A461" s="9">
        <v>13513626</v>
      </c>
      <c r="B461" s="10">
        <v>-1.56</v>
      </c>
      <c r="C461" s="9" t="s">
        <v>1760</v>
      </c>
      <c r="D461" s="9" t="s">
        <v>1761</v>
      </c>
      <c r="E461" s="9" t="s">
        <v>1762</v>
      </c>
      <c r="F461" s="17"/>
    </row>
    <row r="462" spans="1:6" x14ac:dyDescent="0.25">
      <c r="A462" s="9">
        <v>13338889</v>
      </c>
      <c r="B462" s="10">
        <v>-1.57</v>
      </c>
      <c r="C462" s="9" t="s">
        <v>1763</v>
      </c>
      <c r="D462" s="9" t="s">
        <v>1764</v>
      </c>
      <c r="E462" s="9" t="s">
        <v>1765</v>
      </c>
      <c r="F462" s="17"/>
    </row>
    <row r="463" spans="1:6" x14ac:dyDescent="0.25">
      <c r="A463" s="9">
        <v>13391675</v>
      </c>
      <c r="B463" s="10">
        <v>-1.57</v>
      </c>
      <c r="C463" s="9" t="s">
        <v>1769</v>
      </c>
      <c r="D463" s="9" t="s">
        <v>1769</v>
      </c>
      <c r="E463" s="9" t="s">
        <v>1770</v>
      </c>
      <c r="F463" s="17"/>
    </row>
    <row r="464" spans="1:6" x14ac:dyDescent="0.25">
      <c r="A464" s="9">
        <v>13517836</v>
      </c>
      <c r="B464" s="10">
        <v>-1.57</v>
      </c>
      <c r="C464" s="9" t="s">
        <v>1775</v>
      </c>
      <c r="D464" s="9" t="s">
        <v>1776</v>
      </c>
      <c r="E464" s="9" t="s">
        <v>1777</v>
      </c>
      <c r="F464" s="17"/>
    </row>
    <row r="465" spans="1:6" x14ac:dyDescent="0.25">
      <c r="A465" s="9">
        <v>13377853</v>
      </c>
      <c r="B465" s="10">
        <v>-1.58</v>
      </c>
      <c r="C465" s="9" t="s">
        <v>1781</v>
      </c>
      <c r="D465" s="9" t="s">
        <v>1782</v>
      </c>
      <c r="E465" s="9" t="s">
        <v>1783</v>
      </c>
      <c r="F465" s="17"/>
    </row>
    <row r="466" spans="1:6" x14ac:dyDescent="0.25">
      <c r="A466" s="9">
        <v>13393072</v>
      </c>
      <c r="B466" s="10">
        <v>-1.58</v>
      </c>
      <c r="C466" s="9" t="s">
        <v>1787</v>
      </c>
      <c r="D466" s="9" t="s">
        <v>1788</v>
      </c>
      <c r="E466" s="9" t="s">
        <v>1789</v>
      </c>
      <c r="F466" s="17"/>
    </row>
    <row r="467" spans="1:6" x14ac:dyDescent="0.25">
      <c r="A467" s="9">
        <v>13405962</v>
      </c>
      <c r="B467" s="10">
        <v>-1.58</v>
      </c>
      <c r="C467" s="9" t="s">
        <v>1793</v>
      </c>
      <c r="D467" s="9" t="s">
        <v>1794</v>
      </c>
      <c r="E467" s="9" t="s">
        <v>1795</v>
      </c>
      <c r="F467" s="17"/>
    </row>
    <row r="468" spans="1:6" x14ac:dyDescent="0.25">
      <c r="A468" s="9">
        <v>13412311</v>
      </c>
      <c r="B468" s="10">
        <v>-1.58</v>
      </c>
      <c r="C468" s="9" t="s">
        <v>1790</v>
      </c>
      <c r="D468" s="9" t="s">
        <v>1791</v>
      </c>
      <c r="E468" s="9" t="s">
        <v>1792</v>
      </c>
      <c r="F468" s="17"/>
    </row>
    <row r="469" spans="1:6" x14ac:dyDescent="0.25">
      <c r="A469" s="9">
        <v>13448681</v>
      </c>
      <c r="B469" s="10">
        <v>-1.58</v>
      </c>
      <c r="C469" s="9" t="s">
        <v>1799</v>
      </c>
      <c r="D469" s="9">
        <v>0</v>
      </c>
      <c r="E469" s="9">
        <v>0</v>
      </c>
      <c r="F469" s="17"/>
    </row>
    <row r="470" spans="1:6" x14ac:dyDescent="0.25">
      <c r="A470" s="9">
        <v>13533188</v>
      </c>
      <c r="B470" s="10">
        <v>-1.58</v>
      </c>
      <c r="C470" s="9" t="s">
        <v>1809</v>
      </c>
      <c r="D470" s="9" t="s">
        <v>1810</v>
      </c>
      <c r="E470" s="9" t="s">
        <v>1811</v>
      </c>
      <c r="F470" s="17"/>
    </row>
    <row r="471" spans="1:6" x14ac:dyDescent="0.25">
      <c r="A471" s="9">
        <v>13538957</v>
      </c>
      <c r="B471" s="10">
        <v>-1.58</v>
      </c>
      <c r="C471" s="9" t="s">
        <v>1815</v>
      </c>
      <c r="D471" s="9" t="s">
        <v>1816</v>
      </c>
      <c r="E471" s="9" t="s">
        <v>1817</v>
      </c>
      <c r="F471" s="17"/>
    </row>
    <row r="472" spans="1:6" x14ac:dyDescent="0.25">
      <c r="A472" s="9">
        <v>13334495</v>
      </c>
      <c r="B472" s="10">
        <v>-1.59</v>
      </c>
      <c r="C472" s="9" t="s">
        <v>1818</v>
      </c>
      <c r="D472" s="9" t="s">
        <v>1818</v>
      </c>
      <c r="E472" s="9" t="s">
        <v>54</v>
      </c>
      <c r="F472" s="17"/>
    </row>
    <row r="473" spans="1:6" x14ac:dyDescent="0.25">
      <c r="A473" s="9">
        <v>13334942</v>
      </c>
      <c r="B473" s="10">
        <v>-1.59</v>
      </c>
      <c r="C473" s="9" t="s">
        <v>1819</v>
      </c>
      <c r="D473" s="9" t="s">
        <v>1819</v>
      </c>
      <c r="E473" s="9" t="s">
        <v>1820</v>
      </c>
      <c r="F473" s="17"/>
    </row>
    <row r="474" spans="1:6" x14ac:dyDescent="0.25">
      <c r="A474" s="9">
        <v>13356690</v>
      </c>
      <c r="B474" s="10">
        <v>-1.59</v>
      </c>
      <c r="C474" s="9" t="s">
        <v>1825</v>
      </c>
      <c r="D474" s="9" t="s">
        <v>1825</v>
      </c>
      <c r="E474" s="9" t="s">
        <v>1826</v>
      </c>
      <c r="F474" s="17"/>
    </row>
    <row r="475" spans="1:6" x14ac:dyDescent="0.25">
      <c r="A475" s="9">
        <v>13362949</v>
      </c>
      <c r="B475" s="10">
        <v>-1.59</v>
      </c>
      <c r="C475" s="9" t="s">
        <v>1821</v>
      </c>
      <c r="D475" s="9" t="s">
        <v>1821</v>
      </c>
      <c r="E475" s="9" t="s">
        <v>1822</v>
      </c>
      <c r="F475" s="17"/>
    </row>
    <row r="476" spans="1:6" x14ac:dyDescent="0.25">
      <c r="A476" s="9">
        <v>13465606</v>
      </c>
      <c r="B476" s="10">
        <v>-1.59</v>
      </c>
      <c r="C476" s="9" t="s">
        <v>1831</v>
      </c>
      <c r="D476" s="9" t="s">
        <v>1832</v>
      </c>
      <c r="E476" s="9" t="s">
        <v>1833</v>
      </c>
      <c r="F476" s="17"/>
    </row>
    <row r="477" spans="1:6" x14ac:dyDescent="0.25">
      <c r="A477" s="9">
        <v>13529123</v>
      </c>
      <c r="B477" s="10">
        <v>-1.59</v>
      </c>
      <c r="C477" s="9" t="s">
        <v>1837</v>
      </c>
      <c r="D477" s="9" t="s">
        <v>1838</v>
      </c>
      <c r="E477" s="9" t="s">
        <v>1839</v>
      </c>
      <c r="F477" s="17"/>
    </row>
    <row r="478" spans="1:6" x14ac:dyDescent="0.25">
      <c r="A478" s="9">
        <v>13544723</v>
      </c>
      <c r="B478" s="10">
        <v>-1.59</v>
      </c>
      <c r="C478" s="9" t="s">
        <v>1840</v>
      </c>
      <c r="D478" s="9" t="s">
        <v>1841</v>
      </c>
      <c r="E478" s="9" t="s">
        <v>1842</v>
      </c>
      <c r="F478" s="17"/>
    </row>
    <row r="479" spans="1:6" x14ac:dyDescent="0.25">
      <c r="A479" s="9">
        <v>13404388</v>
      </c>
      <c r="B479" s="10">
        <v>-1.6</v>
      </c>
      <c r="C479" s="9" t="s">
        <v>1843</v>
      </c>
      <c r="D479" s="9" t="s">
        <v>1843</v>
      </c>
      <c r="E479" s="9" t="s">
        <v>1844</v>
      </c>
      <c r="F479" s="17"/>
    </row>
    <row r="480" spans="1:6" x14ac:dyDescent="0.25">
      <c r="A480" s="9">
        <v>13458464</v>
      </c>
      <c r="B480" s="10">
        <v>-1.61</v>
      </c>
      <c r="C480" s="9" t="s">
        <v>1857</v>
      </c>
      <c r="D480" s="9" t="s">
        <v>1858</v>
      </c>
      <c r="E480" s="9" t="s">
        <v>1859</v>
      </c>
      <c r="F480" s="17"/>
    </row>
    <row r="481" spans="1:6" x14ac:dyDescent="0.25">
      <c r="A481" s="9">
        <v>13511912</v>
      </c>
      <c r="B481" s="10">
        <v>-1.61</v>
      </c>
      <c r="C481" s="9" t="s">
        <v>1860</v>
      </c>
      <c r="D481" s="9" t="s">
        <v>1861</v>
      </c>
      <c r="E481" s="9" t="s">
        <v>1862</v>
      </c>
      <c r="F481" s="17"/>
    </row>
    <row r="482" spans="1:6" x14ac:dyDescent="0.25">
      <c r="A482" s="9">
        <v>13539346</v>
      </c>
      <c r="B482" s="10">
        <v>-1.61</v>
      </c>
      <c r="C482" s="9" t="s">
        <v>1863</v>
      </c>
      <c r="D482" s="9" t="s">
        <v>1863</v>
      </c>
      <c r="E482" s="9" t="s">
        <v>54</v>
      </c>
      <c r="F482" s="17"/>
    </row>
    <row r="483" spans="1:6" x14ac:dyDescent="0.25">
      <c r="A483" s="9">
        <v>13362866</v>
      </c>
      <c r="B483" s="10">
        <v>-1.62</v>
      </c>
      <c r="C483" s="9" t="s">
        <v>1864</v>
      </c>
      <c r="D483" s="9" t="s">
        <v>1865</v>
      </c>
      <c r="E483" s="9" t="s">
        <v>1866</v>
      </c>
      <c r="F483" s="17"/>
    </row>
    <row r="484" spans="1:6" x14ac:dyDescent="0.25">
      <c r="A484" s="9">
        <v>13368603</v>
      </c>
      <c r="B484" s="10">
        <v>-1.62</v>
      </c>
      <c r="C484" s="9" t="s">
        <v>1869</v>
      </c>
      <c r="D484" s="9" t="s">
        <v>1870</v>
      </c>
      <c r="E484" s="9" t="s">
        <v>1871</v>
      </c>
      <c r="F484" s="17"/>
    </row>
    <row r="485" spans="1:6" x14ac:dyDescent="0.25">
      <c r="A485" s="9">
        <v>13488319</v>
      </c>
      <c r="B485" s="10">
        <v>-1.62</v>
      </c>
      <c r="C485" s="9" t="s">
        <v>1879</v>
      </c>
      <c r="D485" s="9" t="s">
        <v>1879</v>
      </c>
      <c r="E485" s="9" t="s">
        <v>1880</v>
      </c>
      <c r="F485" s="17"/>
    </row>
    <row r="486" spans="1:6" x14ac:dyDescent="0.25">
      <c r="A486" s="9">
        <v>13500998</v>
      </c>
      <c r="B486" s="10">
        <v>-1.62</v>
      </c>
      <c r="C486" s="9" t="s">
        <v>1881</v>
      </c>
      <c r="D486" s="9" t="s">
        <v>1881</v>
      </c>
      <c r="E486" s="9" t="s">
        <v>1882</v>
      </c>
      <c r="F486" s="17"/>
    </row>
    <row r="487" spans="1:6" x14ac:dyDescent="0.25">
      <c r="A487" s="9">
        <v>13467069</v>
      </c>
      <c r="B487" s="10">
        <v>-1.63</v>
      </c>
      <c r="C487" s="9" t="s">
        <v>1888</v>
      </c>
      <c r="D487" s="9" t="s">
        <v>1889</v>
      </c>
      <c r="E487" s="9" t="s">
        <v>1890</v>
      </c>
      <c r="F487" s="17"/>
    </row>
    <row r="488" spans="1:6" x14ac:dyDescent="0.25">
      <c r="A488" s="9">
        <v>13489365</v>
      </c>
      <c r="B488" s="10">
        <v>-1.63</v>
      </c>
      <c r="C488" s="9" t="s">
        <v>1891</v>
      </c>
      <c r="D488" s="9" t="s">
        <v>1891</v>
      </c>
      <c r="E488" s="9" t="s">
        <v>1892</v>
      </c>
      <c r="F488" s="17"/>
    </row>
    <row r="489" spans="1:6" x14ac:dyDescent="0.25">
      <c r="A489" s="9">
        <v>13544718</v>
      </c>
      <c r="B489" s="10">
        <v>-1.63</v>
      </c>
      <c r="C489" s="9" t="s">
        <v>1896</v>
      </c>
      <c r="D489" s="9" t="s">
        <v>1897</v>
      </c>
      <c r="E489" s="9" t="s">
        <v>1898</v>
      </c>
      <c r="F489" s="17"/>
    </row>
    <row r="490" spans="1:6" x14ac:dyDescent="0.25">
      <c r="A490" s="9">
        <v>13345077</v>
      </c>
      <c r="B490" s="10">
        <v>-1.64</v>
      </c>
      <c r="C490" s="9" t="s">
        <v>1902</v>
      </c>
      <c r="D490" s="9" t="s">
        <v>1903</v>
      </c>
      <c r="E490" s="9" t="s">
        <v>1904</v>
      </c>
      <c r="F490" s="17"/>
    </row>
    <row r="491" spans="1:6" x14ac:dyDescent="0.25">
      <c r="A491" s="9">
        <v>13364063</v>
      </c>
      <c r="B491" s="10">
        <v>-1.64</v>
      </c>
      <c r="C491" s="9" t="s">
        <v>1899</v>
      </c>
      <c r="D491" s="9" t="s">
        <v>1900</v>
      </c>
      <c r="E491" s="9" t="s">
        <v>1901</v>
      </c>
      <c r="F491" s="17"/>
    </row>
    <row r="492" spans="1:6" x14ac:dyDescent="0.25">
      <c r="A492" s="9">
        <v>13401059</v>
      </c>
      <c r="B492" s="10">
        <v>-1.64</v>
      </c>
      <c r="C492" s="9" t="s">
        <v>1905</v>
      </c>
      <c r="D492" s="9" t="s">
        <v>1905</v>
      </c>
      <c r="E492" s="9" t="s">
        <v>1906</v>
      </c>
      <c r="F492" s="17"/>
    </row>
    <row r="493" spans="1:6" x14ac:dyDescent="0.25">
      <c r="A493" s="9">
        <v>13481226</v>
      </c>
      <c r="B493" s="10">
        <v>-1.64</v>
      </c>
      <c r="C493" s="9" t="s">
        <v>1911</v>
      </c>
      <c r="D493" s="9" t="s">
        <v>1912</v>
      </c>
      <c r="E493" s="9" t="s">
        <v>1913</v>
      </c>
      <c r="F493" s="17"/>
    </row>
    <row r="494" spans="1:6" x14ac:dyDescent="0.25">
      <c r="A494" s="9">
        <v>13430489</v>
      </c>
      <c r="B494" s="10">
        <v>-1.65</v>
      </c>
      <c r="C494" s="9" t="s">
        <v>1926</v>
      </c>
      <c r="D494" s="9" t="s">
        <v>1927</v>
      </c>
      <c r="E494" s="9" t="s">
        <v>1928</v>
      </c>
      <c r="F494" s="17"/>
    </row>
    <row r="495" spans="1:6" x14ac:dyDescent="0.25">
      <c r="A495" s="9">
        <v>13440324</v>
      </c>
      <c r="B495" s="10">
        <v>-1.65</v>
      </c>
      <c r="C495" s="9" t="s">
        <v>1929</v>
      </c>
      <c r="D495" s="9" t="s">
        <v>1929</v>
      </c>
      <c r="E495" s="9" t="s">
        <v>1930</v>
      </c>
      <c r="F495" s="17"/>
    </row>
    <row r="496" spans="1:6" x14ac:dyDescent="0.25">
      <c r="A496" s="9">
        <v>13511513</v>
      </c>
      <c r="B496" s="10">
        <v>-1.65</v>
      </c>
      <c r="C496" s="9" t="s">
        <v>1933</v>
      </c>
      <c r="D496" s="9" t="s">
        <v>1933</v>
      </c>
      <c r="E496" s="9" t="s">
        <v>54</v>
      </c>
      <c r="F496" s="17"/>
    </row>
    <row r="497" spans="1:6" x14ac:dyDescent="0.25">
      <c r="A497" s="9">
        <v>13382084</v>
      </c>
      <c r="B497" s="10">
        <v>-1.66</v>
      </c>
      <c r="C497" s="9" t="s">
        <v>1940</v>
      </c>
      <c r="D497" s="9" t="s">
        <v>1940</v>
      </c>
      <c r="E497" s="9" t="s">
        <v>1941</v>
      </c>
      <c r="F497" s="17"/>
    </row>
    <row r="498" spans="1:6" x14ac:dyDescent="0.25">
      <c r="A498" s="9">
        <v>13455325</v>
      </c>
      <c r="B498" s="10">
        <v>-1.66</v>
      </c>
      <c r="C498" s="9" t="s">
        <v>1942</v>
      </c>
      <c r="D498" s="9" t="s">
        <v>1942</v>
      </c>
      <c r="E498" s="9" t="s">
        <v>1943</v>
      </c>
      <c r="F498" s="17"/>
    </row>
    <row r="499" spans="1:6" x14ac:dyDescent="0.25">
      <c r="A499" s="9">
        <v>13464250</v>
      </c>
      <c r="B499" s="10">
        <v>-1.66</v>
      </c>
      <c r="C499" s="9" t="s">
        <v>1944</v>
      </c>
      <c r="D499" s="9" t="s">
        <v>1945</v>
      </c>
      <c r="E499" s="9" t="s">
        <v>1946</v>
      </c>
      <c r="F499" s="17"/>
    </row>
    <row r="500" spans="1:6" x14ac:dyDescent="0.25">
      <c r="A500" s="9">
        <v>13351718</v>
      </c>
      <c r="B500" s="10">
        <v>-1.67</v>
      </c>
      <c r="C500" s="9" t="s">
        <v>1956</v>
      </c>
      <c r="D500" s="9" t="s">
        <v>1957</v>
      </c>
      <c r="E500" s="9" t="s">
        <v>1958</v>
      </c>
      <c r="F500" s="17"/>
    </row>
    <row r="501" spans="1:6" x14ac:dyDescent="0.25">
      <c r="A501" s="9">
        <v>13374442</v>
      </c>
      <c r="B501" s="10">
        <v>-1.67</v>
      </c>
      <c r="C501" s="9" t="s">
        <v>1953</v>
      </c>
      <c r="D501" s="9" t="s">
        <v>1954</v>
      </c>
      <c r="E501" s="9" t="s">
        <v>1955</v>
      </c>
      <c r="F501" s="17"/>
    </row>
    <row r="502" spans="1:6" x14ac:dyDescent="0.25">
      <c r="A502" s="9">
        <v>13422750</v>
      </c>
      <c r="B502" s="10">
        <v>-1.67</v>
      </c>
      <c r="C502" s="9" t="s">
        <v>1962</v>
      </c>
      <c r="D502" s="9" t="s">
        <v>1962</v>
      </c>
      <c r="E502" s="9" t="s">
        <v>54</v>
      </c>
      <c r="F502" s="17"/>
    </row>
    <row r="503" spans="1:6" x14ac:dyDescent="0.25">
      <c r="A503" s="9">
        <v>13481912</v>
      </c>
      <c r="B503" s="10">
        <v>-1.67</v>
      </c>
      <c r="C503" s="9" t="s">
        <v>1963</v>
      </c>
      <c r="D503" s="9" t="s">
        <v>1964</v>
      </c>
      <c r="E503" s="9" t="s">
        <v>1965</v>
      </c>
      <c r="F503" s="17"/>
    </row>
    <row r="504" spans="1:6" x14ac:dyDescent="0.25">
      <c r="A504" s="9">
        <v>13384678</v>
      </c>
      <c r="B504" s="10">
        <v>-1.68</v>
      </c>
      <c r="C504" s="9" t="s">
        <v>1969</v>
      </c>
      <c r="D504" s="9" t="s">
        <v>1970</v>
      </c>
      <c r="E504" s="9" t="s">
        <v>1971</v>
      </c>
      <c r="F504" s="17"/>
    </row>
    <row r="505" spans="1:6" x14ac:dyDescent="0.25">
      <c r="A505" s="9">
        <v>13404244</v>
      </c>
      <c r="B505" s="10">
        <v>-1.69</v>
      </c>
      <c r="C505" s="9" t="s">
        <v>1987</v>
      </c>
      <c r="D505" s="9" t="s">
        <v>1988</v>
      </c>
      <c r="E505" s="9" t="s">
        <v>1989</v>
      </c>
      <c r="F505" s="17"/>
    </row>
    <row r="506" spans="1:6" x14ac:dyDescent="0.25">
      <c r="A506" s="9">
        <v>13457124</v>
      </c>
      <c r="B506" s="10">
        <v>-1.69</v>
      </c>
      <c r="C506" s="9" t="s">
        <v>1992</v>
      </c>
      <c r="D506" s="9" t="s">
        <v>1993</v>
      </c>
      <c r="E506" s="9" t="s">
        <v>1994</v>
      </c>
      <c r="F506" s="17"/>
    </row>
    <row r="507" spans="1:6" x14ac:dyDescent="0.25">
      <c r="A507" s="9">
        <v>13478449</v>
      </c>
      <c r="B507" s="10">
        <v>-1.69</v>
      </c>
      <c r="C507" s="9" t="s">
        <v>2001</v>
      </c>
      <c r="D507" s="9" t="s">
        <v>2002</v>
      </c>
      <c r="E507" s="9" t="s">
        <v>2003</v>
      </c>
      <c r="F507" s="17"/>
    </row>
    <row r="508" spans="1:6" x14ac:dyDescent="0.25">
      <c r="A508" s="9">
        <v>13479991</v>
      </c>
      <c r="B508" s="10">
        <v>-1.69</v>
      </c>
      <c r="C508" s="9" t="s">
        <v>1995</v>
      </c>
      <c r="D508" s="9" t="s">
        <v>1996</v>
      </c>
      <c r="E508" s="9" t="s">
        <v>1997</v>
      </c>
      <c r="F508" s="17"/>
    </row>
    <row r="509" spans="1:6" x14ac:dyDescent="0.25">
      <c r="A509" s="9">
        <v>13490367</v>
      </c>
      <c r="B509" s="10">
        <v>-1.69</v>
      </c>
      <c r="C509" s="9" t="s">
        <v>1998</v>
      </c>
      <c r="D509" s="9" t="s">
        <v>1999</v>
      </c>
      <c r="E509" s="9" t="s">
        <v>2000</v>
      </c>
      <c r="F509" s="17"/>
    </row>
    <row r="510" spans="1:6" x14ac:dyDescent="0.25">
      <c r="A510" s="9">
        <v>13429376</v>
      </c>
      <c r="B510" s="10">
        <v>-1.7</v>
      </c>
      <c r="C510" s="9" t="s">
        <v>2010</v>
      </c>
      <c r="D510" s="9" t="s">
        <v>2011</v>
      </c>
      <c r="E510" s="9" t="s">
        <v>2012</v>
      </c>
      <c r="F510" s="17"/>
    </row>
    <row r="511" spans="1:6" x14ac:dyDescent="0.25">
      <c r="A511" s="9">
        <v>13527122</v>
      </c>
      <c r="B511" s="10">
        <v>-1.7</v>
      </c>
      <c r="C511" s="9" t="s">
        <v>2015</v>
      </c>
      <c r="D511" s="9" t="s">
        <v>2015</v>
      </c>
      <c r="E511" s="9" t="s">
        <v>1707</v>
      </c>
      <c r="F511" s="17"/>
    </row>
    <row r="512" spans="1:6" x14ac:dyDescent="0.25">
      <c r="A512" s="9">
        <v>13545343</v>
      </c>
      <c r="B512" s="10">
        <v>-1.7</v>
      </c>
      <c r="C512" s="9" t="s">
        <v>2017</v>
      </c>
      <c r="D512" s="9" t="s">
        <v>2018</v>
      </c>
      <c r="E512" s="9" t="s">
        <v>2019</v>
      </c>
      <c r="F512" s="17"/>
    </row>
    <row r="513" spans="1:6" x14ac:dyDescent="0.25">
      <c r="A513" s="9">
        <v>13375095</v>
      </c>
      <c r="B513" s="10">
        <v>-1.71</v>
      </c>
      <c r="C513" s="9" t="s">
        <v>2020</v>
      </c>
      <c r="D513" s="9" t="s">
        <v>2021</v>
      </c>
      <c r="E513" s="9" t="s">
        <v>2022</v>
      </c>
      <c r="F513" s="17"/>
    </row>
    <row r="514" spans="1:6" x14ac:dyDescent="0.25">
      <c r="A514" s="9">
        <v>13520188</v>
      </c>
      <c r="B514" s="10">
        <v>-1.71</v>
      </c>
      <c r="C514" s="9" t="s">
        <v>2031</v>
      </c>
      <c r="D514" s="9" t="s">
        <v>2032</v>
      </c>
      <c r="E514" s="9" t="s">
        <v>2033</v>
      </c>
      <c r="F514" s="17"/>
    </row>
    <row r="515" spans="1:6" x14ac:dyDescent="0.25">
      <c r="A515" s="9">
        <v>13538911</v>
      </c>
      <c r="B515" s="10">
        <v>-1.71</v>
      </c>
      <c r="C515" s="9" t="s">
        <v>2026</v>
      </c>
      <c r="D515" s="9" t="s">
        <v>2026</v>
      </c>
      <c r="E515" s="9" t="s">
        <v>2027</v>
      </c>
      <c r="F515" s="17"/>
    </row>
    <row r="516" spans="1:6" x14ac:dyDescent="0.25">
      <c r="A516" s="9">
        <v>13360714</v>
      </c>
      <c r="B516" s="10">
        <v>-1.72</v>
      </c>
      <c r="C516" s="9" t="s">
        <v>33</v>
      </c>
      <c r="D516" s="9" t="s">
        <v>34</v>
      </c>
      <c r="E516" s="9" t="s">
        <v>35</v>
      </c>
      <c r="F516" s="17"/>
    </row>
    <row r="517" spans="1:6" x14ac:dyDescent="0.25">
      <c r="A517" s="9">
        <v>13401992</v>
      </c>
      <c r="B517" s="10">
        <v>-1.72</v>
      </c>
      <c r="C517" s="9" t="s">
        <v>2039</v>
      </c>
      <c r="D517" s="9" t="s">
        <v>2040</v>
      </c>
      <c r="E517" s="9" t="s">
        <v>54</v>
      </c>
      <c r="F517" s="17"/>
    </row>
    <row r="518" spans="1:6" x14ac:dyDescent="0.25">
      <c r="A518" s="9">
        <v>13406403</v>
      </c>
      <c r="B518" s="10">
        <v>-1.72</v>
      </c>
      <c r="C518" s="9" t="s">
        <v>2043</v>
      </c>
      <c r="D518" s="9" t="s">
        <v>2043</v>
      </c>
      <c r="E518" s="9" t="s">
        <v>2044</v>
      </c>
      <c r="F518" s="17"/>
    </row>
    <row r="519" spans="1:6" x14ac:dyDescent="0.25">
      <c r="A519" s="9">
        <v>13434078</v>
      </c>
      <c r="B519" s="10">
        <v>-1.72</v>
      </c>
      <c r="C519" s="9" t="s">
        <v>2045</v>
      </c>
      <c r="D519" s="9" t="s">
        <v>2046</v>
      </c>
      <c r="E519" s="9" t="s">
        <v>2047</v>
      </c>
      <c r="F519" s="17"/>
    </row>
    <row r="520" spans="1:6" x14ac:dyDescent="0.25">
      <c r="A520" s="9">
        <v>13429218</v>
      </c>
      <c r="B520" s="10">
        <v>-1.73</v>
      </c>
      <c r="C520" s="9" t="s">
        <v>2056</v>
      </c>
      <c r="D520" s="9" t="s">
        <v>2056</v>
      </c>
      <c r="E520" s="9" t="s">
        <v>2057</v>
      </c>
      <c r="F520" s="17"/>
    </row>
    <row r="521" spans="1:6" x14ac:dyDescent="0.25">
      <c r="A521" s="9">
        <v>13405415</v>
      </c>
      <c r="B521" s="10">
        <v>-1.74</v>
      </c>
      <c r="C521" s="9" t="s">
        <v>2072</v>
      </c>
      <c r="D521" s="9" t="s">
        <v>2072</v>
      </c>
      <c r="E521" s="9" t="s">
        <v>2073</v>
      </c>
      <c r="F521" s="17"/>
    </row>
    <row r="522" spans="1:6" x14ac:dyDescent="0.25">
      <c r="A522" s="9">
        <v>13420322</v>
      </c>
      <c r="B522" s="10">
        <v>-1.74</v>
      </c>
      <c r="C522" s="9" t="s">
        <v>2069</v>
      </c>
      <c r="D522" s="9" t="s">
        <v>2070</v>
      </c>
      <c r="E522" s="9" t="s">
        <v>2071</v>
      </c>
      <c r="F522" s="17"/>
    </row>
    <row r="523" spans="1:6" x14ac:dyDescent="0.25">
      <c r="A523" s="9">
        <v>13469120</v>
      </c>
      <c r="B523" s="10">
        <v>-1.74</v>
      </c>
      <c r="C523" s="9" t="s">
        <v>2076</v>
      </c>
      <c r="D523" s="9" t="s">
        <v>2077</v>
      </c>
      <c r="E523" s="9" t="s">
        <v>2078</v>
      </c>
      <c r="F523" s="17"/>
    </row>
    <row r="524" spans="1:6" x14ac:dyDescent="0.25">
      <c r="A524" s="9">
        <v>13536349</v>
      </c>
      <c r="B524" s="10">
        <v>-1.74</v>
      </c>
      <c r="C524" s="9" t="s">
        <v>2079</v>
      </c>
      <c r="D524" s="9">
        <v>0</v>
      </c>
      <c r="E524" s="9">
        <v>0</v>
      </c>
      <c r="F524" s="17"/>
    </row>
    <row r="525" spans="1:6" x14ac:dyDescent="0.25">
      <c r="A525" s="9">
        <v>13352238</v>
      </c>
      <c r="B525" s="10">
        <v>-1.75</v>
      </c>
      <c r="C525" s="9" t="s">
        <v>2080</v>
      </c>
      <c r="D525" s="9" t="s">
        <v>2081</v>
      </c>
      <c r="E525" s="9" t="s">
        <v>2082</v>
      </c>
      <c r="F525" s="17"/>
    </row>
    <row r="526" spans="1:6" x14ac:dyDescent="0.25">
      <c r="A526" s="9">
        <v>13450088</v>
      </c>
      <c r="B526" s="10">
        <v>-1.75</v>
      </c>
      <c r="C526" s="9" t="s">
        <v>2085</v>
      </c>
      <c r="D526" s="9" t="s">
        <v>2086</v>
      </c>
      <c r="E526" s="9" t="s">
        <v>2087</v>
      </c>
      <c r="F526" s="17"/>
    </row>
    <row r="527" spans="1:6" x14ac:dyDescent="0.25">
      <c r="A527" s="9">
        <v>13490658</v>
      </c>
      <c r="B527" s="10">
        <v>-1.75</v>
      </c>
      <c r="C527" s="9" t="s">
        <v>2088</v>
      </c>
      <c r="D527" s="9" t="s">
        <v>2088</v>
      </c>
      <c r="E527" s="9" t="s">
        <v>883</v>
      </c>
      <c r="F527" s="17"/>
    </row>
    <row r="528" spans="1:6" x14ac:dyDescent="0.25">
      <c r="A528" s="9">
        <v>13359807</v>
      </c>
      <c r="B528" s="10">
        <v>-1.77</v>
      </c>
      <c r="C528" s="9" t="s">
        <v>2108</v>
      </c>
      <c r="D528" s="9" t="s">
        <v>2109</v>
      </c>
      <c r="E528" s="9" t="s">
        <v>2110</v>
      </c>
      <c r="F528" s="17"/>
    </row>
    <row r="529" spans="1:6" x14ac:dyDescent="0.25">
      <c r="A529" s="9">
        <v>13436974</v>
      </c>
      <c r="B529" s="10">
        <v>-1.79</v>
      </c>
      <c r="C529" s="9" t="s">
        <v>2125</v>
      </c>
      <c r="D529" s="9" t="s">
        <v>2125</v>
      </c>
      <c r="E529" s="9" t="s">
        <v>612</v>
      </c>
      <c r="F529" s="17"/>
    </row>
    <row r="530" spans="1:6" x14ac:dyDescent="0.25">
      <c r="A530" s="9">
        <v>13363740</v>
      </c>
      <c r="B530" s="10">
        <v>-1.8</v>
      </c>
      <c r="C530" s="9" t="s">
        <v>2135</v>
      </c>
      <c r="D530" s="9" t="s">
        <v>2135</v>
      </c>
      <c r="E530" s="9" t="s">
        <v>54</v>
      </c>
      <c r="F530" s="17"/>
    </row>
    <row r="531" spans="1:6" x14ac:dyDescent="0.25">
      <c r="A531" s="9">
        <v>13399147</v>
      </c>
      <c r="B531" s="10">
        <v>-1.8</v>
      </c>
      <c r="C531" s="9" t="s">
        <v>2139</v>
      </c>
      <c r="D531" s="9" t="s">
        <v>2140</v>
      </c>
      <c r="E531" s="9" t="s">
        <v>2141</v>
      </c>
      <c r="F531" s="17"/>
    </row>
    <row r="532" spans="1:6" x14ac:dyDescent="0.25">
      <c r="A532" s="9">
        <v>13406641</v>
      </c>
      <c r="B532" s="10">
        <v>-1.8</v>
      </c>
      <c r="C532" s="9" t="s">
        <v>2136</v>
      </c>
      <c r="D532" s="9" t="s">
        <v>2137</v>
      </c>
      <c r="E532" s="9" t="s">
        <v>2138</v>
      </c>
      <c r="F532" s="17"/>
    </row>
    <row r="533" spans="1:6" x14ac:dyDescent="0.25">
      <c r="A533" s="9">
        <v>13480645</v>
      </c>
      <c r="B533" s="10">
        <v>-1.8</v>
      </c>
      <c r="C533" s="9" t="s">
        <v>2147</v>
      </c>
      <c r="D533" s="9" t="s">
        <v>2148</v>
      </c>
      <c r="E533" s="9" t="s">
        <v>2149</v>
      </c>
      <c r="F533" s="17"/>
    </row>
    <row r="534" spans="1:6" x14ac:dyDescent="0.25">
      <c r="A534" s="9">
        <v>13355407</v>
      </c>
      <c r="B534" s="10">
        <v>-1.81</v>
      </c>
      <c r="C534" s="9" t="s">
        <v>2153</v>
      </c>
      <c r="D534" s="9" t="s">
        <v>2154</v>
      </c>
      <c r="E534" s="9" t="s">
        <v>2155</v>
      </c>
      <c r="F534" s="17"/>
    </row>
    <row r="535" spans="1:6" x14ac:dyDescent="0.25">
      <c r="A535" s="9">
        <v>13485528</v>
      </c>
      <c r="B535" s="10">
        <v>-1.81</v>
      </c>
      <c r="C535" s="9" t="s">
        <v>2158</v>
      </c>
      <c r="D535" s="9" t="s">
        <v>2158</v>
      </c>
      <c r="E535" s="9" t="s">
        <v>294</v>
      </c>
      <c r="F535" s="17"/>
    </row>
    <row r="536" spans="1:6" x14ac:dyDescent="0.25">
      <c r="A536" s="9">
        <v>13520008</v>
      </c>
      <c r="B536" s="10">
        <v>-1.81</v>
      </c>
      <c r="C536" s="9" t="s">
        <v>2163</v>
      </c>
      <c r="D536" s="9" t="s">
        <v>2163</v>
      </c>
      <c r="E536" s="9" t="s">
        <v>54</v>
      </c>
      <c r="F536" s="17"/>
    </row>
    <row r="537" spans="1:6" x14ac:dyDescent="0.25">
      <c r="A537" s="9">
        <v>13394929</v>
      </c>
      <c r="B537" s="10">
        <v>-1.82</v>
      </c>
      <c r="C537" s="9" t="s">
        <v>2168</v>
      </c>
      <c r="D537" s="9" t="s">
        <v>2169</v>
      </c>
      <c r="E537" s="9" t="s">
        <v>2170</v>
      </c>
      <c r="F537" s="17"/>
    </row>
    <row r="538" spans="1:6" x14ac:dyDescent="0.25">
      <c r="A538" s="9">
        <v>13395223</v>
      </c>
      <c r="B538" s="10">
        <v>-1.82</v>
      </c>
      <c r="C538" s="9" t="s">
        <v>2171</v>
      </c>
      <c r="D538" s="9" t="s">
        <v>2171</v>
      </c>
      <c r="E538" s="9" t="s">
        <v>2172</v>
      </c>
      <c r="F538" s="17"/>
    </row>
    <row r="539" spans="1:6" x14ac:dyDescent="0.25">
      <c r="A539" s="9">
        <v>13409065</v>
      </c>
      <c r="B539" s="10">
        <v>-1.82</v>
      </c>
      <c r="C539" s="9" t="s">
        <v>2167</v>
      </c>
      <c r="D539" s="9" t="s">
        <v>2167</v>
      </c>
      <c r="E539" s="9" t="s">
        <v>54</v>
      </c>
      <c r="F539" s="17"/>
    </row>
    <row r="540" spans="1:6" x14ac:dyDescent="0.25">
      <c r="A540" s="9">
        <v>13492376</v>
      </c>
      <c r="B540" s="10">
        <v>-1.82</v>
      </c>
      <c r="C540" s="9" t="s">
        <v>2177</v>
      </c>
      <c r="D540" s="9" t="s">
        <v>2177</v>
      </c>
      <c r="E540" s="9" t="s">
        <v>2178</v>
      </c>
      <c r="F540" s="17"/>
    </row>
    <row r="541" spans="1:6" x14ac:dyDescent="0.25">
      <c r="A541" s="9">
        <v>13503355</v>
      </c>
      <c r="B541" s="10">
        <v>-1.82</v>
      </c>
      <c r="C541" s="9" t="s">
        <v>2179</v>
      </c>
      <c r="D541" s="9" t="s">
        <v>2179</v>
      </c>
      <c r="E541" s="9" t="s">
        <v>54</v>
      </c>
      <c r="F541" s="17"/>
    </row>
    <row r="542" spans="1:6" x14ac:dyDescent="0.25">
      <c r="A542" s="9">
        <v>13337416</v>
      </c>
      <c r="B542" s="10">
        <v>-1.83</v>
      </c>
      <c r="C542" s="9" t="s">
        <v>2183</v>
      </c>
      <c r="D542" s="9" t="s">
        <v>2184</v>
      </c>
      <c r="E542" s="9" t="s">
        <v>2185</v>
      </c>
      <c r="F542" s="17"/>
    </row>
    <row r="543" spans="1:6" x14ac:dyDescent="0.25">
      <c r="A543" s="9">
        <v>13405680</v>
      </c>
      <c r="B543" s="10">
        <v>-1.83</v>
      </c>
      <c r="C543" s="9" t="s">
        <v>2188</v>
      </c>
      <c r="D543" s="9" t="s">
        <v>2188</v>
      </c>
      <c r="E543" s="9" t="s">
        <v>54</v>
      </c>
      <c r="F543" s="17"/>
    </row>
    <row r="544" spans="1:6" x14ac:dyDescent="0.25">
      <c r="A544" s="9">
        <v>13420860</v>
      </c>
      <c r="B544" s="10">
        <v>-1.83</v>
      </c>
      <c r="C544" s="9" t="s">
        <v>2186</v>
      </c>
      <c r="D544" s="9" t="s">
        <v>2186</v>
      </c>
      <c r="E544" s="9" t="s">
        <v>2187</v>
      </c>
      <c r="F544" s="17"/>
    </row>
    <row r="545" spans="1:6" x14ac:dyDescent="0.25">
      <c r="A545" s="9">
        <v>13467920</v>
      </c>
      <c r="B545" s="10">
        <v>-1.83</v>
      </c>
      <c r="C545" s="9" t="s">
        <v>2191</v>
      </c>
      <c r="D545" s="9" t="s">
        <v>2192</v>
      </c>
      <c r="E545" s="9" t="s">
        <v>2193</v>
      </c>
      <c r="F545" s="17"/>
    </row>
    <row r="546" spans="1:6" x14ac:dyDescent="0.25">
      <c r="A546" s="9">
        <v>13473203</v>
      </c>
      <c r="B546" s="10">
        <v>-1.83</v>
      </c>
      <c r="C546" s="9" t="s">
        <v>2194</v>
      </c>
      <c r="D546" s="9" t="s">
        <v>2195</v>
      </c>
      <c r="E546" s="9" t="s">
        <v>2196</v>
      </c>
      <c r="F546" s="17"/>
    </row>
    <row r="547" spans="1:6" x14ac:dyDescent="0.25">
      <c r="A547" s="9">
        <v>13542051</v>
      </c>
      <c r="B547" s="10">
        <v>-1.83</v>
      </c>
      <c r="C547" s="9" t="s">
        <v>2201</v>
      </c>
      <c r="D547" s="9" t="s">
        <v>2202</v>
      </c>
      <c r="E547" s="9" t="s">
        <v>2203</v>
      </c>
      <c r="F547" s="17"/>
    </row>
    <row r="548" spans="1:6" x14ac:dyDescent="0.25">
      <c r="A548" s="9">
        <v>13387596</v>
      </c>
      <c r="B548" s="10">
        <v>-1.84</v>
      </c>
      <c r="C548" s="9" t="s">
        <v>2204</v>
      </c>
      <c r="D548" s="9" t="s">
        <v>2204</v>
      </c>
      <c r="E548" s="9" t="s">
        <v>2205</v>
      </c>
      <c r="F548" s="17"/>
    </row>
    <row r="549" spans="1:6" x14ac:dyDescent="0.25">
      <c r="A549" s="9">
        <v>13525701</v>
      </c>
      <c r="B549" s="10">
        <v>-1.85</v>
      </c>
      <c r="C549" s="9" t="s">
        <v>2218</v>
      </c>
      <c r="D549" s="9" t="s">
        <v>2219</v>
      </c>
      <c r="E549" s="9" t="s">
        <v>2220</v>
      </c>
      <c r="F549" s="17"/>
    </row>
    <row r="550" spans="1:6" x14ac:dyDescent="0.25">
      <c r="A550" s="9">
        <v>13407277</v>
      </c>
      <c r="B550" s="10">
        <v>-1.87</v>
      </c>
      <c r="C550" s="9" t="s">
        <v>2231</v>
      </c>
      <c r="D550" s="9" t="s">
        <v>2232</v>
      </c>
      <c r="E550" s="9" t="s">
        <v>2233</v>
      </c>
      <c r="F550" s="17"/>
    </row>
    <row r="551" spans="1:6" x14ac:dyDescent="0.25">
      <c r="A551" s="9">
        <v>13519853</v>
      </c>
      <c r="B551" s="10">
        <v>-1.87</v>
      </c>
      <c r="C551" s="9" t="s">
        <v>2235</v>
      </c>
      <c r="D551" s="9" t="s">
        <v>2236</v>
      </c>
      <c r="E551" s="9" t="s">
        <v>2237</v>
      </c>
      <c r="F551" s="17"/>
    </row>
    <row r="552" spans="1:6" x14ac:dyDescent="0.25">
      <c r="A552" s="9">
        <v>13463143</v>
      </c>
      <c r="B552" s="10">
        <v>-1.88</v>
      </c>
      <c r="C552" s="9" t="s">
        <v>2241</v>
      </c>
      <c r="D552" s="9" t="s">
        <v>2242</v>
      </c>
      <c r="E552" s="9" t="s">
        <v>2243</v>
      </c>
      <c r="F552" s="17"/>
    </row>
    <row r="553" spans="1:6" x14ac:dyDescent="0.25">
      <c r="A553" s="9">
        <v>13544090</v>
      </c>
      <c r="B553" s="10">
        <v>-1.88</v>
      </c>
      <c r="C553" s="9" t="s">
        <v>2247</v>
      </c>
      <c r="D553" s="9" t="s">
        <v>2247</v>
      </c>
      <c r="E553" s="9" t="s">
        <v>2248</v>
      </c>
      <c r="F553" s="17"/>
    </row>
    <row r="554" spans="1:6" x14ac:dyDescent="0.25">
      <c r="A554" s="9">
        <v>13462427</v>
      </c>
      <c r="B554" s="10">
        <v>-1.89</v>
      </c>
      <c r="C554" s="9" t="s">
        <v>2253</v>
      </c>
      <c r="D554" s="9" t="s">
        <v>2253</v>
      </c>
      <c r="E554" s="9" t="s">
        <v>54</v>
      </c>
      <c r="F554" s="17"/>
    </row>
    <row r="555" spans="1:6" x14ac:dyDescent="0.25">
      <c r="A555" s="9">
        <v>13490301</v>
      </c>
      <c r="B555" s="10">
        <v>-1.9</v>
      </c>
      <c r="C555" s="9" t="s">
        <v>2256</v>
      </c>
      <c r="D555" s="9" t="s">
        <v>2256</v>
      </c>
      <c r="E555" s="9" t="s">
        <v>2257</v>
      </c>
      <c r="F555" s="17"/>
    </row>
    <row r="556" spans="1:6" x14ac:dyDescent="0.25">
      <c r="A556" s="9">
        <v>13504752</v>
      </c>
      <c r="B556" s="10">
        <v>-1.9</v>
      </c>
      <c r="C556" s="9" t="s">
        <v>2258</v>
      </c>
      <c r="D556" s="9" t="s">
        <v>2259</v>
      </c>
      <c r="E556" s="9" t="s">
        <v>2260</v>
      </c>
      <c r="F556" s="17"/>
    </row>
    <row r="557" spans="1:6" x14ac:dyDescent="0.25">
      <c r="A557" s="9">
        <v>13544843</v>
      </c>
      <c r="B557" s="10">
        <v>-1.93</v>
      </c>
      <c r="C557" s="9" t="s">
        <v>2287</v>
      </c>
      <c r="D557" s="9">
        <v>0</v>
      </c>
      <c r="E557" s="9">
        <v>0</v>
      </c>
      <c r="F557" s="17"/>
    </row>
    <row r="558" spans="1:6" x14ac:dyDescent="0.25">
      <c r="A558" s="9">
        <v>13388386</v>
      </c>
      <c r="B558" s="10">
        <v>-1.94</v>
      </c>
      <c r="C558" s="9" t="s">
        <v>2288</v>
      </c>
      <c r="D558" s="9" t="s">
        <v>2288</v>
      </c>
      <c r="E558" s="9" t="s">
        <v>2289</v>
      </c>
      <c r="F558" s="17"/>
    </row>
    <row r="559" spans="1:6" x14ac:dyDescent="0.25">
      <c r="A559" s="9">
        <v>13402679</v>
      </c>
      <c r="B559" s="10">
        <v>-1.94</v>
      </c>
      <c r="C559" s="9" t="s">
        <v>2290</v>
      </c>
      <c r="D559" s="9" t="s">
        <v>2291</v>
      </c>
      <c r="E559" s="9" t="s">
        <v>2292</v>
      </c>
      <c r="F559" s="17"/>
    </row>
    <row r="560" spans="1:6" x14ac:dyDescent="0.25">
      <c r="A560" s="9">
        <v>13445504</v>
      </c>
      <c r="B560" s="10">
        <v>-1.94</v>
      </c>
      <c r="C560" s="9" t="s">
        <v>2293</v>
      </c>
      <c r="D560" s="9" t="s">
        <v>2293</v>
      </c>
      <c r="E560" s="9" t="s">
        <v>54</v>
      </c>
      <c r="F560" s="17"/>
    </row>
    <row r="561" spans="1:6" x14ac:dyDescent="0.25">
      <c r="A561" s="9">
        <v>13468117</v>
      </c>
      <c r="B561" s="10">
        <v>-1.94</v>
      </c>
      <c r="C561" s="9" t="s">
        <v>2295</v>
      </c>
      <c r="D561" s="9" t="s">
        <v>2295</v>
      </c>
      <c r="E561" s="9" t="s">
        <v>2296</v>
      </c>
      <c r="F561" s="17"/>
    </row>
    <row r="562" spans="1:6" x14ac:dyDescent="0.25">
      <c r="A562" s="9">
        <v>13348400</v>
      </c>
      <c r="B562" s="10">
        <v>-1.95</v>
      </c>
      <c r="C562" s="9" t="s">
        <v>2297</v>
      </c>
      <c r="D562" s="9" t="s">
        <v>2298</v>
      </c>
      <c r="E562" s="9" t="s">
        <v>2299</v>
      </c>
      <c r="F562" s="17"/>
    </row>
    <row r="563" spans="1:6" x14ac:dyDescent="0.25">
      <c r="A563" s="9">
        <v>13400176</v>
      </c>
      <c r="B563" s="10">
        <v>-1.95</v>
      </c>
      <c r="C563" s="9" t="s">
        <v>2300</v>
      </c>
      <c r="D563" s="9" t="s">
        <v>2300</v>
      </c>
      <c r="E563" s="9" t="s">
        <v>54</v>
      </c>
      <c r="F563" s="17"/>
    </row>
    <row r="564" spans="1:6" x14ac:dyDescent="0.25">
      <c r="A564" s="9">
        <v>13430293</v>
      </c>
      <c r="B564" s="10">
        <v>-1.97</v>
      </c>
      <c r="C564" s="9" t="s">
        <v>2328</v>
      </c>
      <c r="D564" s="9" t="s">
        <v>2328</v>
      </c>
      <c r="E564" s="9" t="s">
        <v>2329</v>
      </c>
      <c r="F564" s="17"/>
    </row>
    <row r="565" spans="1:6" x14ac:dyDescent="0.25">
      <c r="A565" s="9">
        <v>13540286</v>
      </c>
      <c r="B565" s="10">
        <v>-1.97</v>
      </c>
      <c r="C565" s="9" t="s">
        <v>2331</v>
      </c>
      <c r="D565" s="9" t="s">
        <v>2331</v>
      </c>
      <c r="E565" s="9" t="s">
        <v>2332</v>
      </c>
      <c r="F565" s="17"/>
    </row>
    <row r="566" spans="1:6" x14ac:dyDescent="0.25">
      <c r="A566" s="9">
        <v>13356529</v>
      </c>
      <c r="B566" s="10">
        <v>-1.98</v>
      </c>
      <c r="C566" s="9" t="s">
        <v>2336</v>
      </c>
      <c r="D566" s="9" t="s">
        <v>2336</v>
      </c>
      <c r="E566" s="9" t="s">
        <v>2337</v>
      </c>
      <c r="F566" s="17"/>
    </row>
    <row r="567" spans="1:6" x14ac:dyDescent="0.25">
      <c r="A567" s="9">
        <v>13347570</v>
      </c>
      <c r="B567" s="10">
        <v>-1.99</v>
      </c>
      <c r="C567" s="9" t="s">
        <v>2345</v>
      </c>
      <c r="D567" s="9" t="s">
        <v>2345</v>
      </c>
      <c r="E567" s="9" t="s">
        <v>779</v>
      </c>
      <c r="F567" s="17"/>
    </row>
    <row r="568" spans="1:6" x14ac:dyDescent="0.25">
      <c r="A568" s="9">
        <v>13432258</v>
      </c>
      <c r="B568" s="10">
        <v>-1.99</v>
      </c>
      <c r="C568" s="9" t="s">
        <v>2346</v>
      </c>
      <c r="D568" s="9" t="s">
        <v>2347</v>
      </c>
      <c r="E568" s="9" t="s">
        <v>2348</v>
      </c>
      <c r="F568" s="17"/>
    </row>
    <row r="569" spans="1:6" x14ac:dyDescent="0.25">
      <c r="A569" s="9">
        <v>13466869</v>
      </c>
      <c r="B569" s="10">
        <v>-1.99</v>
      </c>
      <c r="C569" s="9" t="s">
        <v>2352</v>
      </c>
      <c r="D569" s="9" t="s">
        <v>2352</v>
      </c>
      <c r="E569" s="9" t="s">
        <v>54</v>
      </c>
      <c r="F569" s="17"/>
    </row>
    <row r="570" spans="1:6" x14ac:dyDescent="0.25">
      <c r="A570" s="9">
        <v>13463537</v>
      </c>
      <c r="B570" s="10">
        <v>-2.02</v>
      </c>
      <c r="C570" s="9" t="s">
        <v>2371</v>
      </c>
      <c r="D570" s="9" t="s">
        <v>2372</v>
      </c>
      <c r="E570" s="9" t="s">
        <v>2373</v>
      </c>
      <c r="F570" s="17"/>
    </row>
    <row r="571" spans="1:6" x14ac:dyDescent="0.25">
      <c r="A571" s="9">
        <v>13466506</v>
      </c>
      <c r="B571" s="10">
        <v>-2.02</v>
      </c>
      <c r="C571" s="9" t="s">
        <v>2374</v>
      </c>
      <c r="D571" s="9" t="s">
        <v>2375</v>
      </c>
      <c r="E571" s="9" t="s">
        <v>2376</v>
      </c>
      <c r="F571" s="17"/>
    </row>
    <row r="572" spans="1:6" x14ac:dyDescent="0.25">
      <c r="A572" s="9">
        <v>13376300</v>
      </c>
      <c r="B572" s="10">
        <v>-2.0299999999999998</v>
      </c>
      <c r="C572" s="9" t="s">
        <v>2384</v>
      </c>
      <c r="D572" s="9" t="s">
        <v>2385</v>
      </c>
      <c r="E572" s="9" t="s">
        <v>2386</v>
      </c>
      <c r="F572" s="17"/>
    </row>
    <row r="573" spans="1:6" x14ac:dyDescent="0.25">
      <c r="A573" s="9">
        <v>13430728</v>
      </c>
      <c r="B573" s="10">
        <v>-2.04</v>
      </c>
      <c r="C573" s="9" t="s">
        <v>2401</v>
      </c>
      <c r="D573" s="9" t="s">
        <v>2402</v>
      </c>
      <c r="E573" s="9" t="s">
        <v>2403</v>
      </c>
      <c r="F573" s="17"/>
    </row>
    <row r="574" spans="1:6" x14ac:dyDescent="0.25">
      <c r="A574" s="9">
        <v>13436232</v>
      </c>
      <c r="B574" s="10">
        <v>-2.04</v>
      </c>
      <c r="C574" s="9" t="s">
        <v>2404</v>
      </c>
      <c r="D574" s="9" t="s">
        <v>2405</v>
      </c>
      <c r="E574" s="9" t="s">
        <v>2406</v>
      </c>
      <c r="F574" s="17"/>
    </row>
    <row r="575" spans="1:6" x14ac:dyDescent="0.25">
      <c r="A575" s="9">
        <v>13465312</v>
      </c>
      <c r="B575" s="10">
        <v>-2.04</v>
      </c>
      <c r="C575" s="9" t="s">
        <v>2410</v>
      </c>
      <c r="D575" s="9" t="s">
        <v>2411</v>
      </c>
      <c r="E575" s="9" t="s">
        <v>2412</v>
      </c>
      <c r="F575" s="17"/>
    </row>
    <row r="576" spans="1:6" x14ac:dyDescent="0.25">
      <c r="A576" s="9">
        <v>13523644</v>
      </c>
      <c r="B576" s="10">
        <v>-2.0499999999999998</v>
      </c>
      <c r="C576" s="9" t="s">
        <v>2414</v>
      </c>
      <c r="D576" s="9" t="s">
        <v>2414</v>
      </c>
      <c r="E576" s="9" t="s">
        <v>2415</v>
      </c>
      <c r="F576" s="17"/>
    </row>
    <row r="577" spans="1:6" x14ac:dyDescent="0.25">
      <c r="A577" s="9">
        <v>13429022</v>
      </c>
      <c r="B577" s="10">
        <v>-2.06</v>
      </c>
      <c r="C577" s="9" t="s">
        <v>2422</v>
      </c>
      <c r="D577" s="9" t="s">
        <v>2423</v>
      </c>
      <c r="E577" s="9" t="s">
        <v>2424</v>
      </c>
      <c r="F577" s="17"/>
    </row>
    <row r="578" spans="1:6" x14ac:dyDescent="0.25">
      <c r="A578" s="9">
        <v>13500977</v>
      </c>
      <c r="B578" s="10">
        <v>-2.06</v>
      </c>
      <c r="C578" s="9" t="s">
        <v>2431</v>
      </c>
      <c r="D578" s="9" t="s">
        <v>2432</v>
      </c>
      <c r="E578" s="9" t="s">
        <v>2433</v>
      </c>
      <c r="F578" s="17"/>
    </row>
    <row r="579" spans="1:6" x14ac:dyDescent="0.25">
      <c r="A579" s="9">
        <v>13387943</v>
      </c>
      <c r="B579" s="10">
        <v>-2.09</v>
      </c>
      <c r="C579" s="9" t="s">
        <v>2437</v>
      </c>
      <c r="D579" s="9" t="s">
        <v>2438</v>
      </c>
      <c r="E579" s="9" t="s">
        <v>2439</v>
      </c>
      <c r="F579" s="17"/>
    </row>
    <row r="580" spans="1:6" x14ac:dyDescent="0.25">
      <c r="A580" s="9">
        <v>13378165</v>
      </c>
      <c r="B580" s="10">
        <v>-2.1</v>
      </c>
      <c r="C580" s="9" t="s">
        <v>2443</v>
      </c>
      <c r="D580" s="9" t="s">
        <v>2443</v>
      </c>
      <c r="E580" s="9" t="s">
        <v>2444</v>
      </c>
      <c r="F580" s="17"/>
    </row>
    <row r="581" spans="1:6" x14ac:dyDescent="0.25">
      <c r="A581" s="9">
        <v>13387549</v>
      </c>
      <c r="B581" s="10">
        <v>-2.1</v>
      </c>
      <c r="C581" s="9" t="s">
        <v>2445</v>
      </c>
      <c r="D581" s="9" t="s">
        <v>2446</v>
      </c>
      <c r="E581" s="9" t="s">
        <v>2447</v>
      </c>
      <c r="F581" s="17"/>
    </row>
    <row r="582" spans="1:6" x14ac:dyDescent="0.25">
      <c r="A582" s="9">
        <v>13453949</v>
      </c>
      <c r="B582" s="10">
        <v>-2.11</v>
      </c>
      <c r="C582" s="9" t="s">
        <v>2460</v>
      </c>
      <c r="D582" s="9" t="s">
        <v>2460</v>
      </c>
      <c r="E582" s="9" t="s">
        <v>2461</v>
      </c>
      <c r="F582" s="17"/>
    </row>
    <row r="583" spans="1:6" x14ac:dyDescent="0.25">
      <c r="A583" s="9">
        <v>13454585</v>
      </c>
      <c r="B583" s="10">
        <v>-2.15</v>
      </c>
      <c r="C583" s="9" t="s">
        <v>2485</v>
      </c>
      <c r="D583" s="9" t="s">
        <v>2485</v>
      </c>
      <c r="E583" s="9" t="s">
        <v>54</v>
      </c>
      <c r="F583" s="17"/>
    </row>
    <row r="584" spans="1:6" x14ac:dyDescent="0.25">
      <c r="A584" s="9">
        <v>13514872</v>
      </c>
      <c r="B584" s="10">
        <v>-2.15</v>
      </c>
      <c r="C584" s="9" t="s">
        <v>13</v>
      </c>
      <c r="D584" s="9" t="s">
        <v>14</v>
      </c>
      <c r="E584" s="9" t="s">
        <v>15</v>
      </c>
      <c r="F584" s="17"/>
    </row>
    <row r="585" spans="1:6" x14ac:dyDescent="0.25">
      <c r="A585" s="9">
        <v>13365188</v>
      </c>
      <c r="B585" s="10">
        <v>-2.19</v>
      </c>
      <c r="C585" s="9" t="s">
        <v>2499</v>
      </c>
      <c r="D585" s="9" t="s">
        <v>2500</v>
      </c>
      <c r="E585" s="9" t="s">
        <v>2501</v>
      </c>
      <c r="F585" s="17"/>
    </row>
    <row r="586" spans="1:6" x14ac:dyDescent="0.25">
      <c r="A586" s="9">
        <v>13505359</v>
      </c>
      <c r="B586" s="10">
        <v>-2.2000000000000002</v>
      </c>
      <c r="C586" s="9" t="s">
        <v>2507</v>
      </c>
      <c r="D586" s="9" t="s">
        <v>2508</v>
      </c>
      <c r="E586" s="9" t="s">
        <v>2509</v>
      </c>
      <c r="F586" s="17"/>
    </row>
    <row r="587" spans="1:6" x14ac:dyDescent="0.25">
      <c r="A587" s="9">
        <v>13368591</v>
      </c>
      <c r="B587" s="10">
        <v>-2.2200000000000002</v>
      </c>
      <c r="C587" s="9" t="s">
        <v>2510</v>
      </c>
      <c r="D587" s="9" t="s">
        <v>2511</v>
      </c>
      <c r="E587" s="9" t="s">
        <v>2512</v>
      </c>
      <c r="F587" s="17"/>
    </row>
    <row r="588" spans="1:6" x14ac:dyDescent="0.25">
      <c r="A588" s="9">
        <v>13391385</v>
      </c>
      <c r="B588" s="10">
        <v>-2.2200000000000002</v>
      </c>
      <c r="C588" s="9" t="s">
        <v>2516</v>
      </c>
      <c r="D588" s="9" t="s">
        <v>2517</v>
      </c>
      <c r="E588" s="9" t="s">
        <v>2518</v>
      </c>
      <c r="F588" s="17"/>
    </row>
    <row r="589" spans="1:6" x14ac:dyDescent="0.25">
      <c r="A589" s="9">
        <v>13407923</v>
      </c>
      <c r="B589" s="10">
        <v>-2.2200000000000002</v>
      </c>
      <c r="C589" s="9" t="s">
        <v>2519</v>
      </c>
      <c r="D589" s="9" t="s">
        <v>2520</v>
      </c>
      <c r="E589" s="9" t="s">
        <v>2521</v>
      </c>
      <c r="F589" s="17"/>
    </row>
    <row r="590" spans="1:6" x14ac:dyDescent="0.25">
      <c r="A590" s="9">
        <v>13522384</v>
      </c>
      <c r="B590" s="10">
        <v>-2.2200000000000002</v>
      </c>
      <c r="C590" s="9" t="s">
        <v>2525</v>
      </c>
      <c r="D590" s="9" t="s">
        <v>2526</v>
      </c>
      <c r="E590" s="9" t="s">
        <v>2527</v>
      </c>
      <c r="F590" s="17"/>
    </row>
    <row r="591" spans="1:6" x14ac:dyDescent="0.25">
      <c r="A591" s="9">
        <v>13383179</v>
      </c>
      <c r="B591" s="10">
        <v>-2.2799999999999998</v>
      </c>
      <c r="C591" s="9" t="s">
        <v>2561</v>
      </c>
      <c r="D591" s="9" t="s">
        <v>2562</v>
      </c>
      <c r="E591" s="9" t="s">
        <v>2563</v>
      </c>
      <c r="F591" s="17"/>
    </row>
    <row r="592" spans="1:6" x14ac:dyDescent="0.25">
      <c r="A592" s="9">
        <v>13478908</v>
      </c>
      <c r="B592" s="10">
        <v>-2.2799999999999998</v>
      </c>
      <c r="C592" s="9" t="s">
        <v>2564</v>
      </c>
      <c r="D592" s="9" t="s">
        <v>2565</v>
      </c>
      <c r="E592" s="9" t="s">
        <v>2566</v>
      </c>
      <c r="F592" s="17"/>
    </row>
    <row r="593" spans="1:6" x14ac:dyDescent="0.25">
      <c r="A593" s="9">
        <v>13510327</v>
      </c>
      <c r="B593" s="10">
        <v>-2.31</v>
      </c>
      <c r="C593" s="9" t="s">
        <v>2575</v>
      </c>
      <c r="D593" s="9" t="s">
        <v>2576</v>
      </c>
      <c r="E593" s="9" t="s">
        <v>2577</v>
      </c>
      <c r="F593" s="17"/>
    </row>
    <row r="594" spans="1:6" x14ac:dyDescent="0.25">
      <c r="A594" s="9">
        <v>13414318</v>
      </c>
      <c r="B594" s="10">
        <v>-2.3199999999999998</v>
      </c>
      <c r="C594" s="9" t="s">
        <v>2581</v>
      </c>
      <c r="D594" s="9" t="s">
        <v>2582</v>
      </c>
      <c r="E594" s="9" t="s">
        <v>2583</v>
      </c>
      <c r="F594" s="17"/>
    </row>
    <row r="595" spans="1:6" x14ac:dyDescent="0.25">
      <c r="A595" s="9">
        <v>13386385</v>
      </c>
      <c r="B595" s="10">
        <v>-2.36</v>
      </c>
      <c r="C595" s="9" t="s">
        <v>2584</v>
      </c>
      <c r="D595" s="9" t="s">
        <v>2584</v>
      </c>
      <c r="E595" s="9" t="s">
        <v>2585</v>
      </c>
      <c r="F595" s="17"/>
    </row>
    <row r="596" spans="1:6" x14ac:dyDescent="0.25">
      <c r="A596" s="9">
        <v>13458820</v>
      </c>
      <c r="B596" s="10">
        <v>-2.37</v>
      </c>
      <c r="C596" s="9" t="s">
        <v>2595</v>
      </c>
      <c r="D596" s="9" t="s">
        <v>2596</v>
      </c>
      <c r="E596" s="9" t="s">
        <v>2597</v>
      </c>
      <c r="F596" s="17"/>
    </row>
    <row r="597" spans="1:6" x14ac:dyDescent="0.25">
      <c r="A597" s="9">
        <v>13493432</v>
      </c>
      <c r="B597" s="10">
        <v>-2.37</v>
      </c>
      <c r="C597" s="9" t="s">
        <v>2598</v>
      </c>
      <c r="D597" s="9" t="s">
        <v>2599</v>
      </c>
      <c r="E597" s="9" t="s">
        <v>2600</v>
      </c>
      <c r="F597" s="17"/>
    </row>
    <row r="598" spans="1:6" x14ac:dyDescent="0.25">
      <c r="A598" s="9">
        <v>13390498</v>
      </c>
      <c r="B598" s="10">
        <v>-2.42</v>
      </c>
      <c r="C598" s="9" t="s">
        <v>2610</v>
      </c>
      <c r="D598" s="9" t="s">
        <v>2611</v>
      </c>
      <c r="E598" s="9" t="s">
        <v>2612</v>
      </c>
      <c r="F598" s="17"/>
    </row>
    <row r="599" spans="1:6" x14ac:dyDescent="0.25">
      <c r="A599" s="9">
        <v>13437056</v>
      </c>
      <c r="B599" s="10">
        <v>-2.42</v>
      </c>
      <c r="C599" s="9" t="s">
        <v>2613</v>
      </c>
      <c r="D599" s="9" t="s">
        <v>2614</v>
      </c>
      <c r="E599" s="9" t="s">
        <v>2615</v>
      </c>
      <c r="F599" s="17"/>
    </row>
    <row r="600" spans="1:6" x14ac:dyDescent="0.25">
      <c r="A600" s="9">
        <v>13443014</v>
      </c>
      <c r="B600" s="10">
        <v>-2.44</v>
      </c>
      <c r="C600" s="9" t="s">
        <v>2618</v>
      </c>
      <c r="D600" s="9" t="s">
        <v>2618</v>
      </c>
      <c r="E600" s="9" t="s">
        <v>54</v>
      </c>
      <c r="F600" s="17"/>
    </row>
    <row r="601" spans="1:6" x14ac:dyDescent="0.25">
      <c r="A601" s="9">
        <v>13445214</v>
      </c>
      <c r="B601" s="10">
        <v>-2.4500000000000002</v>
      </c>
      <c r="C601" s="9" t="s">
        <v>2622</v>
      </c>
      <c r="D601" s="9" t="s">
        <v>2622</v>
      </c>
      <c r="E601" s="9" t="s">
        <v>2623</v>
      </c>
      <c r="F601" s="17"/>
    </row>
    <row r="602" spans="1:6" x14ac:dyDescent="0.25">
      <c r="A602" s="9">
        <v>13543944</v>
      </c>
      <c r="B602" s="10">
        <v>-2.46</v>
      </c>
      <c r="C602" s="9" t="s">
        <v>2632</v>
      </c>
      <c r="D602" s="9" t="s">
        <v>2632</v>
      </c>
      <c r="E602" s="9" t="s">
        <v>2633</v>
      </c>
      <c r="F602" s="17"/>
    </row>
    <row r="603" spans="1:6" x14ac:dyDescent="0.25">
      <c r="A603" s="9">
        <v>13544827</v>
      </c>
      <c r="B603" s="10">
        <v>-2.46</v>
      </c>
      <c r="C603" s="9" t="s">
        <v>2634</v>
      </c>
      <c r="D603" s="9">
        <v>0</v>
      </c>
      <c r="E603" s="9">
        <v>0</v>
      </c>
      <c r="F603" s="17"/>
    </row>
    <row r="604" spans="1:6" x14ac:dyDescent="0.25">
      <c r="A604" s="9">
        <v>13351642</v>
      </c>
      <c r="B604" s="10">
        <v>-2.4900000000000002</v>
      </c>
      <c r="C604" s="9" t="s">
        <v>2636</v>
      </c>
      <c r="D604" s="9" t="s">
        <v>2636</v>
      </c>
      <c r="E604" s="9" t="s">
        <v>2637</v>
      </c>
      <c r="F604" s="17"/>
    </row>
    <row r="605" spans="1:6" x14ac:dyDescent="0.25">
      <c r="A605" s="9">
        <v>13482390</v>
      </c>
      <c r="B605" s="10">
        <v>-2.5299999999999998</v>
      </c>
      <c r="C605" s="9" t="s">
        <v>2646</v>
      </c>
      <c r="D605" s="9" t="s">
        <v>2647</v>
      </c>
      <c r="E605" s="9" t="s">
        <v>2648</v>
      </c>
      <c r="F605" s="17"/>
    </row>
    <row r="606" spans="1:6" x14ac:dyDescent="0.25">
      <c r="A606" s="9">
        <v>13358927</v>
      </c>
      <c r="B606" s="10">
        <v>-2.54</v>
      </c>
      <c r="C606" s="9" t="s">
        <v>2654</v>
      </c>
      <c r="D606" s="9" t="s">
        <v>2654</v>
      </c>
      <c r="E606" s="9" t="s">
        <v>2655</v>
      </c>
      <c r="F606" s="17"/>
    </row>
    <row r="607" spans="1:6" x14ac:dyDescent="0.25">
      <c r="A607" s="9">
        <v>13428190</v>
      </c>
      <c r="B607" s="10">
        <v>-2.56</v>
      </c>
      <c r="C607" s="9" t="s">
        <v>2662</v>
      </c>
      <c r="D607" s="9" t="s">
        <v>2663</v>
      </c>
      <c r="E607" s="9" t="s">
        <v>2664</v>
      </c>
      <c r="F607" s="17"/>
    </row>
    <row r="608" spans="1:6" x14ac:dyDescent="0.25">
      <c r="A608" s="9">
        <v>13440912</v>
      </c>
      <c r="B608" s="10">
        <v>-2.62</v>
      </c>
      <c r="C608" s="9" t="s">
        <v>2689</v>
      </c>
      <c r="D608" s="9" t="s">
        <v>2689</v>
      </c>
      <c r="E608" s="9" t="s">
        <v>2690</v>
      </c>
      <c r="F608" s="17"/>
    </row>
    <row r="609" spans="1:6" x14ac:dyDescent="0.25">
      <c r="A609" s="9">
        <v>13510281</v>
      </c>
      <c r="B609" s="10">
        <v>-2.69</v>
      </c>
      <c r="C609" s="9" t="s">
        <v>2709</v>
      </c>
      <c r="D609" s="9" t="s">
        <v>2709</v>
      </c>
      <c r="E609" s="9" t="s">
        <v>2710</v>
      </c>
      <c r="F609" s="17"/>
    </row>
    <row r="610" spans="1:6" x14ac:dyDescent="0.25">
      <c r="A610" s="9">
        <v>13481271</v>
      </c>
      <c r="B610" s="10">
        <v>-2.7</v>
      </c>
      <c r="C610" s="9" t="s">
        <v>2711</v>
      </c>
      <c r="D610" s="9" t="s">
        <v>2712</v>
      </c>
      <c r="E610" s="9" t="s">
        <v>2713</v>
      </c>
      <c r="F610" s="17"/>
    </row>
    <row r="611" spans="1:6" x14ac:dyDescent="0.25">
      <c r="A611" s="9">
        <v>13521267</v>
      </c>
      <c r="B611" s="10">
        <v>-2.86</v>
      </c>
      <c r="C611" s="9" t="s">
        <v>2758</v>
      </c>
      <c r="D611" s="9" t="s">
        <v>2759</v>
      </c>
      <c r="E611" s="9" t="s">
        <v>2760</v>
      </c>
      <c r="F611" s="17"/>
    </row>
    <row r="612" spans="1:6" x14ac:dyDescent="0.25">
      <c r="A612" s="9">
        <v>13543872</v>
      </c>
      <c r="B612" s="10">
        <v>-2.88</v>
      </c>
      <c r="C612" s="9" t="s">
        <v>2764</v>
      </c>
      <c r="D612" s="9" t="s">
        <v>2764</v>
      </c>
      <c r="E612" s="9" t="s">
        <v>2765</v>
      </c>
      <c r="F612" s="17"/>
    </row>
    <row r="613" spans="1:6" x14ac:dyDescent="0.25">
      <c r="A613" s="9">
        <v>13519141</v>
      </c>
      <c r="B613" s="10">
        <v>-2.89</v>
      </c>
      <c r="C613" s="9" t="s">
        <v>2766</v>
      </c>
      <c r="D613" s="9" t="s">
        <v>2767</v>
      </c>
      <c r="E613" s="9" t="s">
        <v>2768</v>
      </c>
      <c r="F613" s="17"/>
    </row>
    <row r="614" spans="1:6" x14ac:dyDescent="0.25">
      <c r="A614" s="9">
        <v>13414988</v>
      </c>
      <c r="B614" s="10">
        <v>-2.9</v>
      </c>
      <c r="C614" s="9" t="s">
        <v>2769</v>
      </c>
      <c r="D614" s="9" t="s">
        <v>2770</v>
      </c>
      <c r="E614" s="9" t="s">
        <v>2771</v>
      </c>
      <c r="F614" s="17"/>
    </row>
    <row r="615" spans="1:6" x14ac:dyDescent="0.25">
      <c r="A615" s="9">
        <v>13416758</v>
      </c>
      <c r="B615" s="10">
        <v>-2.91</v>
      </c>
      <c r="C615" s="9" t="s">
        <v>2773</v>
      </c>
      <c r="D615" s="9" t="s">
        <v>2774</v>
      </c>
      <c r="E615" s="9" t="s">
        <v>2775</v>
      </c>
      <c r="F615" s="17"/>
    </row>
    <row r="616" spans="1:6" x14ac:dyDescent="0.25">
      <c r="A616" s="9">
        <v>13382362</v>
      </c>
      <c r="B616" s="10">
        <v>-2.96</v>
      </c>
      <c r="C616" s="9" t="s">
        <v>2778</v>
      </c>
      <c r="D616" s="9" t="s">
        <v>2778</v>
      </c>
      <c r="E616" s="9" t="s">
        <v>386</v>
      </c>
      <c r="F616" s="17"/>
    </row>
    <row r="617" spans="1:6" x14ac:dyDescent="0.25">
      <c r="A617" s="9">
        <v>13441685</v>
      </c>
      <c r="B617" s="10">
        <v>-3.05</v>
      </c>
      <c r="C617" s="9" t="s">
        <v>2804</v>
      </c>
      <c r="D617" s="9" t="s">
        <v>2804</v>
      </c>
      <c r="E617" s="9" t="s">
        <v>2805</v>
      </c>
      <c r="F617" s="17"/>
    </row>
    <row r="618" spans="1:6" x14ac:dyDescent="0.25">
      <c r="A618" s="9">
        <v>13356601</v>
      </c>
      <c r="B618" s="10">
        <v>-3.12</v>
      </c>
      <c r="C618" s="9" t="s">
        <v>2815</v>
      </c>
      <c r="D618" s="9" t="s">
        <v>2815</v>
      </c>
      <c r="E618" s="9" t="s">
        <v>54</v>
      </c>
      <c r="F618" s="17"/>
    </row>
    <row r="619" spans="1:6" x14ac:dyDescent="0.25">
      <c r="A619" s="9">
        <v>13375655</v>
      </c>
      <c r="B619" s="10">
        <v>-3.18</v>
      </c>
      <c r="C619" s="9" t="s">
        <v>2823</v>
      </c>
      <c r="D619" s="9" t="s">
        <v>2823</v>
      </c>
      <c r="E619" s="9" t="s">
        <v>2824</v>
      </c>
      <c r="F619" s="17"/>
    </row>
    <row r="620" spans="1:6" x14ac:dyDescent="0.25">
      <c r="A620" s="9">
        <v>13516280</v>
      </c>
      <c r="B620" s="10">
        <v>-3.25</v>
      </c>
      <c r="C620" s="9" t="s">
        <v>2830</v>
      </c>
      <c r="D620" s="9" t="s">
        <v>2831</v>
      </c>
      <c r="E620" s="9" t="s">
        <v>2832</v>
      </c>
      <c r="F620" s="17"/>
    </row>
    <row r="621" spans="1:6" x14ac:dyDescent="0.25">
      <c r="A621" s="9">
        <v>13387787</v>
      </c>
      <c r="B621" s="10">
        <v>-3.34</v>
      </c>
      <c r="C621" s="9" t="s">
        <v>2845</v>
      </c>
      <c r="D621" s="9" t="s">
        <v>2845</v>
      </c>
      <c r="E621" s="9" t="s">
        <v>2846</v>
      </c>
      <c r="F621" s="17"/>
    </row>
    <row r="622" spans="1:6" x14ac:dyDescent="0.25">
      <c r="A622" s="9">
        <v>13399351</v>
      </c>
      <c r="B622" s="10">
        <v>-3.34</v>
      </c>
      <c r="C622" s="9" t="s">
        <v>2847</v>
      </c>
      <c r="D622" s="9" t="s">
        <v>2848</v>
      </c>
      <c r="E622" s="9" t="s">
        <v>2849</v>
      </c>
      <c r="F622" s="17"/>
    </row>
    <row r="623" spans="1:6" x14ac:dyDescent="0.25">
      <c r="A623" s="9">
        <v>13462776</v>
      </c>
      <c r="B623" s="10">
        <v>-3.37</v>
      </c>
      <c r="C623" s="9" t="s">
        <v>2850</v>
      </c>
      <c r="D623" s="9" t="s">
        <v>2850</v>
      </c>
      <c r="E623" s="9" t="s">
        <v>2851</v>
      </c>
      <c r="F623" s="17"/>
    </row>
    <row r="624" spans="1:6" x14ac:dyDescent="0.25">
      <c r="A624" s="9">
        <v>13369668</v>
      </c>
      <c r="B624" s="10">
        <v>-3.48</v>
      </c>
      <c r="C624" s="9" t="s">
        <v>2860</v>
      </c>
      <c r="D624" s="9" t="s">
        <v>2861</v>
      </c>
      <c r="E624" s="9" t="s">
        <v>2862</v>
      </c>
      <c r="F624" s="17"/>
    </row>
    <row r="625" spans="1:6" x14ac:dyDescent="0.25">
      <c r="A625" s="9">
        <v>13469756</v>
      </c>
      <c r="B625" s="10">
        <v>-3.59</v>
      </c>
      <c r="C625" s="9" t="s">
        <v>2873</v>
      </c>
      <c r="D625" s="9" t="s">
        <v>2873</v>
      </c>
      <c r="E625" s="9" t="s">
        <v>2874</v>
      </c>
      <c r="F625" s="17"/>
    </row>
    <row r="626" spans="1:6" x14ac:dyDescent="0.25">
      <c r="A626" s="9">
        <v>13404653</v>
      </c>
      <c r="B626" s="10">
        <v>-3.73</v>
      </c>
      <c r="C626" s="9" t="s">
        <v>2898</v>
      </c>
      <c r="D626" s="9" t="s">
        <v>2899</v>
      </c>
      <c r="E626" s="9" t="s">
        <v>2900</v>
      </c>
      <c r="F626" s="17"/>
    </row>
    <row r="627" spans="1:6" x14ac:dyDescent="0.25">
      <c r="A627" s="9">
        <v>13341755</v>
      </c>
      <c r="B627" s="10">
        <v>-4.1100000000000003</v>
      </c>
      <c r="C627" s="9" t="s">
        <v>2935</v>
      </c>
      <c r="D627" s="9" t="s">
        <v>2935</v>
      </c>
      <c r="E627" s="9" t="s">
        <v>2339</v>
      </c>
      <c r="F627" s="17"/>
    </row>
    <row r="628" spans="1:6" x14ac:dyDescent="0.25">
      <c r="A628" s="9">
        <v>13364255</v>
      </c>
      <c r="B628" s="10">
        <v>-4.21</v>
      </c>
      <c r="C628" s="9" t="s">
        <v>2936</v>
      </c>
      <c r="D628" s="9" t="s">
        <v>2937</v>
      </c>
      <c r="E628" s="9" t="s">
        <v>2938</v>
      </c>
      <c r="F628" s="17"/>
    </row>
    <row r="629" spans="1:6" x14ac:dyDescent="0.25">
      <c r="A629" s="9">
        <v>13496733</v>
      </c>
      <c r="B629" s="10">
        <v>-5.01</v>
      </c>
      <c r="C629" s="9" t="s">
        <v>2983</v>
      </c>
      <c r="D629" s="9" t="s">
        <v>2984</v>
      </c>
      <c r="E629" s="9" t="s">
        <v>2985</v>
      </c>
      <c r="F629" s="17"/>
    </row>
    <row r="630" spans="1:6" x14ac:dyDescent="0.25">
      <c r="A630" s="9">
        <v>13505427</v>
      </c>
      <c r="B630" s="10">
        <v>-5.38</v>
      </c>
      <c r="C630" s="9" t="s">
        <v>30</v>
      </c>
      <c r="D630" s="9" t="s">
        <v>31</v>
      </c>
      <c r="E630" s="9" t="s">
        <v>32</v>
      </c>
      <c r="F630" s="17"/>
    </row>
    <row r="631" spans="1:6" x14ac:dyDescent="0.25">
      <c r="A631" s="9">
        <v>13400661</v>
      </c>
      <c r="B631" s="10">
        <v>-5.49</v>
      </c>
      <c r="C631" s="9" t="s">
        <v>2995</v>
      </c>
      <c r="D631" s="9" t="s">
        <v>2996</v>
      </c>
      <c r="E631" s="9" t="s">
        <v>2997</v>
      </c>
      <c r="F631" s="17"/>
    </row>
    <row r="632" spans="1:6" x14ac:dyDescent="0.25">
      <c r="A632" s="9">
        <v>13521336</v>
      </c>
      <c r="B632" s="10">
        <v>-6.53</v>
      </c>
      <c r="C632" s="9" t="s">
        <v>3016</v>
      </c>
      <c r="D632" s="9" t="s">
        <v>3017</v>
      </c>
      <c r="E632" s="9" t="s">
        <v>3018</v>
      </c>
      <c r="F632" s="17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S3D &amp; S3E</vt:lpstr>
      <vt:lpstr>Supplemental Table S3A</vt:lpstr>
      <vt:lpstr>Supplemental Table S3B</vt:lpstr>
      <vt:lpstr>Supplemental Table S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Agrawal</dc:creator>
  <cp:lastModifiedBy>Dr.A Laxmi</cp:lastModifiedBy>
  <dcterms:created xsi:type="dcterms:W3CDTF">2020-05-14T09:58:35Z</dcterms:created>
  <dcterms:modified xsi:type="dcterms:W3CDTF">2020-06-15T13:14:22Z</dcterms:modified>
</cp:coreProperties>
</file>